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0" yWindow="0" windowWidth="19320" windowHeight="12120"/>
  </bookViews>
  <sheets>
    <sheet name="S3 Table" sheetId="17" r:id="rId1"/>
  </sheets>
  <calcPr calcId="114210"/>
</workbook>
</file>

<file path=xl/calcChain.xml><?xml version="1.0" encoding="utf-8"?>
<calcChain xmlns="http://schemas.openxmlformats.org/spreadsheetml/2006/main">
  <c r="B1186" i="17"/>
  <c r="B1185"/>
  <c r="B1184"/>
  <c r="B1183"/>
  <c r="B1182"/>
  <c r="B1181"/>
  <c r="B1180"/>
  <c r="B1179"/>
  <c r="B1178"/>
  <c r="B1177"/>
  <c r="B1176"/>
  <c r="B1175"/>
  <c r="B1174"/>
  <c r="B1173"/>
  <c r="B1172"/>
  <c r="B1171"/>
  <c r="B1170"/>
  <c r="B1169"/>
  <c r="B1168"/>
  <c r="B1167"/>
  <c r="B1166"/>
  <c r="B1165"/>
  <c r="B1164"/>
  <c r="B1163"/>
  <c r="B1162"/>
  <c r="B1161"/>
  <c r="B1160"/>
  <c r="B1159"/>
  <c r="B1158"/>
  <c r="B1157"/>
  <c r="B1156"/>
  <c r="B1155"/>
  <c r="B1154"/>
  <c r="B1153"/>
  <c r="B1152"/>
  <c r="B1151"/>
  <c r="B1150"/>
  <c r="B1149"/>
  <c r="B1148"/>
  <c r="B1147"/>
  <c r="B1146"/>
  <c r="B1145"/>
  <c r="B1144"/>
  <c r="B1143"/>
  <c r="B1142"/>
  <c r="B1141"/>
  <c r="B1140"/>
  <c r="B1139"/>
  <c r="B1138"/>
  <c r="B1137"/>
  <c r="B1136"/>
  <c r="B1135"/>
  <c r="B1134"/>
  <c r="B1133"/>
  <c r="B1132"/>
  <c r="B1131"/>
  <c r="B1130"/>
  <c r="B1129"/>
  <c r="B1128"/>
  <c r="B1127"/>
  <c r="B1126"/>
  <c r="B1125"/>
  <c r="B1124"/>
  <c r="B1123"/>
  <c r="B1122"/>
  <c r="B1121"/>
  <c r="B1120"/>
  <c r="B1119"/>
  <c r="B1118"/>
  <c r="B1117"/>
  <c r="B1116"/>
  <c r="B1115"/>
  <c r="B1114"/>
  <c r="B1113"/>
  <c r="B1112"/>
  <c r="B1111"/>
  <c r="B1110"/>
  <c r="B1109"/>
  <c r="B1108"/>
  <c r="B1107"/>
  <c r="B1106"/>
  <c r="B1105"/>
  <c r="B1104"/>
  <c r="B1103"/>
  <c r="B1102"/>
  <c r="B1101"/>
  <c r="B1100"/>
  <c r="B1099"/>
  <c r="B1098"/>
  <c r="B1097"/>
  <c r="B1096"/>
  <c r="B1095"/>
  <c r="B1094"/>
  <c r="B1093"/>
  <c r="B1092"/>
  <c r="B1091"/>
  <c r="B1090"/>
  <c r="B1089"/>
  <c r="B1088"/>
  <c r="B1087"/>
  <c r="B1086"/>
  <c r="B1085"/>
  <c r="B1084"/>
  <c r="B1083"/>
  <c r="B1082"/>
  <c r="B1081"/>
  <c r="B1080"/>
  <c r="B1079"/>
  <c r="B1078"/>
  <c r="B1077"/>
  <c r="B1076"/>
  <c r="B1075"/>
  <c r="B1074"/>
  <c r="B1073"/>
  <c r="B1072"/>
  <c r="B1071"/>
  <c r="B1070"/>
  <c r="B1069"/>
  <c r="B1068"/>
  <c r="B1067"/>
  <c r="B1066"/>
  <c r="B1065"/>
  <c r="B1064"/>
  <c r="B1063"/>
  <c r="B1062"/>
  <c r="B1061"/>
  <c r="B1060"/>
  <c r="B1059"/>
  <c r="B1058"/>
  <c r="B1057"/>
  <c r="B1056"/>
  <c r="B1055"/>
  <c r="B1054"/>
  <c r="B1053"/>
  <c r="B1052"/>
  <c r="B1051"/>
  <c r="B1050"/>
  <c r="B1049"/>
  <c r="B1048"/>
  <c r="B1047"/>
  <c r="B1046"/>
  <c r="B1045"/>
  <c r="B1044"/>
  <c r="B1043"/>
  <c r="B1042"/>
  <c r="B1041"/>
  <c r="B1040"/>
  <c r="B1039"/>
  <c r="B1038"/>
  <c r="B1037"/>
  <c r="B1036"/>
  <c r="B1035"/>
  <c r="B1034"/>
  <c r="B1033"/>
  <c r="B1032"/>
  <c r="B1031"/>
  <c r="B1030"/>
  <c r="B1029"/>
  <c r="B1028"/>
  <c r="B1027"/>
  <c r="B1026"/>
  <c r="B1025"/>
  <c r="B1024"/>
  <c r="B1023"/>
  <c r="B1022"/>
  <c r="B1021"/>
  <c r="B1020"/>
  <c r="B1019"/>
  <c r="B1018"/>
  <c r="B1017"/>
  <c r="B1016"/>
  <c r="B1015"/>
  <c r="B1014"/>
  <c r="B1013"/>
  <c r="B1012"/>
  <c r="B1011"/>
  <c r="B1010"/>
  <c r="B1009"/>
  <c r="B1008"/>
  <c r="B1007"/>
  <c r="B1006"/>
  <c r="B1005"/>
  <c r="B1004"/>
  <c r="B1003"/>
  <c r="B1002"/>
  <c r="B1001"/>
  <c r="B1000"/>
  <c r="B999"/>
  <c r="B998"/>
  <c r="B997"/>
  <c r="B996"/>
  <c r="B995"/>
  <c r="B994"/>
  <c r="B993"/>
  <c r="B992"/>
  <c r="B991"/>
  <c r="B990"/>
  <c r="B989"/>
  <c r="B988"/>
  <c r="B987"/>
  <c r="B986"/>
  <c r="B985"/>
  <c r="B984"/>
  <c r="B983"/>
  <c r="B982"/>
  <c r="B981"/>
  <c r="B980"/>
  <c r="B979"/>
  <c r="B978"/>
  <c r="B977"/>
  <c r="B976"/>
  <c r="B975"/>
  <c r="B974"/>
  <c r="B973"/>
  <c r="B972"/>
  <c r="B971"/>
  <c r="B970"/>
  <c r="B969"/>
  <c r="B968"/>
  <c r="B967"/>
  <c r="B966"/>
  <c r="B965"/>
  <c r="B964"/>
  <c r="B963"/>
  <c r="B962"/>
  <c r="B961"/>
  <c r="B960"/>
  <c r="B959"/>
  <c r="B958"/>
  <c r="B957"/>
  <c r="B956"/>
  <c r="B955"/>
  <c r="B954"/>
  <c r="B953"/>
  <c r="B952"/>
  <c r="B951"/>
  <c r="B950"/>
  <c r="B949"/>
  <c r="B948"/>
  <c r="B947"/>
  <c r="B946"/>
  <c r="B945"/>
  <c r="B944"/>
  <c r="B943"/>
  <c r="B942"/>
  <c r="B941"/>
  <c r="B940"/>
  <c r="B939"/>
  <c r="B938"/>
  <c r="B937"/>
  <c r="B936"/>
  <c r="B935"/>
  <c r="B934"/>
  <c r="B933"/>
  <c r="B932"/>
  <c r="B931"/>
  <c r="B930"/>
  <c r="B929"/>
  <c r="B928"/>
  <c r="B927"/>
  <c r="B926"/>
  <c r="B925"/>
  <c r="B924"/>
  <c r="B923"/>
  <c r="B922"/>
  <c r="B921"/>
  <c r="B920"/>
  <c r="B919"/>
  <c r="B918"/>
  <c r="B917"/>
  <c r="B916"/>
  <c r="B915"/>
  <c r="B914"/>
  <c r="B913"/>
  <c r="B912"/>
  <c r="B911"/>
  <c r="B910"/>
  <c r="B909"/>
  <c r="B908"/>
  <c r="B907"/>
  <c r="B906"/>
  <c r="B905"/>
  <c r="B904"/>
  <c r="B903"/>
  <c r="B902"/>
  <c r="B901"/>
  <c r="B900"/>
  <c r="B899"/>
  <c r="B898"/>
  <c r="B897"/>
  <c r="B896"/>
  <c r="B895"/>
  <c r="B894"/>
  <c r="B893"/>
  <c r="B892"/>
  <c r="B891"/>
  <c r="B890"/>
  <c r="B889"/>
  <c r="B888"/>
  <c r="B887"/>
  <c r="B886"/>
  <c r="B885"/>
  <c r="B884"/>
  <c r="B883"/>
  <c r="B882"/>
  <c r="B881"/>
  <c r="B880"/>
  <c r="B879"/>
  <c r="B878"/>
  <c r="B877"/>
  <c r="B876"/>
  <c r="B875"/>
  <c r="B874"/>
  <c r="B873"/>
  <c r="B872"/>
  <c r="B871"/>
  <c r="B870"/>
  <c r="B869"/>
  <c r="B868"/>
  <c r="B867"/>
  <c r="B866"/>
  <c r="B865"/>
  <c r="B864"/>
  <c r="B863"/>
  <c r="B862"/>
  <c r="B861"/>
  <c r="B860"/>
  <c r="B859"/>
  <c r="B858"/>
  <c r="B857"/>
  <c r="B856"/>
  <c r="B855"/>
  <c r="B854"/>
  <c r="B853"/>
  <c r="B852"/>
  <c r="B851"/>
  <c r="B850"/>
  <c r="B849"/>
  <c r="B848"/>
  <c r="B847"/>
  <c r="B846"/>
  <c r="B845"/>
  <c r="B844"/>
  <c r="B843"/>
  <c r="B842"/>
  <c r="B841"/>
  <c r="B840"/>
  <c r="B839"/>
  <c r="B838"/>
  <c r="B837"/>
  <c r="B836"/>
  <c r="B835"/>
  <c r="B834"/>
  <c r="B833"/>
  <c r="B832"/>
  <c r="B831"/>
  <c r="B830"/>
  <c r="B829"/>
  <c r="B828"/>
  <c r="B827"/>
  <c r="B826"/>
  <c r="B825"/>
  <c r="B824"/>
  <c r="B823"/>
  <c r="B822"/>
  <c r="B821"/>
  <c r="B820"/>
  <c r="B819"/>
  <c r="B818"/>
  <c r="B817"/>
  <c r="B816"/>
  <c r="B815"/>
  <c r="B814"/>
  <c r="B813"/>
  <c r="B812"/>
  <c r="B811"/>
  <c r="B810"/>
  <c r="B809"/>
  <c r="B808"/>
  <c r="B807"/>
  <c r="B806"/>
  <c r="B805"/>
  <c r="B804"/>
  <c r="B803"/>
  <c r="B802"/>
  <c r="B801"/>
  <c r="B800"/>
  <c r="B799"/>
  <c r="B798"/>
  <c r="B797"/>
  <c r="B796"/>
  <c r="B795"/>
  <c r="B794"/>
  <c r="B793"/>
  <c r="B792"/>
  <c r="B791"/>
  <c r="B790"/>
  <c r="B789"/>
  <c r="B788"/>
  <c r="B787"/>
  <c r="B786"/>
  <c r="B785"/>
  <c r="B784"/>
  <c r="B783"/>
  <c r="B782"/>
  <c r="B781"/>
  <c r="B780"/>
  <c r="B779"/>
  <c r="B778"/>
  <c r="B777"/>
  <c r="B776"/>
  <c r="B775"/>
  <c r="B774"/>
  <c r="B773"/>
  <c r="B772"/>
  <c r="B771"/>
  <c r="B770"/>
  <c r="B769"/>
  <c r="B768"/>
  <c r="B767"/>
  <c r="B766"/>
  <c r="B765"/>
  <c r="B764"/>
  <c r="B763"/>
  <c r="B762"/>
  <c r="B761"/>
  <c r="B760"/>
  <c r="B759"/>
  <c r="B758"/>
  <c r="B757"/>
  <c r="B756"/>
  <c r="B755"/>
  <c r="B754"/>
  <c r="B753"/>
  <c r="B752"/>
  <c r="B751"/>
  <c r="B750"/>
  <c r="B749"/>
  <c r="B748"/>
  <c r="B747"/>
  <c r="B746"/>
  <c r="B745"/>
  <c r="B744"/>
  <c r="B743"/>
  <c r="B742"/>
  <c r="B741"/>
  <c r="B740"/>
  <c r="B739"/>
  <c r="B738"/>
  <c r="B737"/>
  <c r="B736"/>
  <c r="B735"/>
  <c r="B734"/>
  <c r="B733"/>
  <c r="B732"/>
  <c r="B731"/>
  <c r="B730"/>
  <c r="B729"/>
  <c r="B728"/>
  <c r="B727"/>
  <c r="B726"/>
  <c r="B725"/>
  <c r="B724"/>
  <c r="B723"/>
  <c r="B722"/>
  <c r="B721"/>
  <c r="B720"/>
  <c r="B719"/>
  <c r="B718"/>
  <c r="B717"/>
  <c r="B716"/>
  <c r="B715"/>
  <c r="B714"/>
  <c r="B713"/>
  <c r="B712"/>
  <c r="B711"/>
  <c r="B710"/>
  <c r="B709"/>
  <c r="B708"/>
  <c r="B707"/>
  <c r="B706"/>
  <c r="B705"/>
  <c r="B704"/>
  <c r="B703"/>
  <c r="B702"/>
  <c r="B701"/>
  <c r="B700"/>
  <c r="B699"/>
  <c r="B698"/>
  <c r="B697"/>
  <c r="B696"/>
  <c r="B695"/>
  <c r="B694"/>
  <c r="B693"/>
  <c r="B692"/>
  <c r="B691"/>
  <c r="B690"/>
  <c r="B689"/>
  <c r="B688"/>
  <c r="B687"/>
  <c r="B686"/>
  <c r="B685"/>
  <c r="B684"/>
  <c r="B683"/>
  <c r="B682"/>
  <c r="B681"/>
  <c r="B680"/>
  <c r="B679"/>
  <c r="B678"/>
  <c r="B677"/>
  <c r="B676"/>
  <c r="B675"/>
  <c r="B674"/>
  <c r="B673"/>
  <c r="B672"/>
  <c r="B671"/>
  <c r="B670"/>
  <c r="B669"/>
  <c r="B668"/>
  <c r="B667"/>
  <c r="B666"/>
  <c r="B665"/>
  <c r="B664"/>
  <c r="B663"/>
  <c r="B662"/>
  <c r="B661"/>
  <c r="B660"/>
  <c r="B659"/>
  <c r="B658"/>
  <c r="B657"/>
  <c r="B656"/>
  <c r="B655"/>
  <c r="B654"/>
  <c r="B653"/>
  <c r="B652"/>
  <c r="B651"/>
  <c r="B650"/>
  <c r="B649"/>
  <c r="B648"/>
  <c r="B647"/>
  <c r="B646"/>
  <c r="B645"/>
  <c r="B644"/>
  <c r="B643"/>
  <c r="B642"/>
  <c r="B641"/>
  <c r="B640"/>
  <c r="B639"/>
  <c r="B638"/>
  <c r="B637"/>
  <c r="B636"/>
  <c r="B635"/>
  <c r="B634"/>
  <c r="B633"/>
  <c r="B632"/>
  <c r="B631"/>
  <c r="B630"/>
  <c r="B629"/>
  <c r="B628"/>
  <c r="B627"/>
  <c r="B626"/>
  <c r="B625"/>
  <c r="B624"/>
  <c r="B623"/>
  <c r="B622"/>
  <c r="B621"/>
  <c r="B620"/>
  <c r="B619"/>
  <c r="B618"/>
  <c r="B617"/>
  <c r="B616"/>
  <c r="B615"/>
  <c r="B614"/>
  <c r="B613"/>
  <c r="B612"/>
  <c r="B611"/>
  <c r="B610"/>
  <c r="B609"/>
  <c r="B608"/>
  <c r="B607"/>
  <c r="B606"/>
  <c r="B605"/>
  <c r="B604"/>
  <c r="B603"/>
  <c r="B602"/>
  <c r="B601"/>
  <c r="B600"/>
  <c r="B599"/>
  <c r="B598"/>
  <c r="B597"/>
  <c r="B596"/>
  <c r="B595"/>
  <c r="B594"/>
  <c r="B593"/>
  <c r="B592"/>
  <c r="B591"/>
  <c r="B590"/>
  <c r="B589"/>
  <c r="B588"/>
  <c r="B587"/>
  <c r="B586"/>
  <c r="B585"/>
  <c r="B584"/>
  <c r="B583"/>
  <c r="B582"/>
  <c r="B581"/>
  <c r="B580"/>
  <c r="B579"/>
  <c r="B578"/>
  <c r="B577"/>
  <c r="B576"/>
  <c r="B575"/>
  <c r="B574"/>
  <c r="B573"/>
  <c r="B572"/>
  <c r="B571"/>
  <c r="B570"/>
  <c r="B569"/>
  <c r="B568"/>
  <c r="B567"/>
  <c r="B566"/>
  <c r="B565"/>
  <c r="B564"/>
  <c r="B563"/>
  <c r="B562"/>
  <c r="B561"/>
  <c r="B560"/>
  <c r="B559"/>
  <c r="B558"/>
  <c r="B557"/>
  <c r="B556"/>
  <c r="B555"/>
  <c r="B554"/>
  <c r="B553"/>
  <c r="B552"/>
  <c r="B551"/>
  <c r="B550"/>
  <c r="B549"/>
  <c r="B548"/>
  <c r="B547"/>
  <c r="B546"/>
  <c r="B545"/>
  <c r="B544"/>
  <c r="B543"/>
  <c r="B542"/>
  <c r="B541"/>
  <c r="B540"/>
  <c r="B539"/>
  <c r="B538"/>
  <c r="B537"/>
  <c r="B536"/>
  <c r="B535"/>
  <c r="B534"/>
  <c r="B533"/>
  <c r="B532"/>
  <c r="B531"/>
  <c r="B530"/>
  <c r="B529"/>
  <c r="B528"/>
  <c r="B527"/>
  <c r="B526"/>
  <c r="B525"/>
  <c r="B524"/>
  <c r="B523"/>
  <c r="B522"/>
  <c r="B521"/>
  <c r="B520"/>
  <c r="B519"/>
  <c r="B518"/>
  <c r="B517"/>
  <c r="B516"/>
  <c r="B515"/>
  <c r="B514"/>
  <c r="B513"/>
  <c r="B512"/>
  <c r="B511"/>
  <c r="B510"/>
  <c r="B509"/>
  <c r="B508"/>
  <c r="B507"/>
  <c r="B506"/>
  <c r="B505"/>
  <c r="B504"/>
  <c r="B503"/>
  <c r="B502"/>
  <c r="B501"/>
  <c r="B500"/>
  <c r="B499"/>
  <c r="B498"/>
  <c r="B497"/>
  <c r="B496"/>
  <c r="B495"/>
  <c r="B494"/>
  <c r="B493"/>
  <c r="B492"/>
  <c r="B491"/>
  <c r="B490"/>
  <c r="B489"/>
  <c r="B488"/>
  <c r="B487"/>
  <c r="B486"/>
  <c r="B485"/>
  <c r="B484"/>
  <c r="B483"/>
  <c r="B482"/>
  <c r="B481"/>
  <c r="B480"/>
  <c r="B479"/>
  <c r="B478"/>
  <c r="B477"/>
  <c r="B476"/>
  <c r="B475"/>
  <c r="B474"/>
  <c r="B473"/>
  <c r="B472"/>
  <c r="B471"/>
  <c r="B470"/>
  <c r="B469"/>
  <c r="B468"/>
  <c r="B467"/>
  <c r="B466"/>
  <c r="B465"/>
  <c r="B464"/>
  <c r="B463"/>
  <c r="B462"/>
  <c r="B461"/>
  <c r="B460"/>
  <c r="B459"/>
  <c r="B458"/>
  <c r="B457"/>
  <c r="B456"/>
  <c r="B455"/>
  <c r="B454"/>
  <c r="B453"/>
  <c r="B452"/>
  <c r="B451"/>
  <c r="B450"/>
  <c r="B449"/>
  <c r="B448"/>
  <c r="B447"/>
  <c r="B446"/>
  <c r="B445"/>
  <c r="B444"/>
  <c r="B443"/>
  <c r="B442"/>
  <c r="B441"/>
  <c r="B440"/>
  <c r="B439"/>
  <c r="B438"/>
  <c r="B437"/>
  <c r="B436"/>
  <c r="B435"/>
  <c r="B434"/>
  <c r="B433"/>
  <c r="B432"/>
  <c r="B431"/>
  <c r="B430"/>
  <c r="B429"/>
  <c r="B428"/>
  <c r="B427"/>
  <c r="B426"/>
  <c r="B425"/>
  <c r="B424"/>
  <c r="B423"/>
  <c r="B422"/>
  <c r="B421"/>
  <c r="B420"/>
  <c r="B419"/>
  <c r="B418"/>
  <c r="B417"/>
  <c r="B416"/>
  <c r="B415"/>
  <c r="B414"/>
  <c r="B413"/>
  <c r="B412"/>
  <c r="B411"/>
  <c r="B410"/>
  <c r="B409"/>
  <c r="B408"/>
  <c r="B407"/>
  <c r="B406"/>
  <c r="B405"/>
  <c r="B404"/>
  <c r="B403"/>
  <c r="B402"/>
  <c r="B401"/>
  <c r="B400"/>
  <c r="B399"/>
  <c r="B398"/>
  <c r="B397"/>
  <c r="B396"/>
  <c r="B395"/>
  <c r="B394"/>
  <c r="B393"/>
  <c r="B392"/>
  <c r="B391"/>
  <c r="B390"/>
  <c r="B389"/>
  <c r="B388"/>
  <c r="B387"/>
  <c r="B386"/>
  <c r="B385"/>
  <c r="B384"/>
  <c r="B383"/>
  <c r="B382"/>
  <c r="B381"/>
  <c r="B380"/>
  <c r="B379"/>
  <c r="B378"/>
  <c r="B377"/>
  <c r="B376"/>
  <c r="B375"/>
  <c r="B374"/>
  <c r="B373"/>
  <c r="B372"/>
  <c r="B371"/>
  <c r="B370"/>
  <c r="B369"/>
  <c r="B368"/>
  <c r="B367"/>
  <c r="B366"/>
  <c r="B365"/>
  <c r="B364"/>
  <c r="B363"/>
  <c r="B362"/>
  <c r="B361"/>
  <c r="B360"/>
  <c r="B359"/>
  <c r="B358"/>
  <c r="B357"/>
  <c r="B356"/>
  <c r="B355"/>
  <c r="B354"/>
  <c r="B353"/>
  <c r="B352"/>
  <c r="B351"/>
  <c r="B350"/>
  <c r="B349"/>
  <c r="B348"/>
  <c r="B347"/>
  <c r="B346"/>
  <c r="B345"/>
  <c r="B344"/>
  <c r="B343"/>
  <c r="B342"/>
  <c r="B341"/>
  <c r="B340"/>
  <c r="B339"/>
  <c r="B338"/>
  <c r="B337"/>
  <c r="B336"/>
  <c r="B335"/>
  <c r="B334"/>
  <c r="B333"/>
  <c r="B332"/>
  <c r="B331"/>
  <c r="B330"/>
  <c r="B329"/>
  <c r="B328"/>
  <c r="B327"/>
  <c r="B326"/>
  <c r="B325"/>
  <c r="B324"/>
  <c r="B323"/>
  <c r="B322"/>
  <c r="B321"/>
  <c r="B320"/>
  <c r="B319"/>
  <c r="B318"/>
  <c r="B317"/>
  <c r="B316"/>
  <c r="B315"/>
  <c r="B314"/>
  <c r="B313"/>
  <c r="B312"/>
  <c r="B311"/>
  <c r="B310"/>
  <c r="B309"/>
  <c r="B308"/>
  <c r="B307"/>
  <c r="B306"/>
  <c r="B305"/>
  <c r="B304"/>
  <c r="B303"/>
  <c r="B302"/>
  <c r="B301"/>
  <c r="B300"/>
  <c r="B299"/>
  <c r="B298"/>
  <c r="B297"/>
  <c r="B296"/>
  <c r="B295"/>
  <c r="B294"/>
  <c r="B293"/>
  <c r="B292"/>
  <c r="B291"/>
  <c r="B290"/>
  <c r="B289"/>
  <c r="B288"/>
  <c r="B287"/>
  <c r="B286"/>
  <c r="B285"/>
  <c r="B284"/>
  <c r="B283"/>
  <c r="B282"/>
  <c r="B281"/>
  <c r="B280"/>
  <c r="B279"/>
  <c r="B278"/>
  <c r="B277"/>
  <c r="B276"/>
  <c r="B275"/>
  <c r="B274"/>
  <c r="B273"/>
  <c r="B272"/>
  <c r="B271"/>
  <c r="B270"/>
  <c r="B269"/>
  <c r="B268"/>
  <c r="B267"/>
  <c r="B266"/>
  <c r="B265"/>
  <c r="B264"/>
  <c r="B263"/>
  <c r="B262"/>
  <c r="B261"/>
  <c r="B260"/>
  <c r="B259"/>
  <c r="B258"/>
  <c r="B257"/>
  <c r="B256"/>
  <c r="B255"/>
  <c r="B254"/>
  <c r="B253"/>
  <c r="B252"/>
  <c r="B251"/>
  <c r="B250"/>
  <c r="B249"/>
  <c r="B248"/>
  <c r="B247"/>
  <c r="B246"/>
  <c r="B245"/>
  <c r="B244"/>
  <c r="B243"/>
  <c r="B242"/>
  <c r="B241"/>
  <c r="B240"/>
  <c r="B239"/>
  <c r="B238"/>
  <c r="B237"/>
  <c r="B236"/>
  <c r="B235"/>
  <c r="B234"/>
  <c r="B233"/>
  <c r="B232"/>
  <c r="B231"/>
  <c r="B230"/>
  <c r="B229"/>
  <c r="B228"/>
  <c r="B227"/>
  <c r="B226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07"/>
  <c r="B206"/>
  <c r="B205"/>
  <c r="B204"/>
  <c r="B203"/>
  <c r="B202"/>
  <c r="B201"/>
  <c r="B200"/>
  <c r="B199"/>
  <c r="B198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178"/>
  <c r="B177"/>
  <c r="B176"/>
  <c r="B175"/>
  <c r="B174"/>
  <c r="B173"/>
  <c r="B172"/>
  <c r="B171"/>
  <c r="B170"/>
  <c r="B169"/>
  <c r="B168"/>
  <c r="B167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39"/>
  <c r="B138"/>
  <c r="B137"/>
  <c r="B136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</calcChain>
</file>

<file path=xl/sharedStrings.xml><?xml version="1.0" encoding="utf-8"?>
<sst xmlns="http://schemas.openxmlformats.org/spreadsheetml/2006/main" count="2378" uniqueCount="1191">
  <si>
    <t>hsa-miR-451a</t>
  </si>
  <si>
    <t>hsa-miR-122-5p</t>
  </si>
  <si>
    <t>hsa-miR-486-5p</t>
  </si>
  <si>
    <t>hsa-miR-4508</t>
  </si>
  <si>
    <t>hsa-miR-134-5p</t>
  </si>
  <si>
    <t>hsa-miR-363-3p</t>
  </si>
  <si>
    <t>hsa-miR-584-5p</t>
  </si>
  <si>
    <t>hsa-miR-150-5p</t>
  </si>
  <si>
    <t>hsa-miR-370-3p</t>
  </si>
  <si>
    <t>hsa-miR-127-3p</t>
  </si>
  <si>
    <t>hsa-miR-200b-3p</t>
  </si>
  <si>
    <t>hsa-miR-30a-5p</t>
  </si>
  <si>
    <t>hsa-miR-200a-3p</t>
  </si>
  <si>
    <t>hsa-miR-200c-3p</t>
  </si>
  <si>
    <t>hsa-miR-146b-5p</t>
  </si>
  <si>
    <t>hsa-miR-200a-5p</t>
  </si>
  <si>
    <t>hsa-miR-30b-5p</t>
  </si>
  <si>
    <t>hsa-miR-141-3p</t>
  </si>
  <si>
    <t>hsa-miR-193b-3p</t>
  </si>
  <si>
    <t>hsa-miR-30a-3p</t>
  </si>
  <si>
    <t>hsa-miR-126-3p</t>
  </si>
  <si>
    <t>hsa-miR-3656</t>
  </si>
  <si>
    <t>hsa-miR-409-3p</t>
  </si>
  <si>
    <t>hsa-miR-3158-3p</t>
  </si>
  <si>
    <t>hsa-miR-185-5p</t>
  </si>
  <si>
    <t>hsa-miR-10b-5p</t>
  </si>
  <si>
    <t>hsa-miR-335-5p</t>
  </si>
  <si>
    <t>hsa-miR-1228-5p</t>
  </si>
  <si>
    <t>hsa-miR-16-2-3p</t>
  </si>
  <si>
    <t>hsa-miR-1273h-3p</t>
  </si>
  <si>
    <t>hsa-miR-335-3p</t>
  </si>
  <si>
    <t>hsa-miR-1-3p</t>
  </si>
  <si>
    <t>hsa-miR-185-3p</t>
  </si>
  <si>
    <t>hsa-miR-429</t>
  </si>
  <si>
    <t>hsa-miR-23b-3p</t>
  </si>
  <si>
    <t>hsa-miR-6510-3p</t>
  </si>
  <si>
    <t>hsa-miR-203a-3p</t>
  </si>
  <si>
    <t>hsa-miR-365a-3p</t>
  </si>
  <si>
    <t>hsa-miR-365b-3p</t>
  </si>
  <si>
    <t>hsa-miR-7706</t>
  </si>
  <si>
    <t>hsa-miR-328-3p</t>
  </si>
  <si>
    <t>hsa-miR-939-5p</t>
  </si>
  <si>
    <t>hsa-miR-483-5p</t>
  </si>
  <si>
    <t>hsa-miR-200b-5p</t>
  </si>
  <si>
    <t>hsa-miR-2110</t>
  </si>
  <si>
    <t>hsa-miR-550a-5p</t>
  </si>
  <si>
    <t>hsa-miR-6842-3p</t>
  </si>
  <si>
    <t>hsa-miR-135a-5p</t>
  </si>
  <si>
    <t>hsa-miR-146a-5p</t>
  </si>
  <si>
    <t>hsa-miR-654-5p</t>
  </si>
  <si>
    <t>hsa-miR-374b-5p</t>
  </si>
  <si>
    <t>hsa-miR-3615</t>
  </si>
  <si>
    <t>hsa-miR-423-5p</t>
  </si>
  <si>
    <t>hsa-miR-499a-5p</t>
  </si>
  <si>
    <t>hsa-miR-206</t>
  </si>
  <si>
    <t>hsa-miR-205-5p</t>
  </si>
  <si>
    <t>hsa-miR-1306-3p</t>
  </si>
  <si>
    <t>hsa-miR-744-5p</t>
  </si>
  <si>
    <t>hsa-miR-34a-5p</t>
  </si>
  <si>
    <t>hsa-miR-148a-3p</t>
  </si>
  <si>
    <t>hsa-miR-4433b-3p</t>
  </si>
  <si>
    <t>hsa-miR-196a-5p</t>
  </si>
  <si>
    <t>hsa-miR-1976</t>
  </si>
  <si>
    <t>hsa-miR-23a-3p</t>
  </si>
  <si>
    <t>hsa-miR-497-5p</t>
  </si>
  <si>
    <t>hsa-miR-30e-3p</t>
  </si>
  <si>
    <t>hsa-miR-140-3p</t>
  </si>
  <si>
    <t>hsa-miR-486-3p</t>
  </si>
  <si>
    <t>hsa-miR-4746-5p</t>
  </si>
  <si>
    <t>hsa-miR-4732-3p</t>
  </si>
  <si>
    <t>hsa-miR-148a-5p</t>
  </si>
  <si>
    <t>hsa-miR-27b-3p</t>
  </si>
  <si>
    <t>hsa-miR-4497</t>
  </si>
  <si>
    <t>hsa-miR-3182</t>
  </si>
  <si>
    <t>hsa-let-7c-5p</t>
  </si>
  <si>
    <t>hsa-miR-146b-3p</t>
  </si>
  <si>
    <t>hsa-miR-193a-3p</t>
  </si>
  <si>
    <t>hsa-miR-1180-3p</t>
  </si>
  <si>
    <t>hsa-miR-455-5p</t>
  </si>
  <si>
    <t>hsa-miR-125b-2-3p</t>
  </si>
  <si>
    <t>hsa-miR-382-5p</t>
  </si>
  <si>
    <t>hsa-miR-29a-3p</t>
  </si>
  <si>
    <t>hsa-miR-195-5p</t>
  </si>
  <si>
    <t>hsa-miR-374a-5p</t>
  </si>
  <si>
    <t>hsa-miR-424-3p</t>
  </si>
  <si>
    <t>hsa-miR-934</t>
  </si>
  <si>
    <t>hsa-miR-452-5p</t>
  </si>
  <si>
    <t>hsa-miR-92b-5p</t>
  </si>
  <si>
    <t>hsa-miR-199a-5p</t>
  </si>
  <si>
    <t>hsa-miR-139-5p</t>
  </si>
  <si>
    <t>hsa-miR-141-5p</t>
  </si>
  <si>
    <t>hsa-miR-29c-5p</t>
  </si>
  <si>
    <t>hsa-miR-501-3p</t>
  </si>
  <si>
    <t>hsa-miR-1273h-5p</t>
  </si>
  <si>
    <t>hsa-miR-423-3p</t>
  </si>
  <si>
    <t>hsa-miR-132-3p</t>
  </si>
  <si>
    <t>hsa-miR-361-5p</t>
  </si>
  <si>
    <t>hsa-miR-128-3p</t>
  </si>
  <si>
    <t>hsa-miR-144-3p</t>
  </si>
  <si>
    <t>hsa-miR-320a</t>
  </si>
  <si>
    <t>hsa-miR-30c-2-3p</t>
  </si>
  <si>
    <t>hsa-miR-139-3p</t>
  </si>
  <si>
    <t>hsa-miR-7976</t>
  </si>
  <si>
    <t>hsa-miR-125b-5p</t>
  </si>
  <si>
    <t>hsa-let-7e-5p</t>
  </si>
  <si>
    <t>hsa-miR-181b-5p</t>
  </si>
  <si>
    <t>hsa-miR-25-5p</t>
  </si>
  <si>
    <t>hsa-miR-598-3p</t>
  </si>
  <si>
    <t>hsa-miR-29c-3p</t>
  </si>
  <si>
    <t>hsa-miR-224-5p</t>
  </si>
  <si>
    <t>hsa-miR-192-5p</t>
  </si>
  <si>
    <t>hsa-miR-98-5p</t>
  </si>
  <si>
    <t>hsa-miR-1292-5p</t>
  </si>
  <si>
    <t>hsa-miR-26a-5p</t>
  </si>
  <si>
    <t>hsa-miR-27a-3p</t>
  </si>
  <si>
    <t>hsa-miR-320b</t>
  </si>
  <si>
    <t>hsa-miR-942-5p</t>
  </si>
  <si>
    <t>hsa-miR-1908-5p</t>
  </si>
  <si>
    <t>hsa-miR-19b-3p</t>
  </si>
  <si>
    <t>hsa-miR-99a-5p</t>
  </si>
  <si>
    <t>hsa-miR-543</t>
  </si>
  <si>
    <t>hsa-miR-182-5p</t>
  </si>
  <si>
    <t>hsa-miR-4732-5p</t>
  </si>
  <si>
    <t>hsa-miR-32-5p</t>
  </si>
  <si>
    <t>hsa-miR-1306-5p</t>
  </si>
  <si>
    <t>hsa-miR-92a-3p</t>
  </si>
  <si>
    <t>hsa-miR-4433b-5p</t>
  </si>
  <si>
    <t>hsa-miR-433-3p</t>
  </si>
  <si>
    <t>hsa-miR-1224-5p</t>
  </si>
  <si>
    <t>hsa-miR-374a-3p</t>
  </si>
  <si>
    <t>hsa-miR-432-5p</t>
  </si>
  <si>
    <t>hsa-miR-379-5p</t>
  </si>
  <si>
    <t>hsa-miR-4466</t>
  </si>
  <si>
    <t>hsa-miR-6741-5p</t>
  </si>
  <si>
    <t>hsa-miR-873-3p</t>
  </si>
  <si>
    <t>hsa-miR-320c</t>
  </si>
  <si>
    <t>hsa-miR-629-5p</t>
  </si>
  <si>
    <t>hsa-miR-195-3p</t>
  </si>
  <si>
    <t>hsa-miR-378f</t>
  </si>
  <si>
    <t>hsa-miR-323b-3p</t>
  </si>
  <si>
    <t>hsa-miR-33b-3p</t>
  </si>
  <si>
    <t>hsa-miR-26b-5p</t>
  </si>
  <si>
    <t>hsa-miR-4446-3p</t>
  </si>
  <si>
    <t>hsa-miR-204-3p</t>
  </si>
  <si>
    <t>hsa-miR-485-3p</t>
  </si>
  <si>
    <t>hsa-miR-30c-5p</t>
  </si>
  <si>
    <t>hsa-miR-330-3p</t>
  </si>
  <si>
    <t>hsa-miR-4685-3p</t>
  </si>
  <si>
    <t>hsa-let-7f-5p</t>
  </si>
  <si>
    <t>hsa-miR-142-5p</t>
  </si>
  <si>
    <t>hsa-miR-485-5p</t>
  </si>
  <si>
    <t>hsa-miR-548ag</t>
  </si>
  <si>
    <t>hsa-miR-664a-3p</t>
  </si>
  <si>
    <t>hsa-miR-190b</t>
  </si>
  <si>
    <t>hsa-miR-378d</t>
  </si>
  <si>
    <t>hsa-miR-455-3p</t>
  </si>
  <si>
    <t>hsa-miR-130b-5p</t>
  </si>
  <si>
    <t>hsa-miR-4301</t>
  </si>
  <si>
    <t>hsa-miR-5189-5p</t>
  </si>
  <si>
    <t>hsa-miR-651-5p</t>
  </si>
  <si>
    <t>hsa-miR-4669</t>
  </si>
  <si>
    <t>hsa-miR-129-5p</t>
  </si>
  <si>
    <t>hsa-miR-1307-3p</t>
  </si>
  <si>
    <t>hsa-miR-145-3p</t>
  </si>
  <si>
    <t>hsa-miR-365a-5p</t>
  </si>
  <si>
    <t>hsa-miR-150-3p</t>
  </si>
  <si>
    <t>hsa-miR-144-5p</t>
  </si>
  <si>
    <t>hsa-miR-550a-3p</t>
  </si>
  <si>
    <t>hsa-miR-96-5p</t>
  </si>
  <si>
    <t>hsa-miR-378e</t>
  </si>
  <si>
    <t>hsa-miR-148b-3p</t>
  </si>
  <si>
    <t>hsa-miR-4454</t>
  </si>
  <si>
    <t>hsa-miR-181c-5p</t>
  </si>
  <si>
    <t>hsa-miR-4429</t>
  </si>
  <si>
    <t>hsa-miR-92b-3p</t>
  </si>
  <si>
    <t>hsa-miR-323a-3p</t>
  </si>
  <si>
    <t>hsa-miR-126-5p</t>
  </si>
  <si>
    <t>hsa-miR-484</t>
  </si>
  <si>
    <t>hsa-miR-6803-3p</t>
  </si>
  <si>
    <t>hsa-let-7i-3p</t>
  </si>
  <si>
    <t>hsa-miR-28-5p</t>
  </si>
  <si>
    <t>hsa-miR-671-3p</t>
  </si>
  <si>
    <t>hsa-miR-3187-3p</t>
  </si>
  <si>
    <t>hsa-miR-1249-3p</t>
  </si>
  <si>
    <t>hsa-miR-6750-5p</t>
  </si>
  <si>
    <t>hsa-let-7g-3p</t>
  </si>
  <si>
    <t>hsa-miR-548ah-3p</t>
  </si>
  <si>
    <t>hsa-miR-3180-3p</t>
  </si>
  <si>
    <t>hsa-miR-4646-3p</t>
  </si>
  <si>
    <t>hsa-miR-221-5p</t>
  </si>
  <si>
    <t>hsa-miR-579-5p</t>
  </si>
  <si>
    <t>hsa-miR-5010-3p</t>
  </si>
  <si>
    <t>hsa-miR-6857-3p</t>
  </si>
  <si>
    <t>hsa-miR-7847-3p</t>
  </si>
  <si>
    <t>hsa-miR-660-5p</t>
  </si>
  <si>
    <t>hsa-miR-3940-3p</t>
  </si>
  <si>
    <t>hsa-miR-483-3p</t>
  </si>
  <si>
    <t>hsa-miR-5010-5p</t>
  </si>
  <si>
    <t>hsa-miR-6852-5p</t>
  </si>
  <si>
    <t>hsa-miR-218-5p</t>
  </si>
  <si>
    <t>hsa-miR-505-5p</t>
  </si>
  <si>
    <t>hsa-miR-3198</t>
  </si>
  <si>
    <t>hsa-miR-3177-3p</t>
  </si>
  <si>
    <t>hsa-miR-6882-3p</t>
  </si>
  <si>
    <t>hsa-miR-3180</t>
  </si>
  <si>
    <t>hsa-miR-3605-3p</t>
  </si>
  <si>
    <t>hsa-miR-99a-3p</t>
  </si>
  <si>
    <t>hsa-miR-4665-5p</t>
  </si>
  <si>
    <t>hsa-miR-4286</t>
  </si>
  <si>
    <t>hsa-miR-99b-3p</t>
  </si>
  <si>
    <t>hsa-miR-1270</t>
  </si>
  <si>
    <t>hsa-miR-412-5p</t>
  </si>
  <si>
    <t>hsa-miR-625-3p</t>
  </si>
  <si>
    <t>hsa-miR-6802-3p</t>
  </si>
  <si>
    <t>hsa-miR-143-5p</t>
  </si>
  <si>
    <t>hsa-miR-1273f</t>
  </si>
  <si>
    <t>hsa-miR-30d-3p</t>
  </si>
  <si>
    <t>hsa-miR-6850-5p</t>
  </si>
  <si>
    <t>hsa-miR-4646-5p</t>
  </si>
  <si>
    <t>hsa-miR-454-3p</t>
  </si>
  <si>
    <t>hsa-miR-93-3p</t>
  </si>
  <si>
    <t>hsa-miR-4745-5p</t>
  </si>
  <si>
    <t>hsa-miR-3135a</t>
  </si>
  <si>
    <t>hsa-miR-196b-5p</t>
  </si>
  <si>
    <t>hsa-miR-148b-5p</t>
  </si>
  <si>
    <t>hsa-miR-378i</t>
  </si>
  <si>
    <t>hsa-miR-363-5p</t>
  </si>
  <si>
    <t>hsa-miR-214-5p</t>
  </si>
  <si>
    <t>hsa-miR-21-3p</t>
  </si>
  <si>
    <t>hsa-miR-636</t>
  </si>
  <si>
    <t>hsa-miR-187-3p</t>
  </si>
  <si>
    <t>hsa-miR-326</t>
  </si>
  <si>
    <t>hsa-miR-4800-5p</t>
  </si>
  <si>
    <t>hsa-miR-6741-3p</t>
  </si>
  <si>
    <t>hsa-miR-1294</t>
  </si>
  <si>
    <t>hsa-miR-6855-5p</t>
  </si>
  <si>
    <t>hsa-miR-181a-3p</t>
  </si>
  <si>
    <t>hsa-miR-1301-3p</t>
  </si>
  <si>
    <t>hsa-miR-378g</t>
  </si>
  <si>
    <t>hsa-miR-151b</t>
  </si>
  <si>
    <t>hsa-miR-4738-3p</t>
  </si>
  <si>
    <t>hsa-miR-181a-5p</t>
  </si>
  <si>
    <t>hsa-miR-320d</t>
  </si>
  <si>
    <t>hsa-let-7f-1-3p</t>
  </si>
  <si>
    <t>hsa-miR-3960</t>
  </si>
  <si>
    <t>hsa-miR-6779-5p</t>
  </si>
  <si>
    <t>hsa-miR-340-5p</t>
  </si>
  <si>
    <t>hsa-miR-106b-3p</t>
  </si>
  <si>
    <t>hsa-miR-381-3p</t>
  </si>
  <si>
    <t>hsa-miR-574-5p</t>
  </si>
  <si>
    <t>hsa-miR-1228-3p</t>
  </si>
  <si>
    <t>hsa-miR-1247-3p</t>
  </si>
  <si>
    <t>hsa-miR-6845-5p</t>
  </si>
  <si>
    <t>hsa-miR-361-3p</t>
  </si>
  <si>
    <t>hsa-miR-6829-5p</t>
  </si>
  <si>
    <t>hsa-miR-200c-5p</t>
  </si>
  <si>
    <t>hsa-miR-15a-5p</t>
  </si>
  <si>
    <t>hsa-miR-26a-2-3p</t>
  </si>
  <si>
    <t>hsa-miR-33a-3p</t>
  </si>
  <si>
    <t>hsa-miR-215-5p</t>
  </si>
  <si>
    <t>hsa-miR-6788-5p</t>
  </si>
  <si>
    <t>hsa-miR-202-3p</t>
  </si>
  <si>
    <t>hsa-miR-20a-5p</t>
  </si>
  <si>
    <t>hsa-miR-21-5p</t>
  </si>
  <si>
    <t>hsa-miR-24-1-5p</t>
  </si>
  <si>
    <t>hsa-miR-3164</t>
  </si>
  <si>
    <t>hsa-miR-493-3p</t>
  </si>
  <si>
    <t>hsa-miR-548am-3p</t>
  </si>
  <si>
    <t>hsa-miR-3675-5p</t>
  </si>
  <si>
    <t>hsa-miR-582-5p</t>
  </si>
  <si>
    <t>hsa-miR-6884-5p</t>
  </si>
  <si>
    <t>hsa-miR-197-5p</t>
  </si>
  <si>
    <t>hsa-miR-548p</t>
  </si>
  <si>
    <t>hsa-miR-342-5p</t>
  </si>
  <si>
    <t>hsa-miR-6729-3p</t>
  </si>
  <si>
    <t>hsa-miR-6715a-3p</t>
  </si>
  <si>
    <t>hsa-miR-766-3p</t>
  </si>
  <si>
    <t>hsa-miR-6770-3p</t>
  </si>
  <si>
    <t>hsa-miR-6861-3p</t>
  </si>
  <si>
    <t>hsa-miR-1255b-5p</t>
  </si>
  <si>
    <t>hsa-miR-4451</t>
  </si>
  <si>
    <t>hsa-miR-1246</t>
  </si>
  <si>
    <t>hsa-miR-190a-5p</t>
  </si>
  <si>
    <t>hsa-miR-99b-5p</t>
  </si>
  <si>
    <t>hsa-miR-4511</t>
  </si>
  <si>
    <t>hsa-miR-152-3p</t>
  </si>
  <si>
    <t>hsa-miR-378a-3p</t>
  </si>
  <si>
    <t>hsa-miR-6747-3p</t>
  </si>
  <si>
    <t>hsa-miR-143-3p</t>
  </si>
  <si>
    <t>hsa-miR-1909-3p</t>
  </si>
  <si>
    <t>hsa-miR-5708</t>
  </si>
  <si>
    <t>hsa-miR-6759-5p</t>
  </si>
  <si>
    <t>hsa-miR-1287-5p</t>
  </si>
  <si>
    <t>hsa-miR-345-5p</t>
  </si>
  <si>
    <t>hsa-let-7a-5p</t>
  </si>
  <si>
    <t>hsa-miR-4535</t>
  </si>
  <si>
    <t>hsa-let-7g-5p</t>
  </si>
  <si>
    <t>hsa-miR-22-5p</t>
  </si>
  <si>
    <t>hsa-miR-375</t>
  </si>
  <si>
    <t>hsa-let-7a-3p</t>
  </si>
  <si>
    <t>hsa-miR-20b-5p</t>
  </si>
  <si>
    <t>hsa-miR-3120-5p</t>
  </si>
  <si>
    <t>hsa-miR-382-3p</t>
  </si>
  <si>
    <t>hsa-miR-4682</t>
  </si>
  <si>
    <t>hsa-miR-604</t>
  </si>
  <si>
    <t>hsa-miR-6785-5p</t>
  </si>
  <si>
    <t>hsa-miR-3150b-3p</t>
  </si>
  <si>
    <t>hsa-miR-6877-5p</t>
  </si>
  <si>
    <t>hsa-miR-3074-5p</t>
  </si>
  <si>
    <t>hsa-miR-18a-3p</t>
  </si>
  <si>
    <t>hsa-miR-199b-5p</t>
  </si>
  <si>
    <t>hsa-miR-181d-5p</t>
  </si>
  <si>
    <t>hsa-miR-652-3p</t>
  </si>
  <si>
    <t>hsa-miR-224-3p</t>
  </si>
  <si>
    <t>hsa-miR-16-5p</t>
  </si>
  <si>
    <t>hsa-miR-3690</t>
  </si>
  <si>
    <t>hsa-miR-664a-5p</t>
  </si>
  <si>
    <t>hsa-miR-1303</t>
  </si>
  <si>
    <t>hsa-miR-27b-5p</t>
  </si>
  <si>
    <t>hsa-miR-3173-5p</t>
  </si>
  <si>
    <t>hsa-miR-183-5p</t>
  </si>
  <si>
    <t>hsa-miR-518e-5p</t>
  </si>
  <si>
    <t>hsa-miR-519b-5p</t>
  </si>
  <si>
    <t>hsa-miR-519c-5p</t>
  </si>
  <si>
    <t>hsa-miR-522-5p</t>
  </si>
  <si>
    <t>hsa-miR-523-5p</t>
  </si>
  <si>
    <t>hsa-miR-3605-5p</t>
  </si>
  <si>
    <t>hsa-miR-4667-5p</t>
  </si>
  <si>
    <t>hsa-miR-135b-5p</t>
  </si>
  <si>
    <t>hsa-miR-7-1-3p</t>
  </si>
  <si>
    <t>hsa-miR-6087</t>
  </si>
  <si>
    <t>hsa-miR-197-3p</t>
  </si>
  <si>
    <t>hsa-miR-493-5p</t>
  </si>
  <si>
    <t>hsa-miR-130b-3p</t>
  </si>
  <si>
    <t>hsa-miR-873-5p</t>
  </si>
  <si>
    <t>hsa-miR-6847-5p</t>
  </si>
  <si>
    <t>hsa-miR-610</t>
  </si>
  <si>
    <t>hsa-miR-223-5p</t>
  </si>
  <si>
    <t>hsa-miR-6852-3p</t>
  </si>
  <si>
    <t>hsa-miR-133a-3p</t>
  </si>
  <si>
    <t>hsa-miR-3124-5p</t>
  </si>
  <si>
    <t>hsa-miR-1266-5p</t>
  </si>
  <si>
    <t>hsa-miR-320e</t>
  </si>
  <si>
    <t>hsa-miR-421</t>
  </si>
  <si>
    <t>hsa-miR-654-3p</t>
  </si>
  <si>
    <t>hsa-miR-4723-5p</t>
  </si>
  <si>
    <t>hsa-miR-4755-5p</t>
  </si>
  <si>
    <t>hsa-miR-3622a-5p</t>
  </si>
  <si>
    <t>hsa-miR-1538</t>
  </si>
  <si>
    <t>hsa-miR-1254</t>
  </si>
  <si>
    <t>hsa-miR-378a-5p</t>
  </si>
  <si>
    <t>hsa-miR-760</t>
  </si>
  <si>
    <t>hsa-miR-378h</t>
  </si>
  <si>
    <t>hsa-miR-6780a-5p</t>
  </si>
  <si>
    <t>hsa-miR-941</t>
  </si>
  <si>
    <t>hsa-miR-6734-5p</t>
  </si>
  <si>
    <t>hsa-miR-10b-3p</t>
  </si>
  <si>
    <t>hsa-miR-7854-3p</t>
  </si>
  <si>
    <t>hsa-miR-7155-5p</t>
  </si>
  <si>
    <t>hsa-miR-1304-3p</t>
  </si>
  <si>
    <t>hsa-miR-125a-5p</t>
  </si>
  <si>
    <t>hsa-miR-181a-2-3p</t>
  </si>
  <si>
    <t>hsa-miR-4489</t>
  </si>
  <si>
    <t>hsa-miR-25-3p</t>
  </si>
  <si>
    <t>hsa-miR-422a</t>
  </si>
  <si>
    <t>hsa-let-7b-3p</t>
  </si>
  <si>
    <t>hsa-miR-574-3p</t>
  </si>
  <si>
    <t>hsa-miR-6859-3p</t>
  </si>
  <si>
    <t>hsa-miR-4498</t>
  </si>
  <si>
    <t>hsa-miR-6501-5p</t>
  </si>
  <si>
    <t>hsa-miR-136-3p</t>
  </si>
  <si>
    <t>hsa-miR-6833-3p</t>
  </si>
  <si>
    <t>hsa-miR-210-5p</t>
  </si>
  <si>
    <t>hsa-miR-6514-5p</t>
  </si>
  <si>
    <t>hsa-miR-23a-5p</t>
  </si>
  <si>
    <t>hsa-miR-4690-3p</t>
  </si>
  <si>
    <t>hsa-miR-1227-3p</t>
  </si>
  <si>
    <t>hsa-miR-125a-3p</t>
  </si>
  <si>
    <t>hsa-miR-24-3p</t>
  </si>
  <si>
    <t>hsa-miR-619-5p</t>
  </si>
  <si>
    <t>hsa-miR-4433a-3p</t>
  </si>
  <si>
    <t>hsa-miR-494-3p</t>
  </si>
  <si>
    <t>hsa-miR-7110-3p</t>
  </si>
  <si>
    <t>hsa-miR-3191-3p</t>
  </si>
  <si>
    <t>hsa-miR-6514-3p</t>
  </si>
  <si>
    <t>hsa-miR-101-3p</t>
  </si>
  <si>
    <t>hsa-miR-516b-5p</t>
  </si>
  <si>
    <t>hsa-miR-6843-3p</t>
  </si>
  <si>
    <t>hsa-miR-590-3p</t>
  </si>
  <si>
    <t>hsa-miR-6503-3p</t>
  </si>
  <si>
    <t>hsa-miR-1285-3p</t>
  </si>
  <si>
    <t>hsa-miR-155-5p</t>
  </si>
  <si>
    <t>hsa-miR-27a-5p</t>
  </si>
  <si>
    <t>hsa-miR-6515-3p</t>
  </si>
  <si>
    <t>hsa-miR-889-3p</t>
  </si>
  <si>
    <t>hsa-miR-4649-5p</t>
  </si>
  <si>
    <t>hsa-miR-6750-3p</t>
  </si>
  <si>
    <t>hsa-miR-3130-3p</t>
  </si>
  <si>
    <t>hsa-miR-6891-5p</t>
  </si>
  <si>
    <t>hsa-miR-106b-5p</t>
  </si>
  <si>
    <t>hsa-miR-577</t>
  </si>
  <si>
    <t>hsa-miR-6793-5p</t>
  </si>
  <si>
    <t>hsa-miR-4459</t>
  </si>
  <si>
    <t>hsa-miR-210-3p</t>
  </si>
  <si>
    <t>hsa-miR-4762-3p</t>
  </si>
  <si>
    <t>hsa-miR-1290</t>
  </si>
  <si>
    <t>hsa-miR-19a-3p</t>
  </si>
  <si>
    <t>hsa-miR-503-5p</t>
  </si>
  <si>
    <t>hsa-miR-5001-3p</t>
  </si>
  <si>
    <t>hsa-miR-6805-5p</t>
  </si>
  <si>
    <t>hsa-miR-6825-5p</t>
  </si>
  <si>
    <t>hsa-miR-4488</t>
  </si>
  <si>
    <t>hsa-miR-424-5p</t>
  </si>
  <si>
    <t>hsa-miR-4504</t>
  </si>
  <si>
    <t>hsa-miR-6873-3p</t>
  </si>
  <si>
    <t>hsa-miR-186-5p</t>
  </si>
  <si>
    <t>hsa-miR-338-5p</t>
  </si>
  <si>
    <t>hsa-let-7i-5p</t>
  </si>
  <si>
    <t>hsa-miR-6511b-3p</t>
  </si>
  <si>
    <t>hsa-miR-1273g-3p</t>
  </si>
  <si>
    <t>hsa-miR-191-3p</t>
  </si>
  <si>
    <t>hsa-miR-223-3p</t>
  </si>
  <si>
    <t>hsa-miR-30e-5p</t>
  </si>
  <si>
    <t>hsa-miR-32-3p</t>
  </si>
  <si>
    <t>hsa-miR-365b-5p</t>
  </si>
  <si>
    <t>hsa-miR-151a-5p</t>
  </si>
  <si>
    <t>hsa-miR-2355-3p</t>
  </si>
  <si>
    <t>hsa-miR-29b-3p</t>
  </si>
  <si>
    <t>hsa-miR-328-5p</t>
  </si>
  <si>
    <t>hsa-miR-597-3p</t>
  </si>
  <si>
    <t>hsa-miR-6808-5p</t>
  </si>
  <si>
    <t>hsa-miR-4772-5p</t>
  </si>
  <si>
    <t>hsa-miR-885-5p</t>
  </si>
  <si>
    <t>hsa-miR-4326</t>
  </si>
  <si>
    <t>hsa-miR-28-3p</t>
  </si>
  <si>
    <t>hsa-miR-3065-5p</t>
  </si>
  <si>
    <t>hsa-miR-5009-5p</t>
  </si>
  <si>
    <t>hsa-miR-519a-5p</t>
  </si>
  <si>
    <t>hsa-miR-425-3p</t>
  </si>
  <si>
    <t>hsa-miR-4485-3p</t>
  </si>
  <si>
    <t>hsa-miR-17-3p</t>
  </si>
  <si>
    <t>hsa-miR-425-5p</t>
  </si>
  <si>
    <t>hsa-let-7f-2-3p</t>
  </si>
  <si>
    <t>hsa-miR-618</t>
  </si>
  <si>
    <t>hsa-miR-127-5p</t>
  </si>
  <si>
    <t>hsa-miR-378b</t>
  </si>
  <si>
    <t>hsa-miR-17-5p</t>
  </si>
  <si>
    <t>hsa-miR-3911</t>
  </si>
  <si>
    <t>hsa-miR-6859-5p</t>
  </si>
  <si>
    <t>hsa-miR-106a-5p</t>
  </si>
  <si>
    <t>hsa-miR-3064-5p</t>
  </si>
  <si>
    <t>hsa-miR-411-5p</t>
  </si>
  <si>
    <t>hsa-miR-342-3p</t>
  </si>
  <si>
    <t>hsa-miR-4533</t>
  </si>
  <si>
    <t>hsa-miR-5187-5p</t>
  </si>
  <si>
    <t>hsa-miR-3691-5p</t>
  </si>
  <si>
    <t>hsa-miR-1343-3p</t>
  </si>
  <si>
    <t>hsa-miR-766-5p</t>
  </si>
  <si>
    <t>hsa-miR-2116-3p</t>
  </si>
  <si>
    <t>hsa-miR-6131</t>
  </si>
  <si>
    <t>hsa-miR-1468-5p</t>
  </si>
  <si>
    <t>hsa-miR-4659a-3p</t>
  </si>
  <si>
    <t>hsa-miR-615-3p</t>
  </si>
  <si>
    <t>hsa-miR-3914</t>
  </si>
  <si>
    <t>hsa-miR-4754</t>
  </si>
  <si>
    <t>hsa-miR-4784</t>
  </si>
  <si>
    <t>hsa-miR-5189-3p</t>
  </si>
  <si>
    <t>hsa-miR-5739</t>
  </si>
  <si>
    <t>hsa-miR-6165</t>
  </si>
  <si>
    <t>hsa-miR-6507-5p</t>
  </si>
  <si>
    <t>hsa-miR-7108-5p</t>
  </si>
  <si>
    <t>hsa-miR-943</t>
  </si>
  <si>
    <t>hsa-miR-1287-3p</t>
  </si>
  <si>
    <t>hsa-miR-550a-3-5p</t>
  </si>
  <si>
    <t>hsa-miR-6793-3p</t>
  </si>
  <si>
    <t>hsa-miR-130a-3p</t>
  </si>
  <si>
    <t>hsa-miR-1304-5p</t>
  </si>
  <si>
    <t>hsa-miR-4647</t>
  </si>
  <si>
    <t>hsa-miR-3187-5p</t>
  </si>
  <si>
    <t>hsa-miR-548k</t>
  </si>
  <si>
    <t>hsa-miR-4510</t>
  </si>
  <si>
    <t>hsa-miR-3138</t>
  </si>
  <si>
    <t>hsa-miR-512-3p</t>
  </si>
  <si>
    <t>hsa-miR-3614-5p</t>
  </si>
  <si>
    <t>hsa-miR-4654</t>
  </si>
  <si>
    <t>hsa-miR-6837-3p</t>
  </si>
  <si>
    <t>hsa-miR-6511a-3p</t>
  </si>
  <si>
    <t>hsa-miR-26b-3p</t>
  </si>
  <si>
    <t>hsa-miR-3154</t>
  </si>
  <si>
    <t>hsa-miR-4491</t>
  </si>
  <si>
    <t>hsa-miR-6746-5p</t>
  </si>
  <si>
    <t>hsa-miR-937-3p</t>
  </si>
  <si>
    <t>hsa-miR-877-5p</t>
  </si>
  <si>
    <t>hsa-miR-31-5p</t>
  </si>
  <si>
    <t>hsa-miR-15b-5p</t>
  </si>
  <si>
    <t>hsa-miR-576-3p</t>
  </si>
  <si>
    <t>hsa-miR-532-3p</t>
  </si>
  <si>
    <t>hsa-miR-4791</t>
  </si>
  <si>
    <t>hsa-miR-1307-5p</t>
  </si>
  <si>
    <t>hsa-miR-4516</t>
  </si>
  <si>
    <t>hsa-miR-671-5p</t>
  </si>
  <si>
    <t>hsa-miR-339-5p</t>
  </si>
  <si>
    <t>hsa-miR-769-5p</t>
  </si>
  <si>
    <t>hsa-miR-495-3p</t>
  </si>
  <si>
    <t>hsa-miR-6842-5p</t>
  </si>
  <si>
    <t>hsa-miR-3934-5p</t>
  </si>
  <si>
    <t>hsa-miR-107</t>
  </si>
  <si>
    <t>hsa-miR-6853-3p</t>
  </si>
  <si>
    <t>hsa-miR-1268b</t>
  </si>
  <si>
    <t>hsa-miR-203b-3p</t>
  </si>
  <si>
    <t>hsa-miR-589-5p</t>
  </si>
  <si>
    <t>hsa-miR-184</t>
  </si>
  <si>
    <t>hsa-miR-4792</t>
  </si>
  <si>
    <t>hsa-miR-454-5p</t>
  </si>
  <si>
    <t>hsa-miR-1255a</t>
  </si>
  <si>
    <t>hsa-miR-548e-3p</t>
  </si>
  <si>
    <t>hsa-miR-222-3p</t>
  </si>
  <si>
    <t>hsa-miR-147b</t>
  </si>
  <si>
    <t>hsa-miR-450a-5p</t>
  </si>
  <si>
    <t>hsa-miR-1273c</t>
  </si>
  <si>
    <t>hsa-miR-331-5p</t>
  </si>
  <si>
    <t>hsa-miR-3127-5p</t>
  </si>
  <si>
    <t>hsa-miR-383-5p</t>
  </si>
  <si>
    <t>hsa-miR-659-5p</t>
  </si>
  <si>
    <t>hsa-miR-520a-3p</t>
  </si>
  <si>
    <t>hsa-miR-532-5p</t>
  </si>
  <si>
    <t>hsa-miR-3195</t>
  </si>
  <si>
    <t>hsa-miR-628-5p</t>
  </si>
  <si>
    <t>hsa-miR-4677-3p</t>
  </si>
  <si>
    <t>hsa-miR-1226-3p</t>
  </si>
  <si>
    <t>hsa-miR-204-5p</t>
  </si>
  <si>
    <t>hsa-miR-324-5p</t>
  </si>
  <si>
    <t>hsa-miR-505-3p</t>
  </si>
  <si>
    <t>hsa-miR-4668-5p</t>
  </si>
  <si>
    <t>hsa-miR-296-3p</t>
  </si>
  <si>
    <t>hsa-miR-2115-3p</t>
  </si>
  <si>
    <t>hsa-miR-1288-3p</t>
  </si>
  <si>
    <t>hsa-miR-30b-3p</t>
  </si>
  <si>
    <t>hsa-miR-30d-5p</t>
  </si>
  <si>
    <t>hsa-miR-582-3p</t>
  </si>
  <si>
    <t>hsa-miR-199a-3p</t>
  </si>
  <si>
    <t>hsa-miR-199b-3p</t>
  </si>
  <si>
    <t>hsa-miR-628-3p</t>
  </si>
  <si>
    <t>hsa-miR-18a-5p</t>
  </si>
  <si>
    <t>hsa-miR-6806-3p</t>
  </si>
  <si>
    <t>hsa-miR-4661-5p</t>
  </si>
  <si>
    <t>hsa-miR-450b-5p</t>
  </si>
  <si>
    <t>hsa-miR-191-5p</t>
  </si>
  <si>
    <t>hsa-miR-9-5p</t>
  </si>
  <si>
    <t>hsa-miR-6516-3p</t>
  </si>
  <si>
    <t>hsa-miR-6126</t>
  </si>
  <si>
    <t>hsa-miR-1291</t>
  </si>
  <si>
    <t>hsa-miR-1285-5p</t>
  </si>
  <si>
    <t>hsa-miR-519d-3p</t>
  </si>
  <si>
    <t>hsa-miR-6858-5p</t>
  </si>
  <si>
    <t>hsa-miR-6875-5p</t>
  </si>
  <si>
    <t>hsa-miR-151a-3p</t>
  </si>
  <si>
    <t>hsa-miR-378j</t>
  </si>
  <si>
    <t>hsa-miR-1299</t>
  </si>
  <si>
    <t>hsa-let-7e-3p</t>
  </si>
  <si>
    <t>hsa-miR-145-5p</t>
  </si>
  <si>
    <t>hsa-miR-7704</t>
  </si>
  <si>
    <t>hsa-miR-374b-3p</t>
  </si>
  <si>
    <t>hsa-miR-378c</t>
  </si>
  <si>
    <t>hsa-miR-339-3p</t>
  </si>
  <si>
    <t>hsa-miR-152-5p</t>
  </si>
  <si>
    <t>hsa-miR-181c-3p</t>
  </si>
  <si>
    <t>hsa-miR-548ah-5p</t>
  </si>
  <si>
    <t>hsa-miR-10a-5p</t>
  </si>
  <si>
    <t>hsa-miR-664b-3p</t>
  </si>
  <si>
    <t>hsa-miR-3200-3p</t>
  </si>
  <si>
    <t>hsa-miR-10a-3p</t>
  </si>
  <si>
    <t>hsa-miR-511-3p</t>
  </si>
  <si>
    <t>hsa-miR-1268a</t>
  </si>
  <si>
    <t>hsa-miR-6499-5p</t>
  </si>
  <si>
    <t>hsa-miR-548q</t>
  </si>
  <si>
    <t>hsa-miR-362-5p</t>
  </si>
  <si>
    <t>hsa-miR-548ad-5p</t>
  </si>
  <si>
    <t>hsa-miR-1296-5p</t>
  </si>
  <si>
    <t>hsa-miR-125b-1-3p</t>
  </si>
  <si>
    <t>hsa-miR-1827</t>
  </si>
  <si>
    <t>hsa-miR-2277-5p</t>
  </si>
  <si>
    <t>hsa-miR-1323</t>
  </si>
  <si>
    <t>hsa-miR-100-5p</t>
  </si>
  <si>
    <t>hsa-miR-4664-3p</t>
  </si>
  <si>
    <t>hsa-let-7d-3p</t>
  </si>
  <si>
    <t>hsa-miR-625-5p</t>
  </si>
  <si>
    <t>hsa-miR-1277-5p</t>
  </si>
  <si>
    <t>hsa-miR-576-5p</t>
  </si>
  <si>
    <t>hsa-miR-3622a-3p</t>
  </si>
  <si>
    <t>hsa-miR-500a-3p</t>
  </si>
  <si>
    <t>hsa-miR-514a-3p</t>
  </si>
  <si>
    <t>hsa-miR-3613-3p</t>
  </si>
  <si>
    <t>hsa-miR-219a-1-3p</t>
  </si>
  <si>
    <t>hsa-miR-641</t>
  </si>
  <si>
    <t>hsa-miR-3176</t>
  </si>
  <si>
    <t>hsa-miR-561-5p</t>
  </si>
  <si>
    <t>hsa-miR-330-5p</t>
  </si>
  <si>
    <t>hsa-miR-33b-5p</t>
  </si>
  <si>
    <t>hsa-miR-7977</t>
  </si>
  <si>
    <t>hsa-miR-2115-5p</t>
  </si>
  <si>
    <t>hsa-miR-500b-5p</t>
  </si>
  <si>
    <t>hsa-miR-542-3p</t>
  </si>
  <si>
    <t>hsa-miR-7-5p</t>
  </si>
  <si>
    <t>hsa-miR-744-3p</t>
  </si>
  <si>
    <t>hsa-miR-29a-5p</t>
  </si>
  <si>
    <t>hsa-miR-6866-5p</t>
  </si>
  <si>
    <t>hsa-miR-3664-3p</t>
  </si>
  <si>
    <t>hsa-miR-103a-3p</t>
  </si>
  <si>
    <t>hsa-miR-93-5p</t>
  </si>
  <si>
    <t>hsa-miR-324-3p</t>
  </si>
  <si>
    <t>hsa-miR-3190-3p</t>
  </si>
  <si>
    <t>hsa-let-7b-5p</t>
  </si>
  <si>
    <t>hsa-miR-221-3p</t>
  </si>
  <si>
    <t>hsa-miR-548f-3p</t>
  </si>
  <si>
    <t>hsa-miR-874-3p</t>
  </si>
  <si>
    <t>hsa-miR-3913-5p</t>
  </si>
  <si>
    <t>hsa-let-7d-5p</t>
  </si>
  <si>
    <t>hsa-miR-340-3p</t>
  </si>
  <si>
    <t>hsa-miR-142-3p</t>
  </si>
  <si>
    <t>hsa-miR-516a-5p</t>
  </si>
  <si>
    <t>hsa-miR-1278</t>
  </si>
  <si>
    <t>hsa-miR-181b-3p</t>
  </si>
  <si>
    <t>hsa-miR-98-3p</t>
  </si>
  <si>
    <t>hsa-miR-5701</t>
  </si>
  <si>
    <t>hsa-miR-4443</t>
  </si>
  <si>
    <t>hsa-miR-101-5p</t>
  </si>
  <si>
    <t>hsa-miR-6821-5p</t>
  </si>
  <si>
    <t>hsa-miR-6516-5p</t>
  </si>
  <si>
    <t>hsa-miR-3613-5p</t>
  </si>
  <si>
    <t>hsa-miR-548ay-5p</t>
  </si>
  <si>
    <t>hsa-miR-331-3p</t>
  </si>
  <si>
    <t>hsa-miR-548ae-5p</t>
  </si>
  <si>
    <t>hsa-miR-24-2-5p</t>
  </si>
  <si>
    <t>hsa-miR-500a-5p</t>
  </si>
  <si>
    <t>hsa-miR-1271-5p</t>
  </si>
  <si>
    <t>hsa-miR-29b-2-5p</t>
  </si>
  <si>
    <t>hsa-miR-1260b</t>
  </si>
  <si>
    <t>hsa-miR-4448</t>
  </si>
  <si>
    <t>hsa-miR-491-5p</t>
  </si>
  <si>
    <t>hsa-miR-33a-5p</t>
  </si>
  <si>
    <t>hsa-miR-15b-3p</t>
  </si>
  <si>
    <t>hsa-miR-3928-3p</t>
  </si>
  <si>
    <t>hsa-miR-1260a</t>
  </si>
  <si>
    <t>hsa-miR-7641</t>
  </si>
  <si>
    <t>hsa-miR-23c</t>
  </si>
  <si>
    <t>hsa-miR-132-5p</t>
  </si>
  <si>
    <t>hsa-miR-3912-3p</t>
  </si>
  <si>
    <t>hsa-miR-30c-1-3p</t>
  </si>
  <si>
    <t>hsa-miR-548i</t>
  </si>
  <si>
    <t>hsa-miR-92a-1-5p</t>
  </si>
  <si>
    <t>hsa-miR-6130</t>
  </si>
  <si>
    <t>hsa-miR-660-3p</t>
  </si>
  <si>
    <t>hsa-miR-34a-3p</t>
  </si>
  <si>
    <t>hsa-let-7c-3p</t>
  </si>
  <si>
    <t>hsa-miR-1226-5p</t>
  </si>
  <si>
    <t>hsa-miR-548d-5p</t>
  </si>
  <si>
    <t>hsa-miR-501-5p</t>
  </si>
  <si>
    <t>hsa-miR-6868-3p</t>
  </si>
  <si>
    <t>hsa-miR-194-5p</t>
  </si>
  <si>
    <t>hsa-miR-128-1-5p</t>
  </si>
  <si>
    <t>hsa-miR-885-3p</t>
  </si>
  <si>
    <t>hsa-miR-20a-3p</t>
  </si>
  <si>
    <t>hsa-miR-5096</t>
  </si>
  <si>
    <t>hsa-miR-1251-5p</t>
  </si>
  <si>
    <t>hsa-miR-708-3p</t>
  </si>
  <si>
    <t>hsa-miR-517a-3p</t>
  </si>
  <si>
    <t>hsa-miR-517b-3p</t>
  </si>
  <si>
    <t>hsa-miR-212-3p</t>
  </si>
  <si>
    <t>hsa-miR-4532</t>
  </si>
  <si>
    <t>hsa-miR-590-5p</t>
  </si>
  <si>
    <t>hsa-miR-23b-5p</t>
  </si>
  <si>
    <t>hsa-miR-6515-5p</t>
  </si>
  <si>
    <t>hsa-miR-1276</t>
  </si>
  <si>
    <t>hsa-miR-140-5p</t>
  </si>
  <si>
    <t>hsa-miR-345-3p</t>
  </si>
  <si>
    <t>hsa-miR-3688-3p</t>
  </si>
  <si>
    <t>hsa-miR-548b-5p</t>
  </si>
  <si>
    <t>hsa-miR-548aq-3p</t>
  </si>
  <si>
    <t>hsa-miR-616-5p</t>
  </si>
  <si>
    <t>hsa-miR-374c-5p</t>
  </si>
  <si>
    <t>hsa-miR-146a-3p</t>
  </si>
  <si>
    <t>hsa-miR-149-5p</t>
  </si>
  <si>
    <t>hsa-miR-2277-3p</t>
  </si>
  <si>
    <t>hsa-miR-181b-2-3p</t>
  </si>
  <si>
    <t>hsa-miR-3174</t>
  </si>
  <si>
    <t>hsa-miR-362-3p</t>
  </si>
  <si>
    <t>hsa-miR-518b</t>
  </si>
  <si>
    <t>hsa-miR-3909</t>
  </si>
  <si>
    <t>hsa-miR-502-3p</t>
  </si>
  <si>
    <t>hsa-miR-511-5p</t>
  </si>
  <si>
    <t>hsa-miR-708-5p</t>
  </si>
  <si>
    <t>hsa-miR-548o-3p</t>
  </si>
  <si>
    <t>hsa-miR-196a-3p</t>
  </si>
  <si>
    <t>hsa-miR-217</t>
  </si>
  <si>
    <t>hsa-miR-3196</t>
  </si>
  <si>
    <t>hsa-miR-4492</t>
  </si>
  <si>
    <t>hsa-miR-664b-5p</t>
  </si>
  <si>
    <t>hsa-miR-193b-5p</t>
  </si>
  <si>
    <t>hsa-miR-548a-3p</t>
  </si>
  <si>
    <t>hsa-miR-95-3p</t>
  </si>
  <si>
    <t>hsa-miR-504-5p</t>
  </si>
  <si>
    <t>hsa-miR-296-5p</t>
  </si>
  <si>
    <t>hsa-miR-6733-5p</t>
  </si>
  <si>
    <t>hsa-miR-22-3p</t>
  </si>
  <si>
    <t>hsa-miR-193a-5p</t>
  </si>
  <si>
    <t>hsa-let-7a-2-3p</t>
  </si>
  <si>
    <t>hsa-miR-103a-2-5p</t>
  </si>
  <si>
    <t>hsa-miR-1179</t>
  </si>
  <si>
    <t>hsa-miR-1185-1-3p</t>
  </si>
  <si>
    <t>hsa-miR-1185-2-3p</t>
  </si>
  <si>
    <t>hsa-miR-1229-3p</t>
  </si>
  <si>
    <t>hsa-miR-1234-3p</t>
  </si>
  <si>
    <t>hsa-miR-1237-3p</t>
  </si>
  <si>
    <t>hsa-miR-1244</t>
  </si>
  <si>
    <t>hsa-miR-1250-5p</t>
  </si>
  <si>
    <t>hsa-miR-1261</t>
  </si>
  <si>
    <t>hsa-miR-1262</t>
  </si>
  <si>
    <t>hsa-miR-1271-3p</t>
  </si>
  <si>
    <t>hsa-miR-1273e</t>
  </si>
  <si>
    <t>hsa-miR-1277-3p</t>
  </si>
  <si>
    <t>hsa-miR-1284</t>
  </si>
  <si>
    <t>hsa-miR-1289</t>
  </si>
  <si>
    <t>hsa-miR-1295a</t>
  </si>
  <si>
    <t>hsa-miR-1297</t>
  </si>
  <si>
    <t>hsa-miR-1298-5p</t>
  </si>
  <si>
    <t>hsa-miR-1343-5p</t>
  </si>
  <si>
    <t>hsa-miR-136-5p</t>
  </si>
  <si>
    <t>hsa-miR-137</t>
  </si>
  <si>
    <t>hsa-miR-138-5p</t>
  </si>
  <si>
    <t>hsa-miR-153-3p</t>
  </si>
  <si>
    <t>hsa-miR-16-1-3p</t>
  </si>
  <si>
    <t>hsa-miR-182-3p</t>
  </si>
  <si>
    <t>hsa-miR-183-3p</t>
  </si>
  <si>
    <t>hsa-miR-186-3p</t>
  </si>
  <si>
    <t>hsa-miR-187-5p</t>
  </si>
  <si>
    <t>hsa-miR-188-5p</t>
  </si>
  <si>
    <t>hsa-miR-18b-5p</t>
  </si>
  <si>
    <t>hsa-miR-1908-3p</t>
  </si>
  <si>
    <t>hsa-miR-190a-3p</t>
  </si>
  <si>
    <t>hsa-miR-192-3p</t>
  </si>
  <si>
    <t>hsa-miR-194-3p</t>
  </si>
  <si>
    <t>hsa-miR-19b-1-5p</t>
  </si>
  <si>
    <t>hsa-miR-205-3p</t>
  </si>
  <si>
    <t>hsa-miR-208b-3p</t>
  </si>
  <si>
    <t>hsa-miR-20b-3p</t>
  </si>
  <si>
    <t>hsa-miR-211-5p</t>
  </si>
  <si>
    <t>hsa-miR-2114-5p</t>
  </si>
  <si>
    <t>hsa-miR-212-5p</t>
  </si>
  <si>
    <t>hsa-miR-214-3p</t>
  </si>
  <si>
    <t>hsa-miR-216a-3p</t>
  </si>
  <si>
    <t>hsa-miR-216a-5p</t>
  </si>
  <si>
    <t>hsa-miR-216b-5p</t>
  </si>
  <si>
    <t>hsa-miR-219a-5p</t>
  </si>
  <si>
    <t>hsa-miR-219b-5p</t>
  </si>
  <si>
    <t>hsa-miR-222-5p</t>
  </si>
  <si>
    <t>hsa-miR-2276-3p</t>
  </si>
  <si>
    <t>hsa-miR-2278</t>
  </si>
  <si>
    <t>hsa-miR-26a-1-3p</t>
  </si>
  <si>
    <t>hsa-miR-29b-1-5p</t>
  </si>
  <si>
    <t>hsa-miR-301a-3p</t>
  </si>
  <si>
    <t>hsa-miR-301a-5p</t>
  </si>
  <si>
    <t>hsa-miR-301b-3p</t>
  </si>
  <si>
    <t>hsa-miR-3064-3p</t>
  </si>
  <si>
    <t>hsa-miR-3065-3p</t>
  </si>
  <si>
    <t>hsa-miR-3074-3p</t>
  </si>
  <si>
    <t>hsa-miR-31-3p</t>
  </si>
  <si>
    <t>hsa-miR-3115</t>
  </si>
  <si>
    <t>hsa-miR-3116</t>
  </si>
  <si>
    <t>hsa-miR-3120-3p</t>
  </si>
  <si>
    <t>hsa-miR-3121-3p</t>
  </si>
  <si>
    <t>hsa-miR-3122</t>
  </si>
  <si>
    <t>hsa-miR-3123</t>
  </si>
  <si>
    <t>hsa-miR-3125</t>
  </si>
  <si>
    <t>hsa-miR-3128</t>
  </si>
  <si>
    <t>hsa-miR-3129-3p</t>
  </si>
  <si>
    <t>hsa-miR-3132</t>
  </si>
  <si>
    <t>hsa-miR-3133</t>
  </si>
  <si>
    <t>hsa-miR-3135b</t>
  </si>
  <si>
    <t>hsa-miR-3136-5p</t>
  </si>
  <si>
    <t>hsa-miR-3140-3p</t>
  </si>
  <si>
    <t>hsa-miR-3140-5p</t>
  </si>
  <si>
    <t>hsa-miR-3144-3p</t>
  </si>
  <si>
    <t>hsa-miR-3146</t>
  </si>
  <si>
    <t>hsa-miR-3149</t>
  </si>
  <si>
    <t>hsa-miR-3152-5p</t>
  </si>
  <si>
    <t>hsa-miR-3157-3p</t>
  </si>
  <si>
    <t>hsa-miR-3157-5p</t>
  </si>
  <si>
    <t>hsa-miR-3161</t>
  </si>
  <si>
    <t>hsa-miR-3163</t>
  </si>
  <si>
    <t>hsa-miR-3166</t>
  </si>
  <si>
    <t>hsa-miR-3170</t>
  </si>
  <si>
    <t>hsa-miR-3173-3p</t>
  </si>
  <si>
    <t>hsa-miR-3175</t>
  </si>
  <si>
    <t>hsa-miR-3178</t>
  </si>
  <si>
    <t>hsa-miR-3179</t>
  </si>
  <si>
    <t>hsa-miR-3186-3p</t>
  </si>
  <si>
    <t>hsa-miR-3186-5p</t>
  </si>
  <si>
    <t>hsa-miR-3188</t>
  </si>
  <si>
    <t>hsa-miR-3192-5p</t>
  </si>
  <si>
    <t>hsa-miR-3199</t>
  </si>
  <si>
    <t>hsa-miR-3200-5p</t>
  </si>
  <si>
    <t>hsa-miR-3202</t>
  </si>
  <si>
    <t>hsa-miR-337-5p</t>
  </si>
  <si>
    <t>hsa-miR-338-3p</t>
  </si>
  <si>
    <t>hsa-miR-346</t>
  </si>
  <si>
    <t>hsa-miR-34c-5p</t>
  </si>
  <si>
    <t>hsa-miR-3607-3p</t>
  </si>
  <si>
    <t>hsa-miR-3611</t>
  </si>
  <si>
    <t>hsa-miR-3616-5p</t>
  </si>
  <si>
    <t>hsa-miR-3617-5p</t>
  </si>
  <si>
    <t>hsa-miR-3620-3p</t>
  </si>
  <si>
    <t>hsa-miR-3620-5p</t>
  </si>
  <si>
    <t>hsa-miR-3622b-3p</t>
  </si>
  <si>
    <t>hsa-miR-3622b-5p</t>
  </si>
  <si>
    <t>hsa-miR-3654</t>
  </si>
  <si>
    <t>hsa-miR-3661</t>
  </si>
  <si>
    <t>hsa-miR-3664-5p</t>
  </si>
  <si>
    <t>hsa-miR-3677-3p</t>
  </si>
  <si>
    <t>hsa-miR-3679-5p</t>
  </si>
  <si>
    <t>hsa-miR-3682-3p</t>
  </si>
  <si>
    <t>hsa-miR-369-3p</t>
  </si>
  <si>
    <t>hsa-miR-369-5p</t>
  </si>
  <si>
    <t>hsa-miR-3692-3p</t>
  </si>
  <si>
    <t>hsa-miR-371a-5p</t>
  </si>
  <si>
    <t>hsa-miR-371b-5p</t>
  </si>
  <si>
    <t>hsa-miR-372-3p</t>
  </si>
  <si>
    <t>hsa-miR-376a-3p</t>
  </si>
  <si>
    <t>hsa-miR-377-3p</t>
  </si>
  <si>
    <t>hsa-miR-3910</t>
  </si>
  <si>
    <t>hsa-miR-3918</t>
  </si>
  <si>
    <t>hsa-miR-3919</t>
  </si>
  <si>
    <t>hsa-miR-3920</t>
  </si>
  <si>
    <t>hsa-miR-3925-5p</t>
  </si>
  <si>
    <t>hsa-miR-3936</t>
  </si>
  <si>
    <t>hsa-miR-3939</t>
  </si>
  <si>
    <t>hsa-miR-3940-5p</t>
  </si>
  <si>
    <t>hsa-miR-3944-3p</t>
  </si>
  <si>
    <t>hsa-miR-3944-5p</t>
  </si>
  <si>
    <t>hsa-miR-409-5p</t>
  </si>
  <si>
    <t>hsa-miR-410-3p</t>
  </si>
  <si>
    <t>hsa-miR-411-3p</t>
  </si>
  <si>
    <t>hsa-miR-4284</t>
  </si>
  <si>
    <t>hsa-miR-4306</t>
  </si>
  <si>
    <t>hsa-miR-431-3p</t>
  </si>
  <si>
    <t>hsa-miR-431-5p</t>
  </si>
  <si>
    <t>hsa-miR-4324</t>
  </si>
  <si>
    <t>hsa-miR-4423-3p</t>
  </si>
  <si>
    <t>hsa-miR-4423-5p</t>
  </si>
  <si>
    <t>hsa-miR-4426</t>
  </si>
  <si>
    <t>hsa-miR-4427</t>
  </si>
  <si>
    <t>hsa-miR-4433a-5p</t>
  </si>
  <si>
    <t>hsa-miR-4435</t>
  </si>
  <si>
    <t>hsa-miR-4440</t>
  </si>
  <si>
    <t>hsa-miR-4449</t>
  </si>
  <si>
    <t>hsa-miR-4450</t>
  </si>
  <si>
    <t>hsa-miR-4463</t>
  </si>
  <si>
    <t>hsa-miR-4467</t>
  </si>
  <si>
    <t>hsa-miR-4470</t>
  </si>
  <si>
    <t>hsa-miR-4473</t>
  </si>
  <si>
    <t>hsa-miR-4474-3p</t>
  </si>
  <si>
    <t>hsa-miR-4477b</t>
  </si>
  <si>
    <t>hsa-miR-4478</t>
  </si>
  <si>
    <t>hsa-miR-4479</t>
  </si>
  <si>
    <t>hsa-miR-448</t>
  </si>
  <si>
    <t>hsa-miR-4482-3p</t>
  </si>
  <si>
    <t>hsa-miR-4482-5p</t>
  </si>
  <si>
    <t>hsa-miR-4485-5p</t>
  </si>
  <si>
    <t>hsa-miR-449a</t>
  </si>
  <si>
    <t>hsa-miR-4501</t>
  </si>
  <si>
    <t>hsa-miR-4507</t>
  </si>
  <si>
    <t>hsa-miR-4521</t>
  </si>
  <si>
    <t>hsa-miR-4525</t>
  </si>
  <si>
    <t>hsa-miR-4526</t>
  </si>
  <si>
    <t>hsa-miR-4536-3p</t>
  </si>
  <si>
    <t>hsa-miR-4633-3p</t>
  </si>
  <si>
    <t>hsa-miR-4637</t>
  </si>
  <si>
    <t>hsa-miR-4638-3p</t>
  </si>
  <si>
    <t>hsa-miR-4638-5p</t>
  </si>
  <si>
    <t>hsa-miR-4639-5p</t>
  </si>
  <si>
    <t>hsa-miR-4640-3p</t>
  </si>
  <si>
    <t>hsa-miR-4640-5p</t>
  </si>
  <si>
    <t>hsa-miR-4645-3p</t>
  </si>
  <si>
    <t>hsa-miR-4648</t>
  </si>
  <si>
    <t>hsa-miR-4651</t>
  </si>
  <si>
    <t>hsa-miR-4655-5p</t>
  </si>
  <si>
    <t>hsa-miR-4657</t>
  </si>
  <si>
    <t>hsa-miR-4658</t>
  </si>
  <si>
    <t>hsa-miR-4660</t>
  </si>
  <si>
    <t>hsa-miR-4662a-5p</t>
  </si>
  <si>
    <t>hsa-miR-4664-5p</t>
  </si>
  <si>
    <t>hsa-miR-4666a-5p</t>
  </si>
  <si>
    <t>hsa-miR-4668-3p</t>
  </si>
  <si>
    <t>hsa-miR-4670-5p</t>
  </si>
  <si>
    <t>hsa-miR-4671-5p</t>
  </si>
  <si>
    <t>hsa-miR-4676-5p</t>
  </si>
  <si>
    <t>hsa-miR-4679</t>
  </si>
  <si>
    <t>hsa-miR-4680-3p</t>
  </si>
  <si>
    <t>hsa-miR-4683</t>
  </si>
  <si>
    <t>hsa-miR-4684-3p</t>
  </si>
  <si>
    <t>hsa-miR-4687-3p</t>
  </si>
  <si>
    <t>hsa-miR-4688</t>
  </si>
  <si>
    <t>hsa-miR-4689</t>
  </si>
  <si>
    <t>hsa-miR-4695-3p</t>
  </si>
  <si>
    <t>hsa-miR-4696</t>
  </si>
  <si>
    <t>hsa-miR-4699-3p</t>
  </si>
  <si>
    <t>hsa-miR-4700-5p</t>
  </si>
  <si>
    <t>hsa-miR-4701-5p</t>
  </si>
  <si>
    <t>hsa-miR-4705</t>
  </si>
  <si>
    <t>hsa-miR-4706</t>
  </si>
  <si>
    <t>hsa-miR-4707-3p</t>
  </si>
  <si>
    <t>hsa-miR-4707-5p</t>
  </si>
  <si>
    <t>hsa-miR-4709-3p</t>
  </si>
  <si>
    <t>hsa-miR-4716-3p</t>
  </si>
  <si>
    <t>hsa-miR-4717-5p</t>
  </si>
  <si>
    <t>hsa-miR-4721</t>
  </si>
  <si>
    <t>hsa-miR-4725-3p</t>
  </si>
  <si>
    <t>hsa-miR-4726-5p</t>
  </si>
  <si>
    <t>hsa-miR-4728-3p</t>
  </si>
  <si>
    <t>hsa-miR-4734</t>
  </si>
  <si>
    <t>hsa-miR-4741</t>
  </si>
  <si>
    <t>hsa-miR-4742-3p</t>
  </si>
  <si>
    <t>hsa-miR-4743-3p</t>
  </si>
  <si>
    <t>hsa-miR-4743-5p</t>
  </si>
  <si>
    <t>hsa-miR-4744</t>
  </si>
  <si>
    <t>hsa-miR-4745-3p</t>
  </si>
  <si>
    <t>hsa-miR-4749-5p</t>
  </si>
  <si>
    <t>hsa-miR-4750-5p</t>
  </si>
  <si>
    <t>hsa-miR-4757-3p</t>
  </si>
  <si>
    <t>hsa-miR-4758-3p</t>
  </si>
  <si>
    <t>hsa-miR-4761-3p</t>
  </si>
  <si>
    <t>hsa-miR-4766-3p</t>
  </si>
  <si>
    <t>hsa-miR-4767</t>
  </si>
  <si>
    <t>hsa-miR-4772-3p</t>
  </si>
  <si>
    <t>hsa-miR-4775</t>
  </si>
  <si>
    <t>hsa-miR-4777-3p</t>
  </si>
  <si>
    <t>hsa-miR-4780</t>
  </si>
  <si>
    <t>hsa-miR-4781-3p</t>
  </si>
  <si>
    <t>hsa-miR-4785</t>
  </si>
  <si>
    <t>hsa-miR-4786-5p</t>
  </si>
  <si>
    <t>hsa-miR-4787-3p</t>
  </si>
  <si>
    <t>hsa-miR-4789-3p</t>
  </si>
  <si>
    <t>hsa-miR-4789-5p</t>
  </si>
  <si>
    <t>hsa-miR-4794</t>
  </si>
  <si>
    <t>hsa-miR-4796-3p</t>
  </si>
  <si>
    <t>hsa-miR-4796-5p</t>
  </si>
  <si>
    <t>hsa-miR-4797-3p</t>
  </si>
  <si>
    <t>hsa-miR-4797-5p</t>
  </si>
  <si>
    <t>hsa-miR-4802-3p</t>
  </si>
  <si>
    <t>hsa-miR-4802-5p</t>
  </si>
  <si>
    <t>hsa-miR-487b-3p</t>
  </si>
  <si>
    <t>hsa-miR-487b-5p</t>
  </si>
  <si>
    <t>hsa-miR-488-3p</t>
  </si>
  <si>
    <t>hsa-miR-489-3p</t>
  </si>
  <si>
    <t>hsa-miR-490-3p</t>
  </si>
  <si>
    <t>hsa-miR-497-3p</t>
  </si>
  <si>
    <t>hsa-miR-4999-5p</t>
  </si>
  <si>
    <t>hsa-miR-499a-3p</t>
  </si>
  <si>
    <t>hsa-miR-5000-3p</t>
  </si>
  <si>
    <t>hsa-miR-5001-5p</t>
  </si>
  <si>
    <t>hsa-miR-5003-3p</t>
  </si>
  <si>
    <t>hsa-miR-5006-3p</t>
  </si>
  <si>
    <t>hsa-miR-500b-3p</t>
  </si>
  <si>
    <t>hsa-miR-502-5p</t>
  </si>
  <si>
    <t>hsa-miR-508-3p</t>
  </si>
  <si>
    <t>hsa-miR-509-3-5p</t>
  </si>
  <si>
    <t>hsa-miR-5090</t>
  </si>
  <si>
    <t>hsa-miR-5095</t>
  </si>
  <si>
    <t>hsa-miR-5100</t>
  </si>
  <si>
    <t>hsa-miR-5188</t>
  </si>
  <si>
    <t>hsa-miR-518a-3p</t>
  </si>
  <si>
    <t>hsa-miR-518c-3p</t>
  </si>
  <si>
    <t>hsa-miR-518d-5p</t>
  </si>
  <si>
    <t>hsa-miR-518e-3p</t>
  </si>
  <si>
    <t>hsa-miR-518f-3p</t>
  </si>
  <si>
    <t>hsa-miR-518f-5p</t>
  </si>
  <si>
    <t>hsa-miR-5193</t>
  </si>
  <si>
    <t>hsa-miR-519a-3p</t>
  </si>
  <si>
    <t>hsa-miR-519b-3p</t>
  </si>
  <si>
    <t>hsa-miR-520b</t>
  </si>
  <si>
    <t>hsa-miR-520c-3p</t>
  </si>
  <si>
    <t>hsa-miR-520c-5p</t>
  </si>
  <si>
    <t>hsa-miR-520f-3p</t>
  </si>
  <si>
    <t>hsa-miR-520f-5p</t>
  </si>
  <si>
    <t>hsa-miR-520g-3p</t>
  </si>
  <si>
    <t>hsa-miR-521</t>
  </si>
  <si>
    <t>hsa-miR-522-3p</t>
  </si>
  <si>
    <t>hsa-miR-523-3p</t>
  </si>
  <si>
    <t>hsa-miR-525-5p</t>
  </si>
  <si>
    <t>hsa-miR-526a</t>
  </si>
  <si>
    <t>hsa-miR-526b-5p</t>
  </si>
  <si>
    <t>hsa-miR-539-5p</t>
  </si>
  <si>
    <t>hsa-miR-548aa</t>
  </si>
  <si>
    <t>hsa-miR-548ab</t>
  </si>
  <si>
    <t>hsa-miR-548ae-3p</t>
  </si>
  <si>
    <t>hsa-miR-548aj-3p</t>
  </si>
  <si>
    <t>hsa-miR-548aj-5p</t>
  </si>
  <si>
    <t>hsa-miR-548al</t>
  </si>
  <si>
    <t>hsa-miR-548am-5p</t>
  </si>
  <si>
    <t>hsa-miR-548an</t>
  </si>
  <si>
    <t>hsa-miR-548ao-3p</t>
  </si>
  <si>
    <t>hsa-miR-548ap-5p</t>
  </si>
  <si>
    <t>hsa-miR-548ar-3p</t>
  </si>
  <si>
    <t>hsa-miR-548ar-5p</t>
  </si>
  <si>
    <t>hsa-miR-548as-5p</t>
  </si>
  <si>
    <t>hsa-miR-548au-5p</t>
  </si>
  <si>
    <t>hsa-miR-548av-3p</t>
  </si>
  <si>
    <t>hsa-miR-548aw</t>
  </si>
  <si>
    <t>hsa-miR-548ay-3p</t>
  </si>
  <si>
    <t>hsa-miR-548az-3p</t>
  </si>
  <si>
    <t>hsa-miR-548az-5p</t>
  </si>
  <si>
    <t>hsa-miR-548b-3p</t>
  </si>
  <si>
    <t>hsa-miR-548c-3p</t>
  </si>
  <si>
    <t>hsa-miR-548c-5p</t>
  </si>
  <si>
    <t>hsa-miR-548e-5p</t>
  </si>
  <si>
    <t>hsa-miR-548g-5p</t>
  </si>
  <si>
    <t>hsa-miR-548h-3p</t>
  </si>
  <si>
    <t>hsa-miR-548h-5p</t>
  </si>
  <si>
    <t>hsa-miR-548j-3p</t>
  </si>
  <si>
    <t>hsa-miR-548j-5p</t>
  </si>
  <si>
    <t>hsa-miR-548l</t>
  </si>
  <si>
    <t>hsa-miR-548n</t>
  </si>
  <si>
    <t>hsa-miR-548o-5p</t>
  </si>
  <si>
    <t>hsa-miR-548s</t>
  </si>
  <si>
    <t>hsa-miR-548t-3p</t>
  </si>
  <si>
    <t>hsa-miR-548t-5p</t>
  </si>
  <si>
    <t>hsa-miR-548u</t>
  </si>
  <si>
    <t>hsa-miR-548w</t>
  </si>
  <si>
    <t>hsa-miR-548x-5p</t>
  </si>
  <si>
    <t>hsa-miR-548z</t>
  </si>
  <si>
    <t>hsa-miR-551a</t>
  </si>
  <si>
    <t>hsa-miR-552-3p</t>
  </si>
  <si>
    <t>hsa-miR-556-3p</t>
  </si>
  <si>
    <t>hsa-miR-556-5p</t>
  </si>
  <si>
    <t>hsa-miR-5581-3p</t>
  </si>
  <si>
    <t>hsa-miR-5584-5p</t>
  </si>
  <si>
    <t>hsa-miR-5585-3p</t>
  </si>
  <si>
    <t>hsa-miR-5587-3p</t>
  </si>
  <si>
    <t>hsa-miR-5588-3p</t>
  </si>
  <si>
    <t>hsa-miR-5588-5p</t>
  </si>
  <si>
    <t>hsa-miR-5589-5p</t>
  </si>
  <si>
    <t>hsa-miR-561-3p</t>
  </si>
  <si>
    <t>hsa-miR-5683</t>
  </si>
  <si>
    <t>hsa-miR-5684</t>
  </si>
  <si>
    <t>hsa-miR-5690</t>
  </si>
  <si>
    <t>hsa-miR-5692c</t>
  </si>
  <si>
    <t>hsa-miR-5695</t>
  </si>
  <si>
    <t>hsa-miR-5696</t>
  </si>
  <si>
    <t>hsa-miR-5697</t>
  </si>
  <si>
    <t>hsa-miR-5699-5p</t>
  </si>
  <si>
    <t>hsa-miR-570-3p</t>
  </si>
  <si>
    <t>hsa-miR-5702</t>
  </si>
  <si>
    <t>hsa-miR-579-3p</t>
  </si>
  <si>
    <t>hsa-miR-580-3p</t>
  </si>
  <si>
    <t>hsa-miR-581</t>
  </si>
  <si>
    <t>hsa-miR-589-3p</t>
  </si>
  <si>
    <t>hsa-miR-592</t>
  </si>
  <si>
    <t>hsa-miR-597-5p</t>
  </si>
  <si>
    <t>hsa-miR-598-5p</t>
  </si>
  <si>
    <t>hsa-miR-603</t>
  </si>
  <si>
    <t>hsa-miR-6073</t>
  </si>
  <si>
    <t>hsa-miR-6128</t>
  </si>
  <si>
    <t>hsa-miR-6129</t>
  </si>
  <si>
    <t>hsa-miR-6133</t>
  </si>
  <si>
    <t>hsa-miR-6134</t>
  </si>
  <si>
    <t>hsa-miR-616-3p</t>
  </si>
  <si>
    <t>hsa-miR-624-5p</t>
  </si>
  <si>
    <t>hsa-miR-627-3p</t>
  </si>
  <si>
    <t>hsa-miR-627-5p</t>
  </si>
  <si>
    <t>hsa-miR-629-3p</t>
  </si>
  <si>
    <t>hsa-miR-642a-3p</t>
  </si>
  <si>
    <t>hsa-miR-643</t>
  </si>
  <si>
    <t>hsa-miR-6500-3p</t>
  </si>
  <si>
    <t>hsa-miR-6502-5p</t>
  </si>
  <si>
    <t>hsa-miR-6503-5p</t>
  </si>
  <si>
    <t>hsa-miR-6505-5p</t>
  </si>
  <si>
    <t>hsa-miR-6508-3p</t>
  </si>
  <si>
    <t>hsa-miR-6509-3p</t>
  </si>
  <si>
    <t>hsa-miR-6509-5p</t>
  </si>
  <si>
    <t>hsa-miR-6510-5p</t>
  </si>
  <si>
    <t>hsa-miR-6511b-5p</t>
  </si>
  <si>
    <t>hsa-miR-6513-3p</t>
  </si>
  <si>
    <t>hsa-miR-6513-5p</t>
  </si>
  <si>
    <t>hsa-miR-652-5p</t>
  </si>
  <si>
    <t>hsa-miR-653-5p</t>
  </si>
  <si>
    <t>hsa-miR-655-3p</t>
  </si>
  <si>
    <t>hsa-miR-6715b-3p</t>
  </si>
  <si>
    <t>hsa-miR-6716-3p</t>
  </si>
  <si>
    <t>hsa-miR-6717-5p</t>
  </si>
  <si>
    <t>hsa-miR-6721-5p</t>
  </si>
  <si>
    <t>hsa-miR-6724-5p</t>
  </si>
  <si>
    <t>hsa-miR-6726-5p</t>
  </si>
  <si>
    <t>hsa-miR-6727-5p</t>
  </si>
  <si>
    <t>hsa-miR-6729-5p</t>
  </si>
  <si>
    <t>hsa-miR-6730-5p</t>
  </si>
  <si>
    <t>hsa-miR-6733-3p</t>
  </si>
  <si>
    <t>hsa-miR-6734-3p</t>
  </si>
  <si>
    <t>hsa-miR-6736-5p</t>
  </si>
  <si>
    <t>hsa-miR-6737-3p</t>
  </si>
  <si>
    <t>hsa-miR-6739-5p</t>
  </si>
  <si>
    <t>hsa-miR-6744-5p</t>
  </si>
  <si>
    <t>hsa-miR-6745</t>
  </si>
  <si>
    <t>hsa-miR-6747-5p</t>
  </si>
  <si>
    <t>hsa-miR-6748-3p</t>
  </si>
  <si>
    <t>hsa-miR-6748-5p</t>
  </si>
  <si>
    <t>hsa-miR-675-3p</t>
  </si>
  <si>
    <t>hsa-miR-6751-5p</t>
  </si>
  <si>
    <t>hsa-miR-6753-3p</t>
  </si>
  <si>
    <t>hsa-miR-6755-5p</t>
  </si>
  <si>
    <t>hsa-miR-676-3p</t>
  </si>
  <si>
    <t>hsa-miR-676-5p</t>
  </si>
  <si>
    <t>hsa-miR-6761-5p</t>
  </si>
  <si>
    <t>hsa-miR-6762-3p</t>
  </si>
  <si>
    <t>hsa-miR-6762-5p</t>
  </si>
  <si>
    <t>hsa-miR-6764-5p</t>
  </si>
  <si>
    <t>hsa-miR-6767-5p</t>
  </si>
  <si>
    <t>hsa-miR-6770-5p</t>
  </si>
  <si>
    <t>hsa-miR-6774-3p</t>
  </si>
  <si>
    <t>hsa-miR-6777-3p</t>
  </si>
  <si>
    <t>hsa-miR-6777-5p</t>
  </si>
  <si>
    <t>hsa-miR-6781-5p</t>
  </si>
  <si>
    <t>hsa-miR-6783-3p</t>
  </si>
  <si>
    <t>hsa-miR-6783-5p</t>
  </si>
  <si>
    <t>hsa-miR-6784-3p</t>
  </si>
  <si>
    <t>hsa-miR-6784-5p</t>
  </si>
  <si>
    <t>hsa-miR-6786-3p</t>
  </si>
  <si>
    <t>hsa-miR-6791-5p</t>
  </si>
  <si>
    <t>hsa-miR-6797-5p</t>
  </si>
  <si>
    <t>hsa-miR-6807-5p</t>
  </si>
  <si>
    <t>hsa-miR-6808-3p</t>
  </si>
  <si>
    <t>hsa-miR-6809-5p</t>
  </si>
  <si>
    <t>hsa-miR-6819-3p</t>
  </si>
  <si>
    <t>hsa-miR-6820-3p</t>
  </si>
  <si>
    <t>hsa-miR-6820-5p</t>
  </si>
  <si>
    <t>hsa-miR-6822-5p</t>
  </si>
  <si>
    <t>hsa-miR-6826-3p</t>
  </si>
  <si>
    <t>hsa-miR-6826-5p</t>
  </si>
  <si>
    <t>hsa-miR-6827-5p</t>
  </si>
  <si>
    <t>hsa-miR-6834-5p</t>
  </si>
  <si>
    <t>hsa-miR-6836-3p</t>
  </si>
  <si>
    <t>hsa-miR-6836-5p</t>
  </si>
  <si>
    <t>hsa-miR-6838-5p</t>
  </si>
  <si>
    <t>hsa-miR-6839-5p</t>
  </si>
  <si>
    <t>hsa-miR-6848-5p</t>
  </si>
  <si>
    <t>hsa-miR-6854-3p</t>
  </si>
  <si>
    <t>hsa-miR-6854-5p</t>
  </si>
  <si>
    <t>hsa-miR-6855-3p</t>
  </si>
  <si>
    <t>hsa-miR-6862-5p</t>
  </si>
  <si>
    <t>hsa-miR-6874-3p</t>
  </si>
  <si>
    <t>hsa-miR-6878-5p</t>
  </si>
  <si>
    <t>hsa-miR-6882-5p</t>
  </si>
  <si>
    <t>hsa-miR-6883-3p</t>
  </si>
  <si>
    <t>hsa-miR-6887-5p</t>
  </si>
  <si>
    <t>hsa-miR-6894-3p</t>
  </si>
  <si>
    <t>hsa-miR-6894-5p</t>
  </si>
  <si>
    <t>hsa-miR-7-2-3p</t>
  </si>
  <si>
    <t>hsa-miR-7111-3p</t>
  </si>
  <si>
    <t>hsa-miR-7114-3p</t>
  </si>
  <si>
    <t>hsa-miR-7151-3p</t>
  </si>
  <si>
    <t>hsa-miR-7152-3p</t>
  </si>
  <si>
    <t>hsa-miR-7155-3p</t>
  </si>
  <si>
    <t>hsa-miR-758-3p</t>
  </si>
  <si>
    <t>hsa-miR-769-3p</t>
  </si>
  <si>
    <t>hsa-miR-7703</t>
  </si>
  <si>
    <t>hsa-miR-7705</t>
  </si>
  <si>
    <t>hsa-miR-7848-3p</t>
  </si>
  <si>
    <t>hsa-miR-7849-3p</t>
  </si>
  <si>
    <t>hsa-miR-7850-5p</t>
  </si>
  <si>
    <t>hsa-miR-7851-3p</t>
  </si>
  <si>
    <t>hsa-miR-7855-5p</t>
  </si>
  <si>
    <t>hsa-miR-8072</t>
  </si>
  <si>
    <t>hsa-miR-874-5p</t>
  </si>
  <si>
    <t>hsa-miR-877-3p</t>
  </si>
  <si>
    <t>hsa-miR-887-3p</t>
  </si>
  <si>
    <t>hsa-miR-891a-5p</t>
  </si>
  <si>
    <t>hsa-miR-9-3p</t>
  </si>
  <si>
    <t>hsa-miR-92a-2-5p</t>
  </si>
  <si>
    <t>hsa-miR-933</t>
  </si>
  <si>
    <t>hsa-miR-940</t>
  </si>
  <si>
    <t>hsa-miR-942-3p</t>
  </si>
  <si>
    <t>hsa-miR-944</t>
  </si>
  <si>
    <t>hsa-miR-96-3p</t>
  </si>
  <si>
    <t>Abundance (%)</t>
  </si>
  <si>
    <t>mirna</t>
  </si>
  <si>
    <t>N*</t>
  </si>
  <si>
    <t>Mean</t>
  </si>
  <si>
    <t>SD</t>
  </si>
  <si>
    <t>Milk (N=15)</t>
  </si>
  <si>
    <t>Plasma (N=5)</t>
  </si>
  <si>
    <t>* Number of samples where the miRNA was detected with at least one count</t>
  </si>
  <si>
    <t>S3 Table. Relative abundance of miRNAs in plasma and milk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0"/>
      <name val="Arial"/>
      <family val="2"/>
    </font>
    <font>
      <sz val="11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99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99FF66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186"/>
  <sheetViews>
    <sheetView tabSelected="1" workbookViewId="0">
      <selection activeCell="G6" sqref="G6"/>
    </sheetView>
  </sheetViews>
  <sheetFormatPr baseColWidth="10" defaultRowHeight="12.75"/>
  <cols>
    <col min="1" max="1" width="16.7109375" style="2" bestFit="1" customWidth="1"/>
    <col min="2" max="2" width="4.28515625" style="3" customWidth="1"/>
    <col min="3" max="3" width="13.7109375" style="3" bestFit="1" customWidth="1"/>
    <col min="4" max="4" width="11.42578125" style="3"/>
    <col min="5" max="5" width="2.5703125" style="2" customWidth="1"/>
    <col min="6" max="6" width="16.7109375" style="2" bestFit="1" customWidth="1"/>
    <col min="7" max="7" width="4.140625" style="3" customWidth="1"/>
    <col min="8" max="8" width="13.7109375" style="3" bestFit="1" customWidth="1"/>
    <col min="9" max="9" width="12.42578125" style="3" bestFit="1" customWidth="1"/>
    <col min="10" max="10" width="11.42578125" style="3"/>
    <col min="11" max="16384" width="11.42578125" style="2"/>
  </cols>
  <sheetData>
    <row r="1" spans="1:11">
      <c r="A1" s="7" t="s">
        <v>1190</v>
      </c>
    </row>
    <row r="2" spans="1:11">
      <c r="A2" s="4"/>
      <c r="B2" s="8" t="s">
        <v>1188</v>
      </c>
      <c r="C2" s="8"/>
      <c r="D2" s="8"/>
      <c r="F2" s="4"/>
      <c r="G2" s="8" t="s">
        <v>1187</v>
      </c>
      <c r="H2" s="8"/>
      <c r="I2" s="8"/>
    </row>
    <row r="3" spans="1:11">
      <c r="A3" s="4"/>
      <c r="B3" s="5"/>
      <c r="C3" s="9" t="s">
        <v>1182</v>
      </c>
      <c r="D3" s="10"/>
      <c r="F3" s="4"/>
      <c r="G3" s="5"/>
      <c r="H3" s="9" t="s">
        <v>1182</v>
      </c>
      <c r="I3" s="10"/>
      <c r="K3" s="2" t="s">
        <v>1189</v>
      </c>
    </row>
    <row r="4" spans="1:11">
      <c r="A4" s="4" t="s">
        <v>1183</v>
      </c>
      <c r="B4" s="5" t="s">
        <v>1184</v>
      </c>
      <c r="C4" s="5" t="s">
        <v>1185</v>
      </c>
      <c r="D4" s="5" t="s">
        <v>1186</v>
      </c>
      <c r="F4" s="4" t="s">
        <v>1183</v>
      </c>
      <c r="G4" s="5" t="s">
        <v>1184</v>
      </c>
      <c r="H4" s="5" t="s">
        <v>1185</v>
      </c>
      <c r="I4" s="5" t="s">
        <v>1186</v>
      </c>
    </row>
    <row r="5" spans="1:11">
      <c r="A5" s="4" t="s">
        <v>2</v>
      </c>
      <c r="B5" s="5">
        <f t="shared" ref="B5:B68" si="0">5-(COUNTIF(D5:H5,0))</f>
        <v>5</v>
      </c>
      <c r="C5" s="6">
        <v>36.438977964389871</v>
      </c>
      <c r="D5" s="6">
        <v>24.258117541655192</v>
      </c>
      <c r="F5" s="4" t="s">
        <v>59</v>
      </c>
      <c r="G5" s="5">
        <v>10</v>
      </c>
      <c r="H5" s="6">
        <v>35.331956507042037</v>
      </c>
      <c r="I5" s="6">
        <v>17.620595214784451</v>
      </c>
    </row>
    <row r="6" spans="1:11">
      <c r="A6" s="4" t="s">
        <v>1</v>
      </c>
      <c r="B6" s="5">
        <f t="shared" si="0"/>
        <v>5</v>
      </c>
      <c r="C6" s="6">
        <v>16.552654341680128</v>
      </c>
      <c r="D6" s="6">
        <v>18.352854740351994</v>
      </c>
      <c r="F6" s="4" t="s">
        <v>11</v>
      </c>
      <c r="G6" s="5">
        <v>10</v>
      </c>
      <c r="H6" s="6">
        <v>7.3662263063583691</v>
      </c>
      <c r="I6" s="6">
        <v>3.0599184833486586</v>
      </c>
    </row>
    <row r="7" spans="1:11">
      <c r="A7" s="4" t="s">
        <v>52</v>
      </c>
      <c r="B7" s="5">
        <f t="shared" si="0"/>
        <v>5</v>
      </c>
      <c r="C7" s="6">
        <v>8.2588324898902545</v>
      </c>
      <c r="D7" s="6">
        <v>11.233653854839366</v>
      </c>
      <c r="F7" s="4" t="s">
        <v>14</v>
      </c>
      <c r="G7" s="5">
        <v>10</v>
      </c>
      <c r="H7" s="6">
        <v>6.1227692701458682</v>
      </c>
      <c r="I7" s="6">
        <v>2.4865439415550554</v>
      </c>
    </row>
    <row r="8" spans="1:11">
      <c r="A8" s="4" t="s">
        <v>0</v>
      </c>
      <c r="B8" s="5">
        <f t="shared" si="0"/>
        <v>5</v>
      </c>
      <c r="C8" s="6">
        <v>5.1349465239577947</v>
      </c>
      <c r="D8" s="6">
        <v>6.3537882349040951</v>
      </c>
      <c r="F8" s="4" t="s">
        <v>12</v>
      </c>
      <c r="G8" s="5">
        <v>10</v>
      </c>
      <c r="H8" s="6">
        <v>4.6483597135299739</v>
      </c>
      <c r="I8" s="6">
        <v>1.9058080249425555</v>
      </c>
    </row>
    <row r="9" spans="1:11">
      <c r="A9" s="4" t="s">
        <v>99</v>
      </c>
      <c r="B9" s="5">
        <f t="shared" si="0"/>
        <v>5</v>
      </c>
      <c r="C9" s="6">
        <v>4.8539614503092334</v>
      </c>
      <c r="D9" s="6">
        <v>5.0342940906264841</v>
      </c>
      <c r="F9" s="4" t="s">
        <v>263</v>
      </c>
      <c r="G9" s="5">
        <v>10</v>
      </c>
      <c r="H9" s="6">
        <v>4.2351175894545507</v>
      </c>
      <c r="I9" s="6">
        <v>3.0519195712223457</v>
      </c>
    </row>
    <row r="10" spans="1:11">
      <c r="A10" s="4" t="s">
        <v>125</v>
      </c>
      <c r="B10" s="5">
        <f t="shared" si="0"/>
        <v>5</v>
      </c>
      <c r="C10" s="6">
        <v>4.5887216991238491</v>
      </c>
      <c r="D10" s="6">
        <v>4.0181767650575164</v>
      </c>
      <c r="F10" s="4" t="s">
        <v>13</v>
      </c>
      <c r="G10" s="5">
        <v>10</v>
      </c>
      <c r="H10" s="6">
        <v>2.7923547522963106</v>
      </c>
      <c r="I10" s="6">
        <v>1.9229030763425652</v>
      </c>
    </row>
    <row r="11" spans="1:11">
      <c r="A11" s="4" t="s">
        <v>612</v>
      </c>
      <c r="B11" s="5">
        <f t="shared" si="0"/>
        <v>5</v>
      </c>
      <c r="C11" s="6">
        <v>1.4490470220595344</v>
      </c>
      <c r="D11" s="6">
        <v>0.71636196102479222</v>
      </c>
      <c r="F11" s="4" t="s">
        <v>113</v>
      </c>
      <c r="G11" s="5">
        <v>10</v>
      </c>
      <c r="H11" s="6">
        <v>2.6542613641502699</v>
      </c>
      <c r="I11" s="6">
        <v>1.3890695915109617</v>
      </c>
    </row>
    <row r="12" spans="1:11">
      <c r="A12" s="4" t="s">
        <v>59</v>
      </c>
      <c r="B12" s="5">
        <f t="shared" si="0"/>
        <v>5</v>
      </c>
      <c r="C12" s="6">
        <v>1.3232837810851352</v>
      </c>
      <c r="D12" s="6">
        <v>1.0693201513504909</v>
      </c>
      <c r="F12" s="4" t="s">
        <v>148</v>
      </c>
      <c r="G12" s="5">
        <v>10</v>
      </c>
      <c r="H12" s="6">
        <v>2.1688379473145831</v>
      </c>
      <c r="I12" s="6">
        <v>0.61376845094048005</v>
      </c>
    </row>
    <row r="13" spans="1:11">
      <c r="A13" s="4" t="s">
        <v>417</v>
      </c>
      <c r="B13" s="5">
        <f t="shared" si="0"/>
        <v>5</v>
      </c>
      <c r="C13" s="6">
        <v>1.1192458293371019</v>
      </c>
      <c r="D13" s="6">
        <v>0.96114610361097363</v>
      </c>
      <c r="F13" s="4" t="s">
        <v>417</v>
      </c>
      <c r="G13" s="5">
        <v>10</v>
      </c>
      <c r="H13" s="6">
        <v>2.1666627037816761</v>
      </c>
      <c r="I13" s="6">
        <v>0.57712750962703985</v>
      </c>
    </row>
    <row r="14" spans="1:11">
      <c r="A14" s="4" t="s">
        <v>263</v>
      </c>
      <c r="B14" s="5">
        <f t="shared" si="0"/>
        <v>5</v>
      </c>
      <c r="C14" s="6">
        <v>1.0958493147297694</v>
      </c>
      <c r="D14" s="6">
        <v>1.2016023241253111</v>
      </c>
      <c r="F14" s="4" t="s">
        <v>48</v>
      </c>
      <c r="G14" s="5">
        <v>10</v>
      </c>
      <c r="H14" s="6">
        <v>1.9206847978794794</v>
      </c>
      <c r="I14" s="6">
        <v>1.196631870117939</v>
      </c>
    </row>
    <row r="15" spans="1:11">
      <c r="A15" s="4" t="s">
        <v>286</v>
      </c>
      <c r="B15" s="5">
        <f t="shared" si="0"/>
        <v>5</v>
      </c>
      <c r="C15" s="6">
        <v>1.0212990185995863</v>
      </c>
      <c r="D15" s="6">
        <v>1.2825855469507381</v>
      </c>
      <c r="F15" s="4" t="s">
        <v>10</v>
      </c>
      <c r="G15" s="5">
        <v>10</v>
      </c>
      <c r="H15" s="6">
        <v>1.9029006202347627</v>
      </c>
      <c r="I15" s="6">
        <v>1.015975208924115</v>
      </c>
    </row>
    <row r="16" spans="1:11">
      <c r="A16" s="4" t="s">
        <v>704</v>
      </c>
      <c r="B16" s="5">
        <f t="shared" si="0"/>
        <v>5</v>
      </c>
      <c r="C16" s="6">
        <v>0.93346769372894534</v>
      </c>
      <c r="D16" s="6">
        <v>0.78547707354592933</v>
      </c>
      <c r="F16" s="4" t="s">
        <v>612</v>
      </c>
      <c r="G16" s="5">
        <v>10</v>
      </c>
      <c r="H16" s="6">
        <v>1.883567835444903</v>
      </c>
      <c r="I16" s="6">
        <v>0.71260690394034165</v>
      </c>
    </row>
    <row r="17" spans="1:9">
      <c r="A17" s="4" t="s">
        <v>538</v>
      </c>
      <c r="B17" s="5">
        <f t="shared" si="0"/>
        <v>5</v>
      </c>
      <c r="C17" s="6">
        <v>0.92281708222080938</v>
      </c>
      <c r="D17" s="6">
        <v>0.69629228943853871</v>
      </c>
      <c r="F17" s="4" t="s">
        <v>538</v>
      </c>
      <c r="G17" s="5">
        <v>10</v>
      </c>
      <c r="H17" s="6">
        <v>1.7474441237417271</v>
      </c>
      <c r="I17" s="6">
        <v>0.83674349999833131</v>
      </c>
    </row>
    <row r="18" spans="1:9">
      <c r="A18" s="4" t="s">
        <v>556</v>
      </c>
      <c r="B18" s="5">
        <f t="shared" si="0"/>
        <v>5</v>
      </c>
      <c r="C18" s="6">
        <v>0.75852379759121413</v>
      </c>
      <c r="D18" s="6">
        <v>0.52010219028800142</v>
      </c>
      <c r="F18" s="4" t="s">
        <v>296</v>
      </c>
      <c r="G18" s="5">
        <v>10</v>
      </c>
      <c r="H18" s="6">
        <v>1.6607981762632325</v>
      </c>
      <c r="I18" s="6">
        <v>0.52395535495941858</v>
      </c>
    </row>
    <row r="19" spans="1:9">
      <c r="A19" s="4" t="s">
        <v>24</v>
      </c>
      <c r="B19" s="5">
        <f t="shared" si="0"/>
        <v>5</v>
      </c>
      <c r="C19" s="6">
        <v>0.73955329523053237</v>
      </c>
      <c r="D19" s="6">
        <v>0.68210986519871508</v>
      </c>
      <c r="F19" s="4" t="s">
        <v>119</v>
      </c>
      <c r="G19" s="5">
        <v>10</v>
      </c>
      <c r="H19" s="6">
        <v>1.6205082356302909</v>
      </c>
      <c r="I19" s="6">
        <v>1.2515848175778317</v>
      </c>
    </row>
    <row r="20" spans="1:9">
      <c r="A20" s="4" t="s">
        <v>288</v>
      </c>
      <c r="B20" s="5">
        <f t="shared" si="0"/>
        <v>5</v>
      </c>
      <c r="C20" s="6">
        <v>0.64082357307807059</v>
      </c>
      <c r="D20" s="6">
        <v>0.82755197848795381</v>
      </c>
      <c r="F20" s="4" t="s">
        <v>294</v>
      </c>
      <c r="G20" s="5">
        <v>10</v>
      </c>
      <c r="H20" s="6">
        <v>1.58630693478197</v>
      </c>
      <c r="I20" s="6">
        <v>0.59819849779500656</v>
      </c>
    </row>
    <row r="21" spans="1:9">
      <c r="A21" s="4" t="s">
        <v>363</v>
      </c>
      <c r="B21" s="5">
        <f t="shared" si="0"/>
        <v>5</v>
      </c>
      <c r="C21" s="6">
        <v>0.63183651080022907</v>
      </c>
      <c r="D21" s="6">
        <v>0.47076913386241742</v>
      </c>
      <c r="F21" s="4" t="s">
        <v>286</v>
      </c>
      <c r="G21" s="5">
        <v>10</v>
      </c>
      <c r="H21" s="6">
        <v>1.4944358458242257</v>
      </c>
      <c r="I21" s="6">
        <v>0.48480510800982207</v>
      </c>
    </row>
    <row r="22" spans="1:9">
      <c r="A22" s="4" t="s">
        <v>66</v>
      </c>
      <c r="B22" s="5">
        <f t="shared" si="0"/>
        <v>5</v>
      </c>
      <c r="C22" s="6">
        <v>0.59211859544289525</v>
      </c>
      <c r="D22" s="6">
        <v>0.37731257290750803</v>
      </c>
      <c r="F22" s="4" t="s">
        <v>71</v>
      </c>
      <c r="G22" s="5">
        <v>10</v>
      </c>
      <c r="H22" s="6">
        <v>1.2343485587515519</v>
      </c>
      <c r="I22" s="6">
        <v>0.66930053208302243</v>
      </c>
    </row>
    <row r="23" spans="1:9">
      <c r="A23" s="4" t="s">
        <v>547</v>
      </c>
      <c r="B23" s="5">
        <f t="shared" si="0"/>
        <v>5</v>
      </c>
      <c r="C23" s="6">
        <v>0.57599105544827478</v>
      </c>
      <c r="D23" s="6">
        <v>0.44051565343357008</v>
      </c>
      <c r="F23" s="4" t="s">
        <v>704</v>
      </c>
      <c r="G23" s="5">
        <v>10</v>
      </c>
      <c r="H23" s="6">
        <v>0.95960929577866028</v>
      </c>
      <c r="I23" s="6">
        <v>0.67684621390164179</v>
      </c>
    </row>
    <row r="24" spans="1:9">
      <c r="A24" s="4" t="s">
        <v>296</v>
      </c>
      <c r="B24" s="5">
        <f t="shared" si="0"/>
        <v>5</v>
      </c>
      <c r="C24" s="6">
        <v>0.55829291694652661</v>
      </c>
      <c r="D24" s="6">
        <v>0.58541273520611359</v>
      </c>
      <c r="F24" s="4" t="s">
        <v>556</v>
      </c>
      <c r="G24" s="5">
        <v>10</v>
      </c>
      <c r="H24" s="6">
        <v>0.95885974600560131</v>
      </c>
      <c r="I24" s="6">
        <v>0.54028792275245929</v>
      </c>
    </row>
    <row r="25" spans="1:9">
      <c r="A25" s="4" t="s">
        <v>281</v>
      </c>
      <c r="B25" s="5">
        <f t="shared" si="0"/>
        <v>5</v>
      </c>
      <c r="C25" s="6">
        <v>0.48663797798157826</v>
      </c>
      <c r="D25" s="6">
        <v>0.6005018232117838</v>
      </c>
      <c r="F25" s="4" t="s">
        <v>385</v>
      </c>
      <c r="G25" s="5">
        <v>10</v>
      </c>
      <c r="H25" s="6">
        <v>0.93772607193661628</v>
      </c>
      <c r="I25" s="6">
        <v>0.72866532172106979</v>
      </c>
    </row>
    <row r="26" spans="1:9">
      <c r="A26" s="4" t="s">
        <v>94</v>
      </c>
      <c r="B26" s="5">
        <f t="shared" si="0"/>
        <v>5</v>
      </c>
      <c r="C26" s="6">
        <v>0.44508693166055069</v>
      </c>
      <c r="D26" s="6">
        <v>0.30167775528509372</v>
      </c>
      <c r="F26" s="4" t="s">
        <v>17</v>
      </c>
      <c r="G26" s="5">
        <v>10</v>
      </c>
      <c r="H26" s="6">
        <v>0.82689463760020809</v>
      </c>
      <c r="I26" s="6">
        <v>0.65311815018935115</v>
      </c>
    </row>
    <row r="27" spans="1:9">
      <c r="A27" s="4" t="s">
        <v>115</v>
      </c>
      <c r="B27" s="5">
        <f t="shared" si="0"/>
        <v>5</v>
      </c>
      <c r="C27" s="6">
        <v>0.43209242134368492</v>
      </c>
      <c r="D27" s="6">
        <v>0.43401385554623989</v>
      </c>
      <c r="F27" s="4" t="s">
        <v>298</v>
      </c>
      <c r="G27" s="5">
        <v>10</v>
      </c>
      <c r="H27" s="6">
        <v>0.6575013544372974</v>
      </c>
      <c r="I27" s="6">
        <v>0.86295836103714407</v>
      </c>
    </row>
    <row r="28" spans="1:9">
      <c r="A28" s="4" t="s">
        <v>113</v>
      </c>
      <c r="B28" s="5">
        <f t="shared" si="0"/>
        <v>5</v>
      </c>
      <c r="C28" s="6">
        <v>0.39331422376395603</v>
      </c>
      <c r="D28" s="6">
        <v>0.51615126293491298</v>
      </c>
      <c r="F28" s="4" t="s">
        <v>125</v>
      </c>
      <c r="G28" s="5">
        <v>10</v>
      </c>
      <c r="H28" s="6">
        <v>0.54138494281354788</v>
      </c>
      <c r="I28" s="6">
        <v>0.31410912479088038</v>
      </c>
    </row>
    <row r="29" spans="1:9">
      <c r="A29" s="4" t="s">
        <v>110</v>
      </c>
      <c r="B29" s="5">
        <f t="shared" si="0"/>
        <v>5</v>
      </c>
      <c r="C29" s="6">
        <v>0.37652177024940348</v>
      </c>
      <c r="D29" s="6">
        <v>0.3146895118007193</v>
      </c>
      <c r="F29" s="4" t="s">
        <v>241</v>
      </c>
      <c r="G29" s="5">
        <v>10</v>
      </c>
      <c r="H29" s="6">
        <v>0.49729976774643581</v>
      </c>
      <c r="I29" s="6">
        <v>0.28126009408741609</v>
      </c>
    </row>
    <row r="30" spans="1:9">
      <c r="A30" s="4" t="s">
        <v>294</v>
      </c>
      <c r="B30" s="5">
        <f t="shared" si="0"/>
        <v>5</v>
      </c>
      <c r="C30" s="6">
        <v>0.37456810443286803</v>
      </c>
      <c r="D30" s="6">
        <v>0.37980948009804644</v>
      </c>
      <c r="F30" s="4" t="s">
        <v>99</v>
      </c>
      <c r="G30" s="5">
        <v>10</v>
      </c>
      <c r="H30" s="6">
        <v>0.48134171700691875</v>
      </c>
      <c r="I30" s="6">
        <v>0.46020206909006656</v>
      </c>
    </row>
    <row r="31" spans="1:9">
      <c r="A31" s="4" t="s">
        <v>385</v>
      </c>
      <c r="B31" s="5">
        <f t="shared" si="0"/>
        <v>5</v>
      </c>
      <c r="C31" s="6">
        <v>0.34001707340884718</v>
      </c>
      <c r="D31" s="6">
        <v>0.29751241632595138</v>
      </c>
      <c r="F31" s="4" t="s">
        <v>422</v>
      </c>
      <c r="G31" s="5">
        <v>10</v>
      </c>
      <c r="H31" s="6">
        <v>0.464069101949171</v>
      </c>
      <c r="I31" s="6">
        <v>0.35232522698684937</v>
      </c>
    </row>
    <row r="32" spans="1:9">
      <c r="A32" s="4" t="s">
        <v>20</v>
      </c>
      <c r="B32" s="5">
        <f t="shared" si="0"/>
        <v>5</v>
      </c>
      <c r="C32" s="6">
        <v>0.32697892165883774</v>
      </c>
      <c r="D32" s="6">
        <v>0.39496120979590621</v>
      </c>
      <c r="F32" s="4" t="s">
        <v>283</v>
      </c>
      <c r="G32" s="5">
        <v>10</v>
      </c>
      <c r="H32" s="6">
        <v>0.44462801254602918</v>
      </c>
      <c r="I32" s="6">
        <v>0.22910487108248911</v>
      </c>
    </row>
    <row r="33" spans="1:9">
      <c r="A33" s="4" t="s">
        <v>162</v>
      </c>
      <c r="B33" s="5">
        <f t="shared" si="0"/>
        <v>5</v>
      </c>
      <c r="C33" s="6">
        <v>0.32181274543279265</v>
      </c>
      <c r="D33" s="6">
        <v>0.35431785165551544</v>
      </c>
      <c r="F33" s="4" t="s">
        <v>378</v>
      </c>
      <c r="G33" s="5">
        <v>10</v>
      </c>
      <c r="H33" s="6">
        <v>0.43656474494846681</v>
      </c>
      <c r="I33" s="6">
        <v>0.25738705668952622</v>
      </c>
    </row>
    <row r="34" spans="1:9">
      <c r="A34" s="4" t="s">
        <v>119</v>
      </c>
      <c r="B34" s="5">
        <f t="shared" si="0"/>
        <v>5</v>
      </c>
      <c r="C34" s="6">
        <v>0.3104381912920281</v>
      </c>
      <c r="D34" s="6">
        <v>0.2701446208253051</v>
      </c>
      <c r="F34" s="4" t="s">
        <v>547</v>
      </c>
      <c r="G34" s="5">
        <v>10</v>
      </c>
      <c r="H34" s="6">
        <v>0.40084021779407547</v>
      </c>
      <c r="I34" s="6">
        <v>0.23704454431741859</v>
      </c>
    </row>
    <row r="35" spans="1:9">
      <c r="A35" s="4" t="s">
        <v>136</v>
      </c>
      <c r="B35" s="5">
        <f t="shared" si="0"/>
        <v>5</v>
      </c>
      <c r="C35" s="6">
        <v>0.29934740563706896</v>
      </c>
      <c r="D35" s="6">
        <v>0.31353741760323595</v>
      </c>
      <c r="F35" s="4" t="s">
        <v>170</v>
      </c>
      <c r="G35" s="5">
        <v>10</v>
      </c>
      <c r="H35" s="6">
        <v>0.36801184589104918</v>
      </c>
      <c r="I35" s="6">
        <v>0.12283261353029816</v>
      </c>
    </row>
    <row r="36" spans="1:9">
      <c r="A36" s="4" t="s">
        <v>25</v>
      </c>
      <c r="B36" s="5">
        <f t="shared" si="0"/>
        <v>5</v>
      </c>
      <c r="C36" s="6">
        <v>0.29245443650253422</v>
      </c>
      <c r="D36" s="6">
        <v>0.32779968413097305</v>
      </c>
      <c r="F36" s="4" t="s">
        <v>141</v>
      </c>
      <c r="G36" s="5">
        <v>10</v>
      </c>
      <c r="H36" s="6">
        <v>0.36758713935508008</v>
      </c>
      <c r="I36" s="6">
        <v>0.2159818791582904</v>
      </c>
    </row>
    <row r="37" spans="1:9">
      <c r="A37" s="4" t="s">
        <v>148</v>
      </c>
      <c r="B37" s="5">
        <f t="shared" si="0"/>
        <v>5</v>
      </c>
      <c r="C37" s="6">
        <v>0.28800495367330203</v>
      </c>
      <c r="D37" s="6">
        <v>0.3216721088170269</v>
      </c>
      <c r="F37" s="4" t="s">
        <v>114</v>
      </c>
      <c r="G37" s="5">
        <v>10</v>
      </c>
      <c r="H37" s="6">
        <v>0.32763533164044872</v>
      </c>
      <c r="I37" s="6">
        <v>0.21595651157789619</v>
      </c>
    </row>
    <row r="38" spans="1:9">
      <c r="A38" s="4" t="s">
        <v>51</v>
      </c>
      <c r="B38" s="5">
        <f t="shared" si="0"/>
        <v>5</v>
      </c>
      <c r="C38" s="6">
        <v>0.26862128905617316</v>
      </c>
      <c r="D38" s="6">
        <v>0.16895259097051923</v>
      </c>
      <c r="F38" s="4" t="s">
        <v>19</v>
      </c>
      <c r="G38" s="5">
        <v>10</v>
      </c>
      <c r="H38" s="6">
        <v>0.32607573855796884</v>
      </c>
      <c r="I38" s="6">
        <v>0.23801472336207904</v>
      </c>
    </row>
    <row r="39" spans="1:9">
      <c r="A39" s="4" t="s">
        <v>422</v>
      </c>
      <c r="B39" s="5">
        <f t="shared" si="0"/>
        <v>5</v>
      </c>
      <c r="C39" s="6">
        <v>0.21466041163858923</v>
      </c>
      <c r="D39" s="6">
        <v>0.28395833419771477</v>
      </c>
      <c r="F39" s="4" t="s">
        <v>121</v>
      </c>
      <c r="G39" s="5">
        <v>10</v>
      </c>
      <c r="H39" s="6">
        <v>0.31823463252271367</v>
      </c>
      <c r="I39" s="6">
        <v>0.25315382172623252</v>
      </c>
    </row>
    <row r="40" spans="1:9">
      <c r="A40" s="4" t="s">
        <v>378</v>
      </c>
      <c r="B40" s="5">
        <f t="shared" si="0"/>
        <v>5</v>
      </c>
      <c r="C40" s="6">
        <v>0.20707360619058174</v>
      </c>
      <c r="D40" s="6">
        <v>0.24898088205029092</v>
      </c>
      <c r="F40" s="4" t="s">
        <v>74</v>
      </c>
      <c r="G40" s="5">
        <v>10</v>
      </c>
      <c r="H40" s="6">
        <v>0.29964054020455533</v>
      </c>
      <c r="I40" s="6">
        <v>0.11796759684464751</v>
      </c>
    </row>
    <row r="41" spans="1:9">
      <c r="A41" s="4" t="s">
        <v>67</v>
      </c>
      <c r="B41" s="5">
        <f t="shared" si="0"/>
        <v>5</v>
      </c>
      <c r="C41" s="6">
        <v>0.19152398011012933</v>
      </c>
      <c r="D41" s="6">
        <v>0.21914081204387365</v>
      </c>
      <c r="F41" s="4" t="s">
        <v>363</v>
      </c>
      <c r="G41" s="5">
        <v>10</v>
      </c>
      <c r="H41" s="6">
        <v>0.29653545919360619</v>
      </c>
      <c r="I41" s="6">
        <v>7.056901134998958E-2</v>
      </c>
    </row>
    <row r="42" spans="1:9">
      <c r="A42" s="4" t="s">
        <v>57</v>
      </c>
      <c r="B42" s="5">
        <f t="shared" si="0"/>
        <v>5</v>
      </c>
      <c r="C42" s="6">
        <v>0.18922283640771226</v>
      </c>
      <c r="D42" s="6">
        <v>0.19910587878188588</v>
      </c>
      <c r="F42" s="4" t="s">
        <v>253</v>
      </c>
      <c r="G42" s="5">
        <v>10</v>
      </c>
      <c r="H42" s="6">
        <v>0.24143115812696539</v>
      </c>
      <c r="I42" s="6">
        <v>0.12957080477425301</v>
      </c>
    </row>
    <row r="43" spans="1:9">
      <c r="A43" s="4" t="s">
        <v>525</v>
      </c>
      <c r="B43" s="5">
        <f t="shared" si="0"/>
        <v>5</v>
      </c>
      <c r="C43" s="6">
        <v>0.16925491560209655</v>
      </c>
      <c r="D43" s="6">
        <v>0.10700567950786255</v>
      </c>
      <c r="F43" s="4" t="s">
        <v>415</v>
      </c>
      <c r="G43" s="5">
        <v>10</v>
      </c>
      <c r="H43" s="6">
        <v>0.23497743128984974</v>
      </c>
      <c r="I43" s="6">
        <v>0.13979757819363978</v>
      </c>
    </row>
    <row r="44" spans="1:9">
      <c r="A44" s="4" t="s">
        <v>298</v>
      </c>
      <c r="B44" s="5">
        <f t="shared" si="0"/>
        <v>5</v>
      </c>
      <c r="C44" s="6">
        <v>0.16314919815026629</v>
      </c>
      <c r="D44" s="6">
        <v>0.13171792329319634</v>
      </c>
      <c r="F44" s="4" t="s">
        <v>145</v>
      </c>
      <c r="G44" s="5">
        <v>10</v>
      </c>
      <c r="H44" s="6">
        <v>0.22376440524967048</v>
      </c>
      <c r="I44" s="6">
        <v>0.10790203215761859</v>
      </c>
    </row>
    <row r="45" spans="1:9">
      <c r="A45" s="4" t="s">
        <v>247</v>
      </c>
      <c r="B45" s="5">
        <f t="shared" si="0"/>
        <v>5</v>
      </c>
      <c r="C45" s="6">
        <v>0.15958372492444078</v>
      </c>
      <c r="D45" s="6">
        <v>0.10333392719438467</v>
      </c>
      <c r="F45" s="4" t="s">
        <v>65</v>
      </c>
      <c r="G45" s="5">
        <v>10</v>
      </c>
      <c r="H45" s="6">
        <v>0.22037719223824465</v>
      </c>
      <c r="I45" s="6">
        <v>0.14194582547728726</v>
      </c>
    </row>
    <row r="46" spans="1:9">
      <c r="A46" s="4" t="s">
        <v>283</v>
      </c>
      <c r="B46" s="5">
        <f t="shared" si="0"/>
        <v>5</v>
      </c>
      <c r="C46" s="6">
        <v>0.14570599082004609</v>
      </c>
      <c r="D46" s="6">
        <v>8.3035583398110083E-2</v>
      </c>
      <c r="F46" s="4" t="s">
        <v>52</v>
      </c>
      <c r="G46" s="5">
        <v>10</v>
      </c>
      <c r="H46" s="6">
        <v>0.2150602877988505</v>
      </c>
      <c r="I46" s="6">
        <v>9.3715756603951955E-2</v>
      </c>
    </row>
    <row r="47" spans="1:9">
      <c r="A47" s="4" t="s">
        <v>135</v>
      </c>
      <c r="B47" s="5">
        <f t="shared" si="0"/>
        <v>5</v>
      </c>
      <c r="C47" s="6">
        <v>0.13963461245928599</v>
      </c>
      <c r="D47" s="6">
        <v>0.13271016106968492</v>
      </c>
      <c r="F47" s="4" t="s">
        <v>81</v>
      </c>
      <c r="G47" s="5">
        <v>10</v>
      </c>
      <c r="H47" s="6">
        <v>0.20601117203498448</v>
      </c>
      <c r="I47" s="6">
        <v>0.1369516261609672</v>
      </c>
    </row>
    <row r="48" spans="1:9">
      <c r="A48" s="4" t="s">
        <v>14</v>
      </c>
      <c r="B48" s="5">
        <f t="shared" si="0"/>
        <v>5</v>
      </c>
      <c r="C48" s="6">
        <v>0.13850798860664751</v>
      </c>
      <c r="D48" s="6">
        <v>8.3805240732931607E-2</v>
      </c>
      <c r="F48" s="4" t="s">
        <v>16</v>
      </c>
      <c r="G48" s="5">
        <v>10</v>
      </c>
      <c r="H48" s="6">
        <v>0.19082939391881945</v>
      </c>
      <c r="I48" s="6">
        <v>0.10741763296442795</v>
      </c>
    </row>
    <row r="49" spans="1:9">
      <c r="A49" s="4" t="s">
        <v>177</v>
      </c>
      <c r="B49" s="5">
        <f t="shared" si="0"/>
        <v>5</v>
      </c>
      <c r="C49" s="6">
        <v>0.13504938538674388</v>
      </c>
      <c r="D49" s="6">
        <v>0.17373877459223996</v>
      </c>
      <c r="F49" s="4" t="s">
        <v>608</v>
      </c>
      <c r="G49" s="5">
        <v>10</v>
      </c>
      <c r="H49" s="6">
        <v>0.1895797406324311</v>
      </c>
      <c r="I49" s="6">
        <v>0.10427586303417494</v>
      </c>
    </row>
    <row r="50" spans="1:9">
      <c r="A50" s="4" t="s">
        <v>48</v>
      </c>
      <c r="B50" s="5">
        <f t="shared" si="0"/>
        <v>5</v>
      </c>
      <c r="C50" s="6">
        <v>0.12601807577422516</v>
      </c>
      <c r="D50" s="6">
        <v>0.10519084046291115</v>
      </c>
      <c r="F50" s="4" t="s">
        <v>314</v>
      </c>
      <c r="G50" s="5">
        <v>10</v>
      </c>
      <c r="H50" s="6">
        <v>0.18721846678433979</v>
      </c>
      <c r="I50" s="6">
        <v>0.13833095163636644</v>
      </c>
    </row>
    <row r="51" spans="1:9">
      <c r="A51" s="4" t="s">
        <v>11</v>
      </c>
      <c r="B51" s="5">
        <f t="shared" si="0"/>
        <v>5</v>
      </c>
      <c r="C51" s="6">
        <v>0.11658945717891796</v>
      </c>
      <c r="D51" s="6">
        <v>7.8496743198983823E-2</v>
      </c>
      <c r="F51" s="4" t="s">
        <v>320</v>
      </c>
      <c r="G51" s="5">
        <v>10</v>
      </c>
      <c r="H51" s="6">
        <v>0.16870572394210354</v>
      </c>
      <c r="I51" s="6">
        <v>0.11829262182125881</v>
      </c>
    </row>
    <row r="52" spans="1:9">
      <c r="A52" s="4" t="s">
        <v>608</v>
      </c>
      <c r="B52" s="5">
        <f t="shared" si="0"/>
        <v>5</v>
      </c>
      <c r="C52" s="6">
        <v>0.11531530507067142</v>
      </c>
      <c r="D52" s="6">
        <v>0.10655133037107728</v>
      </c>
      <c r="F52" s="4" t="s">
        <v>63</v>
      </c>
      <c r="G52" s="5">
        <v>10</v>
      </c>
      <c r="H52" s="6">
        <v>0.16691887481174855</v>
      </c>
      <c r="I52" s="6">
        <v>0.10106697521681385</v>
      </c>
    </row>
    <row r="53" spans="1:9">
      <c r="A53" s="4" t="s">
        <v>241</v>
      </c>
      <c r="B53" s="5">
        <f t="shared" si="0"/>
        <v>5</v>
      </c>
      <c r="C53" s="6">
        <v>0.10841337371935429</v>
      </c>
      <c r="D53" s="6">
        <v>8.5786568847843109E-2</v>
      </c>
      <c r="F53" s="4" t="s">
        <v>15</v>
      </c>
      <c r="G53" s="5">
        <v>10</v>
      </c>
      <c r="H53" s="6">
        <v>0.16672003528706875</v>
      </c>
      <c r="I53" s="6">
        <v>7.2876322719062414E-2</v>
      </c>
    </row>
    <row r="54" spans="1:9">
      <c r="A54" s="4" t="s">
        <v>44</v>
      </c>
      <c r="B54" s="5">
        <f t="shared" si="0"/>
        <v>5</v>
      </c>
      <c r="C54" s="6">
        <v>0.10815768127679755</v>
      </c>
      <c r="D54" s="6">
        <v>0.10477867288677024</v>
      </c>
      <c r="F54" s="4" t="s">
        <v>33</v>
      </c>
      <c r="G54" s="5">
        <v>10</v>
      </c>
      <c r="H54" s="6">
        <v>0.16305786673540462</v>
      </c>
      <c r="I54" s="6">
        <v>0.15621761165280432</v>
      </c>
    </row>
    <row r="55" spans="1:9">
      <c r="A55" s="4" t="s">
        <v>415</v>
      </c>
      <c r="B55" s="5">
        <f t="shared" si="0"/>
        <v>5</v>
      </c>
      <c r="C55" s="6">
        <v>0.1078045515452791</v>
      </c>
      <c r="D55" s="6">
        <v>0.11216223628369548</v>
      </c>
      <c r="F55" s="4" t="s">
        <v>118</v>
      </c>
      <c r="G55" s="5">
        <v>10</v>
      </c>
      <c r="H55" s="6">
        <v>0.16085562125235531</v>
      </c>
      <c r="I55" s="6">
        <v>0.10898633720940899</v>
      </c>
    </row>
    <row r="56" spans="1:9">
      <c r="A56" s="4" t="s">
        <v>568</v>
      </c>
      <c r="B56" s="5">
        <f t="shared" si="0"/>
        <v>5</v>
      </c>
      <c r="C56" s="6">
        <v>0.1064351119497106</v>
      </c>
      <c r="D56" s="6">
        <v>0.12634629548763571</v>
      </c>
      <c r="F56" s="4" t="s">
        <v>34</v>
      </c>
      <c r="G56" s="5">
        <v>10</v>
      </c>
      <c r="H56" s="6">
        <v>0.15152244683810198</v>
      </c>
      <c r="I56" s="6">
        <v>9.6953629624886697E-2</v>
      </c>
    </row>
    <row r="57" spans="1:9">
      <c r="A57" s="4" t="s">
        <v>71</v>
      </c>
      <c r="B57" s="5">
        <f t="shared" si="0"/>
        <v>5</v>
      </c>
      <c r="C57" s="6">
        <v>9.0563200981733399E-2</v>
      </c>
      <c r="D57" s="6">
        <v>8.5569387246435563E-2</v>
      </c>
      <c r="F57" s="4" t="s">
        <v>434</v>
      </c>
      <c r="G57" s="5">
        <v>10</v>
      </c>
      <c r="H57" s="6">
        <v>0.15041572137186068</v>
      </c>
      <c r="I57" s="6">
        <v>9.098044492919341E-2</v>
      </c>
    </row>
    <row r="58" spans="1:9">
      <c r="A58" s="4" t="s">
        <v>3</v>
      </c>
      <c r="B58" s="5">
        <f t="shared" si="0"/>
        <v>5</v>
      </c>
      <c r="C58" s="6">
        <v>8.8344690020462829E-2</v>
      </c>
      <c r="D58" s="6">
        <v>9.0346078064402605E-2</v>
      </c>
      <c r="F58" s="4" t="s">
        <v>55</v>
      </c>
      <c r="G58" s="5">
        <v>10</v>
      </c>
      <c r="H58" s="6">
        <v>0.14210601092861844</v>
      </c>
      <c r="I58" s="6">
        <v>0.10683063347176759</v>
      </c>
    </row>
    <row r="59" spans="1:9">
      <c r="A59" s="4" t="s">
        <v>149</v>
      </c>
      <c r="B59" s="5">
        <f t="shared" si="0"/>
        <v>5</v>
      </c>
      <c r="C59" s="6">
        <v>8.7820067938787341E-2</v>
      </c>
      <c r="D59" s="6">
        <v>0.12532592801253883</v>
      </c>
      <c r="F59" s="4" t="s">
        <v>103</v>
      </c>
      <c r="G59" s="5">
        <v>10</v>
      </c>
      <c r="H59" s="6">
        <v>0.13860847535420889</v>
      </c>
      <c r="I59" s="6">
        <v>0.10863679345994444</v>
      </c>
    </row>
    <row r="60" spans="1:9">
      <c r="A60" s="4" t="s">
        <v>603</v>
      </c>
      <c r="B60" s="5">
        <f t="shared" si="0"/>
        <v>5</v>
      </c>
      <c r="C60" s="6">
        <v>8.6418443628897085E-2</v>
      </c>
      <c r="D60" s="6">
        <v>7.0147943866523413E-2</v>
      </c>
      <c r="F60" s="4" t="s">
        <v>225</v>
      </c>
      <c r="G60" s="5">
        <v>10</v>
      </c>
      <c r="H60" s="6">
        <v>0.1271217103625876</v>
      </c>
      <c r="I60" s="6">
        <v>4.4495487169635452E-2</v>
      </c>
    </row>
    <row r="61" spans="1:9">
      <c r="A61" s="4" t="s">
        <v>9</v>
      </c>
      <c r="B61" s="5">
        <f t="shared" si="0"/>
        <v>5</v>
      </c>
      <c r="C61" s="6">
        <v>8.457748775233305E-2</v>
      </c>
      <c r="D61" s="6">
        <v>5.7665867770532071E-2</v>
      </c>
      <c r="F61" s="4" t="s">
        <v>26</v>
      </c>
      <c r="G61" s="5">
        <v>10</v>
      </c>
      <c r="H61" s="6">
        <v>0.12235915299747384</v>
      </c>
      <c r="I61" s="6">
        <v>9.4165515802845712E-2</v>
      </c>
    </row>
    <row r="62" spans="1:9">
      <c r="A62" s="4" t="s">
        <v>23</v>
      </c>
      <c r="B62" s="5">
        <f t="shared" si="0"/>
        <v>5</v>
      </c>
      <c r="C62" s="6">
        <v>8.3371405676035071E-2</v>
      </c>
      <c r="D62" s="6">
        <v>7.2564186277892032E-2</v>
      </c>
      <c r="F62" s="4" t="s">
        <v>568</v>
      </c>
      <c r="G62" s="5">
        <v>10</v>
      </c>
      <c r="H62" s="6">
        <v>0.1134746638668221</v>
      </c>
      <c r="I62" s="6">
        <v>7.0379312504584499E-2</v>
      </c>
    </row>
    <row r="63" spans="1:9">
      <c r="A63" s="4" t="s">
        <v>354</v>
      </c>
      <c r="B63" s="5">
        <f t="shared" si="0"/>
        <v>5</v>
      </c>
      <c r="C63" s="6">
        <v>8.2877867663651822E-2</v>
      </c>
      <c r="D63" s="6">
        <v>5.7720914868399142E-2</v>
      </c>
      <c r="F63" s="4" t="s">
        <v>360</v>
      </c>
      <c r="G63" s="5">
        <v>10</v>
      </c>
      <c r="H63" s="6">
        <v>0.10810080676475486</v>
      </c>
      <c r="I63" s="6">
        <v>0.10110133199329999</v>
      </c>
    </row>
    <row r="64" spans="1:9">
      <c r="A64" s="4" t="s">
        <v>705</v>
      </c>
      <c r="B64" s="5">
        <f t="shared" si="0"/>
        <v>5</v>
      </c>
      <c r="C64" s="6">
        <v>7.8906061998393187E-2</v>
      </c>
      <c r="D64" s="6">
        <v>7.1191882996830783E-2</v>
      </c>
      <c r="F64" s="4" t="s">
        <v>70</v>
      </c>
      <c r="G64" s="5">
        <v>10</v>
      </c>
      <c r="H64" s="6">
        <v>0.10461620363028654</v>
      </c>
      <c r="I64" s="6">
        <v>3.9027822817525287E-2</v>
      </c>
    </row>
    <row r="65" spans="1:9">
      <c r="A65" s="4" t="s">
        <v>170</v>
      </c>
      <c r="B65" s="5">
        <f t="shared" si="0"/>
        <v>5</v>
      </c>
      <c r="C65" s="6">
        <v>7.5850152788577277E-2</v>
      </c>
      <c r="D65" s="6">
        <v>5.6154591232811898E-2</v>
      </c>
      <c r="F65" s="4" t="s">
        <v>105</v>
      </c>
      <c r="G65" s="5">
        <v>10</v>
      </c>
      <c r="H65" s="6">
        <v>0.10335793508019617</v>
      </c>
      <c r="I65" s="6">
        <v>5.0298440470958487E-2</v>
      </c>
    </row>
    <row r="66" spans="1:9">
      <c r="A66" s="4" t="s">
        <v>7</v>
      </c>
      <c r="B66" s="5">
        <f t="shared" si="0"/>
        <v>5</v>
      </c>
      <c r="C66" s="6">
        <v>7.5281668704944571E-2</v>
      </c>
      <c r="D66" s="6">
        <v>4.5222404202518614E-2</v>
      </c>
      <c r="F66" s="4" t="s">
        <v>583</v>
      </c>
      <c r="G66" s="5">
        <v>10</v>
      </c>
      <c r="H66" s="6">
        <v>9.2860638580569949E-2</v>
      </c>
      <c r="I66" s="6">
        <v>5.8121236598652218E-2</v>
      </c>
    </row>
    <row r="67" spans="1:9">
      <c r="A67" s="4" t="s">
        <v>141</v>
      </c>
      <c r="B67" s="5">
        <f t="shared" si="0"/>
        <v>5</v>
      </c>
      <c r="C67" s="6">
        <v>7.3245624490026612E-2</v>
      </c>
      <c r="D67" s="6">
        <v>9.2888135661671437E-2</v>
      </c>
      <c r="F67" s="4" t="s">
        <v>50</v>
      </c>
      <c r="G67" s="5">
        <v>10</v>
      </c>
      <c r="H67" s="6">
        <v>9.0869093193104683E-2</v>
      </c>
      <c r="I67" s="6">
        <v>3.4424612277262484E-2</v>
      </c>
    </row>
    <row r="68" spans="1:9">
      <c r="A68" s="4" t="s">
        <v>434</v>
      </c>
      <c r="B68" s="5">
        <f t="shared" si="0"/>
        <v>5</v>
      </c>
      <c r="C68" s="6">
        <v>7.0986117014174302E-2</v>
      </c>
      <c r="D68" s="6">
        <v>5.2691998978549349E-2</v>
      </c>
      <c r="F68" s="4" t="s">
        <v>288</v>
      </c>
      <c r="G68" s="5">
        <v>10</v>
      </c>
      <c r="H68" s="6">
        <v>9.0736938147425963E-2</v>
      </c>
      <c r="I68" s="6">
        <v>6.1156625630917609E-2</v>
      </c>
    </row>
    <row r="69" spans="1:9">
      <c r="A69" s="4" t="s">
        <v>5</v>
      </c>
      <c r="B69" s="5">
        <f t="shared" ref="B69:B132" si="1">5-(COUNTIF(D69:H69,0))</f>
        <v>5</v>
      </c>
      <c r="C69" s="6">
        <v>7.0351428293862497E-2</v>
      </c>
      <c r="D69" s="6">
        <v>6.5313070570175186E-2</v>
      </c>
      <c r="F69" s="4" t="s">
        <v>281</v>
      </c>
      <c r="G69" s="5">
        <v>10</v>
      </c>
      <c r="H69" s="6">
        <v>8.8726443614867118E-2</v>
      </c>
      <c r="I69" s="6">
        <v>0.11030493306889379</v>
      </c>
    </row>
    <row r="70" spans="1:9">
      <c r="A70" s="4" t="s">
        <v>320</v>
      </c>
      <c r="B70" s="5">
        <f t="shared" si="1"/>
        <v>5</v>
      </c>
      <c r="C70" s="6">
        <v>6.9372686195499203E-2</v>
      </c>
      <c r="D70" s="6">
        <v>6.3813185007180348E-2</v>
      </c>
      <c r="F70" s="4" t="s">
        <v>617</v>
      </c>
      <c r="G70" s="5">
        <v>10</v>
      </c>
      <c r="H70" s="6">
        <v>8.8383514947856651E-2</v>
      </c>
      <c r="I70" s="6">
        <v>5.4452285708201958E-2</v>
      </c>
    </row>
    <row r="71" spans="1:9">
      <c r="A71" s="4" t="s">
        <v>405</v>
      </c>
      <c r="B71" s="5">
        <f t="shared" si="1"/>
        <v>5</v>
      </c>
      <c r="C71" s="6">
        <v>6.7425146630940361E-2</v>
      </c>
      <c r="D71" s="6">
        <v>6.860539015658057E-2</v>
      </c>
      <c r="F71" s="4" t="s">
        <v>262</v>
      </c>
      <c r="G71" s="5">
        <v>10</v>
      </c>
      <c r="H71" s="6">
        <v>7.6360593997240725E-2</v>
      </c>
      <c r="I71" s="6">
        <v>4.8968818668736799E-2</v>
      </c>
    </row>
    <row r="72" spans="1:9">
      <c r="A72" s="4" t="s">
        <v>583</v>
      </c>
      <c r="B72" s="5">
        <f t="shared" si="1"/>
        <v>5</v>
      </c>
      <c r="C72" s="6">
        <v>6.6724838032278161E-2</v>
      </c>
      <c r="D72" s="6">
        <v>4.042523182565548E-2</v>
      </c>
      <c r="F72" s="4" t="s">
        <v>111</v>
      </c>
      <c r="G72" s="5">
        <v>10</v>
      </c>
      <c r="H72" s="6">
        <v>7.5048555013469825E-2</v>
      </c>
      <c r="I72" s="6">
        <v>4.375389460016723E-2</v>
      </c>
    </row>
    <row r="73" spans="1:9">
      <c r="A73" s="4" t="s">
        <v>121</v>
      </c>
      <c r="B73" s="5">
        <f t="shared" si="1"/>
        <v>5</v>
      </c>
      <c r="C73" s="6">
        <v>6.599736003539973E-2</v>
      </c>
      <c r="D73" s="6">
        <v>7.4698466143821557E-2</v>
      </c>
      <c r="F73" s="4" t="s">
        <v>525</v>
      </c>
      <c r="G73" s="5">
        <v>10</v>
      </c>
      <c r="H73" s="6">
        <v>7.342779887237684E-2</v>
      </c>
      <c r="I73" s="6">
        <v>3.3753182181474974E-2</v>
      </c>
    </row>
    <row r="74" spans="1:9">
      <c r="A74" s="4" t="s">
        <v>314</v>
      </c>
      <c r="B74" s="5">
        <f t="shared" si="1"/>
        <v>5</v>
      </c>
      <c r="C74" s="6">
        <v>6.5700388988206099E-2</v>
      </c>
      <c r="D74" s="6">
        <v>9.6973491259064848E-2</v>
      </c>
      <c r="F74" s="4" t="s">
        <v>609</v>
      </c>
      <c r="G74" s="5">
        <v>10</v>
      </c>
      <c r="H74" s="6">
        <v>7.2290353847851915E-2</v>
      </c>
      <c r="I74" s="6">
        <v>4.3219958970363195E-2</v>
      </c>
    </row>
    <row r="75" spans="1:9">
      <c r="A75" s="4" t="s">
        <v>613</v>
      </c>
      <c r="B75" s="5">
        <f t="shared" si="1"/>
        <v>5</v>
      </c>
      <c r="C75" s="6">
        <v>6.3485910938439888E-2</v>
      </c>
      <c r="D75" s="6">
        <v>6.9328266992844098E-2</v>
      </c>
      <c r="F75" s="4" t="s">
        <v>115</v>
      </c>
      <c r="G75" s="5">
        <v>10</v>
      </c>
      <c r="H75" s="6">
        <v>6.9981663702286034E-2</v>
      </c>
      <c r="I75" s="6">
        <v>6.3351900437585637E-2</v>
      </c>
    </row>
    <row r="76" spans="1:9">
      <c r="A76" s="4" t="s">
        <v>4</v>
      </c>
      <c r="B76" s="5">
        <f t="shared" si="1"/>
        <v>5</v>
      </c>
      <c r="C76" s="6">
        <v>6.1436708239812801E-2</v>
      </c>
      <c r="D76" s="6">
        <v>4.5621873391163525E-2</v>
      </c>
      <c r="F76" s="4" t="s">
        <v>312</v>
      </c>
      <c r="G76" s="5">
        <v>10</v>
      </c>
      <c r="H76" s="6">
        <v>6.8356262673690923E-2</v>
      </c>
      <c r="I76" s="6">
        <v>3.3791041088277192E-2</v>
      </c>
    </row>
    <row r="77" spans="1:9">
      <c r="A77" s="4" t="s">
        <v>97</v>
      </c>
      <c r="B77" s="5">
        <f t="shared" si="1"/>
        <v>5</v>
      </c>
      <c r="C77" s="6">
        <v>6.1360126075131874E-2</v>
      </c>
      <c r="D77" s="6">
        <v>5.1993102793650901E-2</v>
      </c>
      <c r="F77" s="4" t="s">
        <v>18</v>
      </c>
      <c r="G77" s="5">
        <v>10</v>
      </c>
      <c r="H77" s="6">
        <v>6.7694016608903493E-2</v>
      </c>
      <c r="I77" s="6">
        <v>2.8825101568580761E-2</v>
      </c>
    </row>
    <row r="78" spans="1:9">
      <c r="A78" s="4" t="s">
        <v>609</v>
      </c>
      <c r="B78" s="5">
        <f t="shared" si="1"/>
        <v>5</v>
      </c>
      <c r="C78" s="6">
        <v>5.9386310843497533E-2</v>
      </c>
      <c r="D78" s="6">
        <v>7.2931581432445464E-2</v>
      </c>
      <c r="F78" s="4" t="s">
        <v>30</v>
      </c>
      <c r="G78" s="5">
        <v>10</v>
      </c>
      <c r="H78" s="6">
        <v>6.6857772783958769E-2</v>
      </c>
      <c r="I78" s="6">
        <v>2.9167502491875417E-2</v>
      </c>
    </row>
    <row r="79" spans="1:9">
      <c r="A79" s="4" t="s">
        <v>77</v>
      </c>
      <c r="B79" s="5">
        <f t="shared" si="1"/>
        <v>5</v>
      </c>
      <c r="C79" s="6">
        <v>5.6893416431535983E-2</v>
      </c>
      <c r="D79" s="6">
        <v>3.7991104747086134E-2</v>
      </c>
      <c r="F79" s="4" t="s">
        <v>75</v>
      </c>
      <c r="G79" s="5">
        <v>10</v>
      </c>
      <c r="H79" s="6">
        <v>6.5915650862826816E-2</v>
      </c>
      <c r="I79" s="6">
        <v>2.6263693777365937E-2</v>
      </c>
    </row>
    <row r="80" spans="1:9">
      <c r="A80" s="4" t="s">
        <v>22</v>
      </c>
      <c r="B80" s="5">
        <f t="shared" si="1"/>
        <v>5</v>
      </c>
      <c r="C80" s="6">
        <v>5.61015738801275E-2</v>
      </c>
      <c r="D80" s="6">
        <v>7.4694582941653362E-2</v>
      </c>
      <c r="F80" s="4" t="s">
        <v>154</v>
      </c>
      <c r="G80" s="5">
        <v>10</v>
      </c>
      <c r="H80" s="6">
        <v>6.537765723958476E-2</v>
      </c>
      <c r="I80" s="6">
        <v>3.6308211533218435E-2</v>
      </c>
    </row>
    <row r="81" spans="1:9">
      <c r="A81" s="4" t="s">
        <v>617</v>
      </c>
      <c r="B81" s="5">
        <f t="shared" si="1"/>
        <v>5</v>
      </c>
      <c r="C81" s="6">
        <v>5.602429563103524E-2</v>
      </c>
      <c r="D81" s="6">
        <v>5.5559206422122275E-2</v>
      </c>
      <c r="F81" s="4" t="s">
        <v>66</v>
      </c>
      <c r="G81" s="5">
        <v>10</v>
      </c>
      <c r="H81" s="6">
        <v>6.4759716374563722E-2</v>
      </c>
      <c r="I81" s="6">
        <v>3.8927154657795573E-2</v>
      </c>
    </row>
    <row r="82" spans="1:9">
      <c r="A82" s="4" t="s">
        <v>60</v>
      </c>
      <c r="B82" s="5">
        <f t="shared" si="1"/>
        <v>5</v>
      </c>
      <c r="C82" s="6">
        <v>5.5096012522035276E-2</v>
      </c>
      <c r="D82" s="6">
        <v>4.2614284864750378E-2</v>
      </c>
      <c r="F82" s="4" t="s">
        <v>94</v>
      </c>
      <c r="G82" s="5">
        <v>10</v>
      </c>
      <c r="H82" s="6">
        <v>6.2908210961816161E-2</v>
      </c>
      <c r="I82" s="6">
        <v>3.512120630630132E-2</v>
      </c>
    </row>
    <row r="83" spans="1:9">
      <c r="A83" s="4" t="s">
        <v>8</v>
      </c>
      <c r="B83" s="5">
        <f t="shared" si="1"/>
        <v>5</v>
      </c>
      <c r="C83" s="6">
        <v>5.3469811463952986E-2</v>
      </c>
      <c r="D83" s="6">
        <v>6.4314079598127183E-2</v>
      </c>
      <c r="F83" s="4" t="s">
        <v>109</v>
      </c>
      <c r="G83" s="5">
        <v>10</v>
      </c>
      <c r="H83" s="6">
        <v>6.2671056562073044E-2</v>
      </c>
      <c r="I83" s="6">
        <v>3.7014264912691316E-2</v>
      </c>
    </row>
    <row r="84" spans="1:9">
      <c r="A84" s="4" t="s">
        <v>441</v>
      </c>
      <c r="B84" s="5">
        <f t="shared" si="1"/>
        <v>5</v>
      </c>
      <c r="C84" s="6">
        <v>5.2799262373918875E-2</v>
      </c>
      <c r="D84" s="6">
        <v>3.7192842510278927E-2</v>
      </c>
      <c r="F84" s="4" t="s">
        <v>705</v>
      </c>
      <c r="G84" s="5">
        <v>10</v>
      </c>
      <c r="H84" s="6">
        <v>5.8718982161980869E-2</v>
      </c>
      <c r="I84" s="6">
        <v>3.5783011855212973E-2</v>
      </c>
    </row>
    <row r="85" spans="1:9">
      <c r="A85" s="4" t="s">
        <v>98</v>
      </c>
      <c r="B85" s="5">
        <f t="shared" si="1"/>
        <v>5</v>
      </c>
      <c r="C85" s="6">
        <v>5.0660774631469604E-2</v>
      </c>
      <c r="D85" s="6">
        <v>6.3000174709033713E-2</v>
      </c>
      <c r="F85" s="4" t="s">
        <v>82</v>
      </c>
      <c r="G85" s="5">
        <v>10</v>
      </c>
      <c r="H85" s="6">
        <v>5.6426265296923919E-2</v>
      </c>
      <c r="I85" s="6">
        <v>3.9275009268647951E-2</v>
      </c>
    </row>
    <row r="86" spans="1:9">
      <c r="A86" s="4" t="s">
        <v>558</v>
      </c>
      <c r="B86" s="5">
        <f t="shared" si="1"/>
        <v>5</v>
      </c>
      <c r="C86" s="6">
        <v>4.9856135667909626E-2</v>
      </c>
      <c r="D86" s="6">
        <v>0.10106334160708093</v>
      </c>
      <c r="F86" s="4" t="s">
        <v>53</v>
      </c>
      <c r="G86" s="5">
        <v>10</v>
      </c>
      <c r="H86" s="6">
        <v>5.6406535988882067E-2</v>
      </c>
      <c r="I86" s="6">
        <v>3.9767163894982048E-2</v>
      </c>
    </row>
    <row r="87" spans="1:9">
      <c r="A87" s="4" t="s">
        <v>21</v>
      </c>
      <c r="B87" s="5">
        <f t="shared" si="1"/>
        <v>5</v>
      </c>
      <c r="C87" s="6">
        <v>4.9075198662694615E-2</v>
      </c>
      <c r="D87" s="6">
        <v>4.7418699685956175E-2</v>
      </c>
      <c r="F87" s="4" t="s">
        <v>247</v>
      </c>
      <c r="G87" s="5">
        <v>10</v>
      </c>
      <c r="H87" s="6">
        <v>5.561003341197622E-2</v>
      </c>
      <c r="I87" s="6">
        <v>3.5197886547025881E-2</v>
      </c>
    </row>
    <row r="88" spans="1:9">
      <c r="A88" s="4" t="s">
        <v>253</v>
      </c>
      <c r="B88" s="5">
        <f t="shared" si="1"/>
        <v>5</v>
      </c>
      <c r="C88" s="6">
        <v>4.8430884616882705E-2</v>
      </c>
      <c r="D88" s="6">
        <v>3.6876625839625241E-2</v>
      </c>
      <c r="F88" s="4" t="s">
        <v>73</v>
      </c>
      <c r="G88" s="5">
        <v>10</v>
      </c>
      <c r="H88" s="6">
        <v>5.540493830046387E-2</v>
      </c>
      <c r="I88" s="6">
        <v>0.11062999722401007</v>
      </c>
    </row>
    <row r="89" spans="1:9">
      <c r="A89" s="4" t="s">
        <v>28</v>
      </c>
      <c r="B89" s="5">
        <f t="shared" si="1"/>
        <v>5</v>
      </c>
      <c r="C89" s="6">
        <v>4.8322262025606626E-2</v>
      </c>
      <c r="D89" s="6">
        <v>4.8064701840679618E-2</v>
      </c>
      <c r="F89" s="4" t="s">
        <v>446</v>
      </c>
      <c r="G89" s="5">
        <v>10</v>
      </c>
      <c r="H89" s="6">
        <v>4.9999387802964403E-2</v>
      </c>
      <c r="I89" s="6">
        <v>3.3019887134632615E-2</v>
      </c>
    </row>
    <row r="90" spans="1:9">
      <c r="A90" s="4" t="s">
        <v>6</v>
      </c>
      <c r="B90" s="5">
        <f t="shared" si="1"/>
        <v>5</v>
      </c>
      <c r="C90" s="6">
        <v>4.5501016019274074E-2</v>
      </c>
      <c r="D90" s="6">
        <v>2.9139471649975667E-2</v>
      </c>
      <c r="F90" s="4" t="s">
        <v>104</v>
      </c>
      <c r="G90" s="5">
        <v>10</v>
      </c>
      <c r="H90" s="6">
        <v>4.9647354793750667E-2</v>
      </c>
      <c r="I90" s="6">
        <v>2.1520794001502822E-2</v>
      </c>
    </row>
    <row r="91" spans="1:9">
      <c r="A91" s="4" t="s">
        <v>114</v>
      </c>
      <c r="B91" s="5">
        <f t="shared" si="1"/>
        <v>5</v>
      </c>
      <c r="C91" s="6">
        <v>4.2904361121518984E-2</v>
      </c>
      <c r="D91" s="6">
        <v>6.0086317969958322E-2</v>
      </c>
      <c r="F91" s="4" t="s">
        <v>285</v>
      </c>
      <c r="G91" s="5">
        <v>10</v>
      </c>
      <c r="H91" s="6">
        <v>4.8868476368754257E-2</v>
      </c>
      <c r="I91" s="6">
        <v>1.6628933811085857E-2</v>
      </c>
    </row>
    <row r="92" spans="1:9">
      <c r="A92" s="4" t="s">
        <v>174</v>
      </c>
      <c r="B92" s="5">
        <f t="shared" si="1"/>
        <v>5</v>
      </c>
      <c r="C92" s="6">
        <v>4.0963630410595329E-2</v>
      </c>
      <c r="D92" s="6">
        <v>5.0080119113889376E-2</v>
      </c>
      <c r="F92" s="4" t="s">
        <v>36</v>
      </c>
      <c r="G92" s="5">
        <v>10</v>
      </c>
      <c r="H92" s="6">
        <v>4.8663876115004272E-2</v>
      </c>
      <c r="I92" s="6">
        <v>2.4300793335599865E-2</v>
      </c>
    </row>
    <row r="93" spans="1:9">
      <c r="A93" s="4" t="s">
        <v>242</v>
      </c>
      <c r="B93" s="5">
        <f t="shared" si="1"/>
        <v>5</v>
      </c>
      <c r="C93" s="6">
        <v>3.6126261909559317E-2</v>
      </c>
      <c r="D93" s="6">
        <v>3.8290557176232393E-2</v>
      </c>
      <c r="F93" s="4" t="s">
        <v>516</v>
      </c>
      <c r="G93" s="5">
        <v>10</v>
      </c>
      <c r="H93" s="6">
        <v>4.6948765291297011E-2</v>
      </c>
      <c r="I93" s="6">
        <v>2.304720440762674E-2</v>
      </c>
    </row>
    <row r="94" spans="1:9">
      <c r="A94" s="4" t="s">
        <v>360</v>
      </c>
      <c r="B94" s="5">
        <f t="shared" si="1"/>
        <v>5</v>
      </c>
      <c r="C94" s="6">
        <v>3.3715036313760383E-2</v>
      </c>
      <c r="D94" s="6">
        <v>2.6311682720261406E-2</v>
      </c>
      <c r="F94" s="4" t="s">
        <v>162</v>
      </c>
      <c r="G94" s="5">
        <v>10</v>
      </c>
      <c r="H94" s="6">
        <v>4.5797597136495366E-2</v>
      </c>
      <c r="I94" s="6">
        <v>2.9509759345786857E-2</v>
      </c>
    </row>
    <row r="95" spans="1:9">
      <c r="A95" s="4" t="s">
        <v>585</v>
      </c>
      <c r="B95" s="5">
        <f t="shared" si="1"/>
        <v>5</v>
      </c>
      <c r="C95" s="6">
        <v>3.3654838604836444E-2</v>
      </c>
      <c r="D95" s="6">
        <v>2.9538092237809621E-2</v>
      </c>
      <c r="F95" s="4" t="s">
        <v>603</v>
      </c>
      <c r="G95" s="5">
        <v>10</v>
      </c>
      <c r="H95" s="6">
        <v>4.5056867524681118E-2</v>
      </c>
      <c r="I95" s="6">
        <v>1.4410526706375489E-2</v>
      </c>
    </row>
    <row r="96" spans="1:9">
      <c r="A96" s="4" t="s">
        <v>698</v>
      </c>
      <c r="B96" s="5">
        <f t="shared" si="1"/>
        <v>5</v>
      </c>
      <c r="C96" s="6">
        <v>3.2474383326142407E-2</v>
      </c>
      <c r="D96" s="6">
        <v>5.7223429740787382E-2</v>
      </c>
      <c r="F96" s="4" t="s">
        <v>110</v>
      </c>
      <c r="G96" s="5">
        <v>10</v>
      </c>
      <c r="H96" s="6">
        <v>4.1103677688642794E-2</v>
      </c>
      <c r="I96" s="6">
        <v>1.1902272572844945E-2</v>
      </c>
    </row>
    <row r="97" spans="1:9">
      <c r="A97" s="4" t="s">
        <v>32</v>
      </c>
      <c r="B97" s="5">
        <f t="shared" si="1"/>
        <v>5</v>
      </c>
      <c r="C97" s="6">
        <v>3.1922975971008613E-2</v>
      </c>
      <c r="D97" s="6">
        <v>3.1067802974307605E-2</v>
      </c>
      <c r="F97" s="4" t="s">
        <v>249</v>
      </c>
      <c r="G97" s="5">
        <v>10</v>
      </c>
      <c r="H97" s="6">
        <v>4.0556980384082189E-2</v>
      </c>
      <c r="I97" s="6">
        <v>1.6290159946538887E-2</v>
      </c>
    </row>
    <row r="98" spans="1:9">
      <c r="A98" s="4" t="s">
        <v>516</v>
      </c>
      <c r="B98" s="5">
        <f t="shared" si="1"/>
        <v>5</v>
      </c>
      <c r="C98" s="6">
        <v>3.0819654646179619E-2</v>
      </c>
      <c r="D98" s="6">
        <v>3.7898736206637793E-2</v>
      </c>
      <c r="F98" s="4" t="s">
        <v>613</v>
      </c>
      <c r="G98" s="5">
        <v>10</v>
      </c>
      <c r="H98" s="6">
        <v>3.9551237532542853E-2</v>
      </c>
      <c r="I98" s="6">
        <v>2.4501223288176676E-2</v>
      </c>
    </row>
    <row r="99" spans="1:9">
      <c r="A99" s="4" t="s">
        <v>145</v>
      </c>
      <c r="B99" s="5">
        <f t="shared" si="1"/>
        <v>5</v>
      </c>
      <c r="C99" s="6">
        <v>2.95652416085741E-2</v>
      </c>
      <c r="D99" s="6">
        <v>2.9793526882778368E-2</v>
      </c>
      <c r="F99" s="4" t="s">
        <v>79</v>
      </c>
      <c r="G99" s="5">
        <v>10</v>
      </c>
      <c r="H99" s="6">
        <v>3.4928468413782103E-2</v>
      </c>
      <c r="I99" s="6">
        <v>1.0539147735479966E-2</v>
      </c>
    </row>
    <row r="100" spans="1:9">
      <c r="A100" s="4" t="s">
        <v>12</v>
      </c>
      <c r="B100" s="5">
        <f t="shared" si="1"/>
        <v>5</v>
      </c>
      <c r="C100" s="6">
        <v>2.8379606551377272E-2</v>
      </c>
      <c r="D100" s="6">
        <v>2.7015939843278946E-2</v>
      </c>
      <c r="F100" s="4" t="s">
        <v>86</v>
      </c>
      <c r="G100" s="5">
        <v>10</v>
      </c>
      <c r="H100" s="6">
        <v>3.4062310819410913E-2</v>
      </c>
      <c r="I100" s="6">
        <v>2.3756766801087462E-2</v>
      </c>
    </row>
    <row r="101" spans="1:9">
      <c r="A101" s="4" t="s">
        <v>42</v>
      </c>
      <c r="B101" s="5">
        <f t="shared" si="1"/>
        <v>5</v>
      </c>
      <c r="C101" s="6">
        <v>2.7963112691221571E-2</v>
      </c>
      <c r="D101" s="6">
        <v>4.3539904541890058E-2</v>
      </c>
      <c r="F101" s="4" t="s">
        <v>246</v>
      </c>
      <c r="G101" s="5">
        <v>10</v>
      </c>
      <c r="H101" s="6">
        <v>3.3494555640385573E-2</v>
      </c>
      <c r="I101" s="6">
        <v>2.8058405839415802E-2</v>
      </c>
    </row>
    <row r="102" spans="1:9">
      <c r="A102" s="4" t="s">
        <v>40</v>
      </c>
      <c r="B102" s="5">
        <f t="shared" si="1"/>
        <v>5</v>
      </c>
      <c r="C102" s="6">
        <v>2.6894036646920711E-2</v>
      </c>
      <c r="D102" s="6">
        <v>2.1524140303198894E-2</v>
      </c>
      <c r="F102" s="4" t="s">
        <v>354</v>
      </c>
      <c r="G102" s="5">
        <v>10</v>
      </c>
      <c r="H102" s="6">
        <v>3.1797154897200239E-2</v>
      </c>
      <c r="I102" s="6">
        <v>1.7505186254343313E-2</v>
      </c>
    </row>
    <row r="103" spans="1:9">
      <c r="A103" s="4" t="s">
        <v>225</v>
      </c>
      <c r="B103" s="5">
        <f t="shared" si="1"/>
        <v>5</v>
      </c>
      <c r="C103" s="6">
        <v>2.6721474362243303E-2</v>
      </c>
      <c r="D103" s="6">
        <v>2.1676409309181362E-2</v>
      </c>
      <c r="F103" s="4" t="s">
        <v>37</v>
      </c>
      <c r="G103" s="5">
        <v>10</v>
      </c>
      <c r="H103" s="6">
        <v>3.1204067191231939E-2</v>
      </c>
      <c r="I103" s="6">
        <v>2.3042031741297781E-2</v>
      </c>
    </row>
    <row r="104" spans="1:9">
      <c r="A104" s="4" t="s">
        <v>101</v>
      </c>
      <c r="B104" s="5">
        <f t="shared" si="1"/>
        <v>5</v>
      </c>
      <c r="C104" s="6">
        <v>2.6719946477651378E-2</v>
      </c>
      <c r="D104" s="6">
        <v>2.452331315249618E-2</v>
      </c>
      <c r="F104" s="4" t="s">
        <v>38</v>
      </c>
      <c r="G104" s="5">
        <v>10</v>
      </c>
      <c r="H104" s="6">
        <v>3.1204067191231939E-2</v>
      </c>
      <c r="I104" s="6">
        <v>2.3042031741297781E-2</v>
      </c>
    </row>
    <row r="105" spans="1:9">
      <c r="A105" s="4" t="s">
        <v>27</v>
      </c>
      <c r="B105" s="5">
        <f t="shared" si="1"/>
        <v>5</v>
      </c>
      <c r="C105" s="6">
        <v>2.5323822751025699E-2</v>
      </c>
      <c r="D105" s="6">
        <v>2.3632858053182045E-2</v>
      </c>
      <c r="F105" s="4" t="s">
        <v>83</v>
      </c>
      <c r="G105" s="5">
        <v>10</v>
      </c>
      <c r="H105" s="6">
        <v>2.9781739223739855E-2</v>
      </c>
      <c r="I105" s="6">
        <v>2.4909169195182084E-2</v>
      </c>
    </row>
    <row r="106" spans="1:9">
      <c r="A106" s="4" t="s">
        <v>92</v>
      </c>
      <c r="B106" s="5">
        <f t="shared" si="1"/>
        <v>5</v>
      </c>
      <c r="C106" s="6">
        <v>2.5134153138137404E-2</v>
      </c>
      <c r="D106" s="6">
        <v>1.0700842182450357E-2</v>
      </c>
      <c r="F106" s="4" t="s">
        <v>585</v>
      </c>
      <c r="G106" s="5">
        <v>10</v>
      </c>
      <c r="H106" s="6">
        <v>2.9672489736070885E-2</v>
      </c>
      <c r="I106" s="6">
        <v>1.499850962207221E-2</v>
      </c>
    </row>
    <row r="107" spans="1:9">
      <c r="A107" s="4" t="s">
        <v>74</v>
      </c>
      <c r="B107" s="5">
        <f t="shared" si="1"/>
        <v>5</v>
      </c>
      <c r="C107" s="6">
        <v>2.3698883902827306E-2</v>
      </c>
      <c r="D107" s="6">
        <v>2.5036043552927552E-2</v>
      </c>
      <c r="F107" s="4" t="s">
        <v>506</v>
      </c>
      <c r="G107" s="5">
        <v>10</v>
      </c>
      <c r="H107" s="6">
        <v>2.8931276623893019E-2</v>
      </c>
      <c r="I107" s="6">
        <v>1.8835636053944695E-2</v>
      </c>
    </row>
    <row r="108" spans="1:9">
      <c r="A108" s="4" t="s">
        <v>87</v>
      </c>
      <c r="B108" s="5">
        <f t="shared" si="1"/>
        <v>5</v>
      </c>
      <c r="C108" s="6">
        <v>2.3412295244421049E-2</v>
      </c>
      <c r="D108" s="6">
        <v>3.5903938539762127E-2</v>
      </c>
      <c r="F108" s="4" t="s">
        <v>361</v>
      </c>
      <c r="G108" s="5">
        <v>10</v>
      </c>
      <c r="H108" s="6">
        <v>2.8573433811409855E-2</v>
      </c>
      <c r="I108" s="6">
        <v>1.2985265101951702E-2</v>
      </c>
    </row>
    <row r="109" spans="1:9">
      <c r="A109" s="4" t="s">
        <v>337</v>
      </c>
      <c r="B109" s="5">
        <f t="shared" si="1"/>
        <v>5</v>
      </c>
      <c r="C109" s="6">
        <v>2.3205513677323545E-2</v>
      </c>
      <c r="D109" s="6">
        <v>2.1687803548377883E-2</v>
      </c>
      <c r="F109" s="4" t="s">
        <v>511</v>
      </c>
      <c r="G109" s="5">
        <v>10</v>
      </c>
      <c r="H109" s="6">
        <v>2.8290319886483357E-2</v>
      </c>
      <c r="I109" s="6">
        <v>2.1811835452928158E-2</v>
      </c>
    </row>
    <row r="110" spans="1:9">
      <c r="A110" s="4" t="s">
        <v>540</v>
      </c>
      <c r="B110" s="5">
        <f t="shared" si="1"/>
        <v>5</v>
      </c>
      <c r="C110" s="6">
        <v>2.259027768945323E-2</v>
      </c>
      <c r="D110" s="6">
        <v>2.4752048078522236E-2</v>
      </c>
      <c r="F110" s="4" t="s">
        <v>135</v>
      </c>
      <c r="G110" s="5">
        <v>10</v>
      </c>
      <c r="H110" s="6">
        <v>2.8203826459815083E-2</v>
      </c>
      <c r="I110" s="6">
        <v>2.4429512620361415E-2</v>
      </c>
    </row>
    <row r="111" spans="1:9">
      <c r="A111" s="4" t="s">
        <v>541</v>
      </c>
      <c r="B111" s="5">
        <f t="shared" si="1"/>
        <v>5</v>
      </c>
      <c r="C111" s="6">
        <v>2.259027768945323E-2</v>
      </c>
      <c r="D111" s="6">
        <v>2.4752048078522236E-2</v>
      </c>
      <c r="F111" s="4" t="s">
        <v>441</v>
      </c>
      <c r="G111" s="5">
        <v>10</v>
      </c>
      <c r="H111" s="6">
        <v>2.6024260388559699E-2</v>
      </c>
      <c r="I111" s="6">
        <v>1.3097338203014912E-2</v>
      </c>
    </row>
    <row r="112" spans="1:9">
      <c r="A112" s="4" t="s">
        <v>262</v>
      </c>
      <c r="B112" s="5">
        <f t="shared" si="1"/>
        <v>5</v>
      </c>
      <c r="C112" s="6">
        <v>2.1218547624190544E-2</v>
      </c>
      <c r="D112" s="6">
        <v>3.196845821409687E-2</v>
      </c>
      <c r="F112" s="4" t="s">
        <v>209</v>
      </c>
      <c r="G112" s="5">
        <v>10</v>
      </c>
      <c r="H112" s="6">
        <v>2.4782600352853186E-2</v>
      </c>
      <c r="I112" s="6">
        <v>6.4036517067317337E-3</v>
      </c>
    </row>
    <row r="113" spans="1:9">
      <c r="A113" s="4" t="s">
        <v>39</v>
      </c>
      <c r="B113" s="5">
        <f t="shared" si="1"/>
        <v>5</v>
      </c>
      <c r="C113" s="6">
        <v>2.0882544736449273E-2</v>
      </c>
      <c r="D113" s="6">
        <v>1.452907533112587E-2</v>
      </c>
      <c r="F113" s="4" t="s">
        <v>123</v>
      </c>
      <c r="G113" s="5">
        <v>10</v>
      </c>
      <c r="H113" s="6">
        <v>1.9601706819660582E-2</v>
      </c>
      <c r="I113" s="6">
        <v>2.1525557133224151E-2</v>
      </c>
    </row>
    <row r="114" spans="1:9">
      <c r="A114" s="4" t="s">
        <v>446</v>
      </c>
      <c r="B114" s="5">
        <f t="shared" si="1"/>
        <v>5</v>
      </c>
      <c r="C114" s="6">
        <v>2.0534316023476017E-2</v>
      </c>
      <c r="D114" s="6">
        <v>2.4534295943312315E-2</v>
      </c>
      <c r="F114" s="4" t="s">
        <v>293</v>
      </c>
      <c r="G114" s="5">
        <v>10</v>
      </c>
      <c r="H114" s="6">
        <v>1.8791885581951936E-2</v>
      </c>
      <c r="I114" s="6">
        <v>1.2062111637623258E-2</v>
      </c>
    </row>
    <row r="115" spans="1:9">
      <c r="A115" s="4" t="s">
        <v>163</v>
      </c>
      <c r="B115" s="5">
        <f t="shared" si="1"/>
        <v>5</v>
      </c>
      <c r="C115" s="6">
        <v>2.0413310283395398E-2</v>
      </c>
      <c r="D115" s="6">
        <v>3.4749774008461493E-2</v>
      </c>
      <c r="F115" s="4" t="s">
        <v>405</v>
      </c>
      <c r="G115" s="5">
        <v>10</v>
      </c>
      <c r="H115" s="6">
        <v>1.834733384612201E-2</v>
      </c>
      <c r="I115" s="6">
        <v>2.2576189679271771E-2</v>
      </c>
    </row>
    <row r="116" spans="1:9">
      <c r="A116" s="4" t="s">
        <v>69</v>
      </c>
      <c r="B116" s="5">
        <f t="shared" si="1"/>
        <v>5</v>
      </c>
      <c r="C116" s="6">
        <v>2.0108742217044995E-2</v>
      </c>
      <c r="D116" s="6">
        <v>2.024096335442855E-2</v>
      </c>
      <c r="F116" s="4" t="s">
        <v>194</v>
      </c>
      <c r="G116" s="5">
        <v>10</v>
      </c>
      <c r="H116" s="6">
        <v>1.7977802307412593E-2</v>
      </c>
      <c r="I116" s="6">
        <v>1.1816193128296678E-2</v>
      </c>
    </row>
    <row r="117" spans="1:9">
      <c r="A117" s="4" t="s">
        <v>54</v>
      </c>
      <c r="B117" s="5">
        <f t="shared" si="1"/>
        <v>5</v>
      </c>
      <c r="C117" s="6">
        <v>1.9743201269117459E-2</v>
      </c>
      <c r="D117" s="6">
        <v>1.7848765793296778E-2</v>
      </c>
      <c r="F117" s="4" t="s">
        <v>502</v>
      </c>
      <c r="G117" s="5">
        <v>10</v>
      </c>
      <c r="H117" s="6">
        <v>1.7675883381750194E-2</v>
      </c>
      <c r="I117" s="6">
        <v>4.9614700455696808E-3</v>
      </c>
    </row>
    <row r="118" spans="1:9">
      <c r="A118" s="4" t="s">
        <v>103</v>
      </c>
      <c r="B118" s="5">
        <f t="shared" si="1"/>
        <v>5</v>
      </c>
      <c r="C118" s="6">
        <v>1.9701432572986281E-2</v>
      </c>
      <c r="D118" s="6">
        <v>1.4997472349456581E-2</v>
      </c>
      <c r="F118" s="4" t="s">
        <v>136</v>
      </c>
      <c r="G118" s="5">
        <v>10</v>
      </c>
      <c r="H118" s="6">
        <v>1.7149876771753184E-2</v>
      </c>
      <c r="I118" s="6">
        <v>1.0581584696456026E-2</v>
      </c>
    </row>
    <row r="119" spans="1:9">
      <c r="A119" s="4" t="s">
        <v>564</v>
      </c>
      <c r="B119" s="5">
        <f t="shared" si="1"/>
        <v>5</v>
      </c>
      <c r="C119" s="6">
        <v>1.9390217598321401E-2</v>
      </c>
      <c r="D119" s="6">
        <v>2.6168996779127922E-2</v>
      </c>
      <c r="F119" s="4" t="s">
        <v>47</v>
      </c>
      <c r="G119" s="5">
        <v>10</v>
      </c>
      <c r="H119" s="6">
        <v>1.6875549045399143E-2</v>
      </c>
      <c r="I119" s="6">
        <v>1.1029110247036246E-2</v>
      </c>
    </row>
    <row r="120" spans="1:9">
      <c r="A120" s="4" t="s">
        <v>72</v>
      </c>
      <c r="B120" s="5">
        <f t="shared" si="1"/>
        <v>5</v>
      </c>
      <c r="C120" s="6">
        <v>1.9298686086752424E-2</v>
      </c>
      <c r="D120" s="6">
        <v>2.0179279122820751E-2</v>
      </c>
      <c r="F120" s="4" t="s">
        <v>399</v>
      </c>
      <c r="G120" s="5">
        <v>10</v>
      </c>
      <c r="H120" s="6">
        <v>1.668297925146825E-2</v>
      </c>
      <c r="I120" s="6">
        <v>1.2808552908330972E-2</v>
      </c>
    </row>
    <row r="121" spans="1:9">
      <c r="A121" s="4" t="s">
        <v>154</v>
      </c>
      <c r="B121" s="5">
        <f t="shared" si="1"/>
        <v>5</v>
      </c>
      <c r="C121" s="6">
        <v>1.8295509401410275E-2</v>
      </c>
      <c r="D121" s="6">
        <v>2.3314981131538043E-2</v>
      </c>
      <c r="F121" s="4" t="s">
        <v>391</v>
      </c>
      <c r="G121" s="5">
        <v>10</v>
      </c>
      <c r="H121" s="6">
        <v>1.6656095881842727E-2</v>
      </c>
      <c r="I121" s="6">
        <v>9.1897174608070262E-3</v>
      </c>
    </row>
    <row r="122" spans="1:9">
      <c r="A122" s="4" t="s">
        <v>157</v>
      </c>
      <c r="B122" s="5">
        <f t="shared" si="1"/>
        <v>5</v>
      </c>
      <c r="C122" s="6">
        <v>1.7770525736655083E-2</v>
      </c>
      <c r="D122" s="6">
        <v>3.4694261011377167E-2</v>
      </c>
      <c r="F122" s="4" t="s">
        <v>96</v>
      </c>
      <c r="G122" s="5">
        <v>10</v>
      </c>
      <c r="H122" s="6">
        <v>1.6540082282864878E-2</v>
      </c>
      <c r="I122" s="6">
        <v>7.7648385499949242E-3</v>
      </c>
    </row>
    <row r="123" spans="1:9">
      <c r="A123" s="4" t="s">
        <v>41</v>
      </c>
      <c r="B123" s="5">
        <f t="shared" si="1"/>
        <v>5</v>
      </c>
      <c r="C123" s="6">
        <v>1.7597192772090688E-2</v>
      </c>
      <c r="D123" s="6">
        <v>2.5013814321023217E-2</v>
      </c>
      <c r="F123" s="4" t="s">
        <v>177</v>
      </c>
      <c r="G123" s="5">
        <v>10</v>
      </c>
      <c r="H123" s="6">
        <v>1.5613179922869475E-2</v>
      </c>
      <c r="I123" s="6">
        <v>1.0115423266417683E-2</v>
      </c>
    </row>
    <row r="124" spans="1:9">
      <c r="A124" s="4" t="s">
        <v>331</v>
      </c>
      <c r="B124" s="5">
        <f t="shared" si="1"/>
        <v>5</v>
      </c>
      <c r="C124" s="6">
        <v>1.7423469738226446E-2</v>
      </c>
      <c r="D124" s="6">
        <v>1.3957081961567233E-2</v>
      </c>
      <c r="F124" s="4" t="s">
        <v>366</v>
      </c>
      <c r="G124" s="5">
        <v>10</v>
      </c>
      <c r="H124" s="6">
        <v>1.5461533607399883E-2</v>
      </c>
      <c r="I124" s="6">
        <v>7.1990627741578732E-3</v>
      </c>
    </row>
    <row r="125" spans="1:9">
      <c r="A125" s="4" t="s">
        <v>421</v>
      </c>
      <c r="B125" s="5">
        <f t="shared" si="1"/>
        <v>5</v>
      </c>
      <c r="C125" s="6">
        <v>1.7391974169396404E-2</v>
      </c>
      <c r="D125" s="6">
        <v>1.9741880595158232E-2</v>
      </c>
      <c r="F125" s="4" t="s">
        <v>297</v>
      </c>
      <c r="G125" s="5">
        <v>10</v>
      </c>
      <c r="H125" s="6">
        <v>1.5153854762301897E-2</v>
      </c>
      <c r="I125" s="6">
        <v>9.478566997215743E-3</v>
      </c>
    </row>
    <row r="126" spans="1:9">
      <c r="A126" s="4" t="s">
        <v>273</v>
      </c>
      <c r="B126" s="5">
        <f t="shared" si="1"/>
        <v>5</v>
      </c>
      <c r="C126" s="6">
        <v>1.6819785554279217E-2</v>
      </c>
      <c r="D126" s="6">
        <v>1.929977615595244E-2</v>
      </c>
      <c r="F126" s="4" t="s">
        <v>138</v>
      </c>
      <c r="G126" s="5">
        <v>10</v>
      </c>
      <c r="H126" s="6">
        <v>1.4889538892039256E-2</v>
      </c>
      <c r="I126" s="6">
        <v>4.8828077228120536E-3</v>
      </c>
    </row>
    <row r="127" spans="1:9">
      <c r="A127" s="4" t="s">
        <v>502</v>
      </c>
      <c r="B127" s="5">
        <f t="shared" si="1"/>
        <v>5</v>
      </c>
      <c r="C127" s="6">
        <v>1.6151117432209545E-2</v>
      </c>
      <c r="D127" s="6">
        <v>1.9162719366351142E-2</v>
      </c>
      <c r="F127" s="4" t="s">
        <v>452</v>
      </c>
      <c r="G127" s="5">
        <v>10</v>
      </c>
      <c r="H127" s="6">
        <v>1.4817182552993058E-2</v>
      </c>
      <c r="I127" s="6">
        <v>8.6097863531361223E-3</v>
      </c>
    </row>
    <row r="128" spans="1:9">
      <c r="A128" s="4" t="s">
        <v>88</v>
      </c>
      <c r="B128" s="5">
        <f t="shared" si="1"/>
        <v>5</v>
      </c>
      <c r="C128" s="6">
        <v>1.5805540263866803E-2</v>
      </c>
      <c r="D128" s="6">
        <v>1.9461076925862138E-2</v>
      </c>
      <c r="F128" s="4" t="s">
        <v>43</v>
      </c>
      <c r="G128" s="5">
        <v>10</v>
      </c>
      <c r="H128" s="6">
        <v>1.4446411484806937E-2</v>
      </c>
      <c r="I128" s="6">
        <v>5.4354217229675558E-3</v>
      </c>
    </row>
    <row r="129" spans="1:9">
      <c r="A129" s="4" t="s">
        <v>312</v>
      </c>
      <c r="B129" s="5">
        <f t="shared" si="1"/>
        <v>5</v>
      </c>
      <c r="C129" s="6">
        <v>1.5794432410468087E-2</v>
      </c>
      <c r="D129" s="6">
        <v>1.2838057756323358E-2</v>
      </c>
      <c r="F129" s="4" t="s">
        <v>78</v>
      </c>
      <c r="G129" s="5">
        <v>10</v>
      </c>
      <c r="H129" s="6">
        <v>1.3745266703464867E-2</v>
      </c>
      <c r="I129" s="6">
        <v>7.6536796938761788E-3</v>
      </c>
    </row>
    <row r="130" spans="1:9">
      <c r="A130" s="4" t="s">
        <v>150</v>
      </c>
      <c r="B130" s="5">
        <f t="shared" si="1"/>
        <v>5</v>
      </c>
      <c r="C130" s="6">
        <v>1.4980358666962016E-2</v>
      </c>
      <c r="D130" s="6">
        <v>1.4117396656476293E-2</v>
      </c>
      <c r="F130" s="4" t="s">
        <v>61</v>
      </c>
      <c r="G130" s="5">
        <v>10</v>
      </c>
      <c r="H130" s="6">
        <v>1.3710684707604698E-2</v>
      </c>
      <c r="I130" s="6">
        <v>9.0231323878572564E-3</v>
      </c>
    </row>
    <row r="131" spans="1:9">
      <c r="A131" s="4" t="s">
        <v>643</v>
      </c>
      <c r="B131" s="5">
        <f t="shared" si="1"/>
        <v>5</v>
      </c>
      <c r="C131" s="6">
        <v>1.445723824288166E-2</v>
      </c>
      <c r="D131" s="6">
        <v>2.8677178701063868E-2</v>
      </c>
      <c r="F131" s="4" t="s">
        <v>292</v>
      </c>
      <c r="G131" s="5">
        <v>10</v>
      </c>
      <c r="H131" s="6">
        <v>1.3372817083804662E-2</v>
      </c>
      <c r="I131" s="6">
        <v>6.1130461435054771E-3</v>
      </c>
    </row>
    <row r="132" spans="1:9">
      <c r="A132" s="4" t="s">
        <v>31</v>
      </c>
      <c r="B132" s="5">
        <f t="shared" si="1"/>
        <v>5</v>
      </c>
      <c r="C132" s="6">
        <v>1.4151143223492956E-2</v>
      </c>
      <c r="D132" s="6">
        <v>1.8625136346057464E-2</v>
      </c>
      <c r="F132" s="4" t="s">
        <v>168</v>
      </c>
      <c r="G132" s="5">
        <v>10</v>
      </c>
      <c r="H132" s="6">
        <v>1.3068296665299569E-2</v>
      </c>
      <c r="I132" s="6">
        <v>8.4984176457762028E-3</v>
      </c>
    </row>
    <row r="133" spans="1:9">
      <c r="A133" s="4" t="s">
        <v>637</v>
      </c>
      <c r="B133" s="5">
        <f t="shared" ref="B133:B196" si="2">5-(COUNTIF(D133:H133,0))</f>
        <v>5</v>
      </c>
      <c r="C133" s="6">
        <v>1.3811891955153768E-2</v>
      </c>
      <c r="D133" s="6">
        <v>2.5020710590508925E-2</v>
      </c>
      <c r="F133" s="4" t="s">
        <v>180</v>
      </c>
      <c r="G133" s="5">
        <v>10</v>
      </c>
      <c r="H133" s="6">
        <v>1.3045718255719272E-2</v>
      </c>
      <c r="I133" s="6">
        <v>9.2534506504530125E-3</v>
      </c>
    </row>
    <row r="134" spans="1:9">
      <c r="A134" s="4" t="s">
        <v>285</v>
      </c>
      <c r="B134" s="5">
        <f t="shared" si="2"/>
        <v>5</v>
      </c>
      <c r="C134" s="6">
        <v>1.3749358300752685E-2</v>
      </c>
      <c r="D134" s="6">
        <v>1.201895055117099E-2</v>
      </c>
      <c r="F134" s="4" t="s">
        <v>421</v>
      </c>
      <c r="G134" s="5">
        <v>10</v>
      </c>
      <c r="H134" s="6">
        <v>1.3004109064614402E-2</v>
      </c>
      <c r="I134" s="6">
        <v>1.9058439143419027E-2</v>
      </c>
    </row>
    <row r="135" spans="1:9">
      <c r="A135" s="4" t="s">
        <v>212</v>
      </c>
      <c r="B135" s="5">
        <f t="shared" si="2"/>
        <v>5</v>
      </c>
      <c r="C135" s="6">
        <v>1.3679166627429046E-2</v>
      </c>
      <c r="D135" s="6">
        <v>1.7581907556973211E-2</v>
      </c>
      <c r="F135" s="4" t="s">
        <v>35</v>
      </c>
      <c r="G135" s="5">
        <v>10</v>
      </c>
      <c r="H135" s="6">
        <v>1.2562578720769194E-2</v>
      </c>
      <c r="I135" s="6">
        <v>8.3796264505550874E-3</v>
      </c>
    </row>
    <row r="136" spans="1:9">
      <c r="A136" s="4" t="s">
        <v>118</v>
      </c>
      <c r="B136" s="5">
        <f t="shared" si="2"/>
        <v>5</v>
      </c>
      <c r="C136" s="6">
        <v>1.3008615530463303E-2</v>
      </c>
      <c r="D136" s="6">
        <v>2.0094911087066739E-2</v>
      </c>
      <c r="F136" s="4" t="s">
        <v>24</v>
      </c>
      <c r="G136" s="5">
        <v>10</v>
      </c>
      <c r="H136" s="6">
        <v>1.2334071843983604E-2</v>
      </c>
      <c r="I136" s="6">
        <v>8.0056788170755587E-3</v>
      </c>
    </row>
    <row r="137" spans="1:9">
      <c r="A137" s="4" t="s">
        <v>80</v>
      </c>
      <c r="B137" s="5">
        <f t="shared" si="2"/>
        <v>5</v>
      </c>
      <c r="C137" s="6">
        <v>1.2998091840531472E-2</v>
      </c>
      <c r="D137" s="6">
        <v>1.1508510675802544E-2</v>
      </c>
      <c r="F137" s="4" t="s">
        <v>58</v>
      </c>
      <c r="G137" s="5">
        <v>10</v>
      </c>
      <c r="H137" s="6">
        <v>1.1303362711002825E-2</v>
      </c>
      <c r="I137" s="6">
        <v>9.8459742575895733E-3</v>
      </c>
    </row>
    <row r="138" spans="1:9">
      <c r="A138" s="4" t="s">
        <v>63</v>
      </c>
      <c r="B138" s="5">
        <f t="shared" si="2"/>
        <v>5</v>
      </c>
      <c r="C138" s="6">
        <v>1.2933943193093309E-2</v>
      </c>
      <c r="D138" s="6">
        <v>1.264675591573732E-2</v>
      </c>
      <c r="F138" s="4" t="s">
        <v>558</v>
      </c>
      <c r="G138" s="5">
        <v>10</v>
      </c>
      <c r="H138" s="6">
        <v>1.127647169646726E-2</v>
      </c>
      <c r="I138" s="6">
        <v>7.3341923099576132E-3</v>
      </c>
    </row>
    <row r="139" spans="1:9">
      <c r="A139" s="4" t="s">
        <v>146</v>
      </c>
      <c r="B139" s="5">
        <f t="shared" si="2"/>
        <v>5</v>
      </c>
      <c r="C139" s="6">
        <v>1.2788375510307268E-2</v>
      </c>
      <c r="D139" s="6">
        <v>1.2220121475251934E-2</v>
      </c>
      <c r="F139" s="4" t="s">
        <v>228</v>
      </c>
      <c r="G139" s="5">
        <v>10</v>
      </c>
      <c r="H139" s="6">
        <v>1.1045594717987831E-2</v>
      </c>
      <c r="I139" s="6">
        <v>1.0032619727961578E-2</v>
      </c>
    </row>
    <row r="140" spans="1:9">
      <c r="A140" s="4" t="s">
        <v>81</v>
      </c>
      <c r="B140" s="5">
        <f t="shared" si="2"/>
        <v>5</v>
      </c>
      <c r="C140" s="6">
        <v>1.27829897116498E-2</v>
      </c>
      <c r="D140" s="6">
        <v>1.7078048179760486E-2</v>
      </c>
      <c r="F140" s="4" t="s">
        <v>129</v>
      </c>
      <c r="G140" s="5">
        <v>10</v>
      </c>
      <c r="H140" s="6">
        <v>1.0939168960663347E-2</v>
      </c>
      <c r="I140" s="6">
        <v>7.1098839438692362E-3</v>
      </c>
    </row>
    <row r="141" spans="1:9">
      <c r="A141" s="4" t="s">
        <v>259</v>
      </c>
      <c r="B141" s="5">
        <f t="shared" si="2"/>
        <v>5</v>
      </c>
      <c r="C141" s="6">
        <v>1.2433189430363029E-2</v>
      </c>
      <c r="D141" s="6">
        <v>1.3022507029487537E-2</v>
      </c>
      <c r="F141" s="4" t="s">
        <v>316</v>
      </c>
      <c r="G141" s="5">
        <v>10</v>
      </c>
      <c r="H141" s="6">
        <v>1.028522821175467E-2</v>
      </c>
      <c r="I141" s="6">
        <v>4.1149953481629626E-3</v>
      </c>
    </row>
    <row r="142" spans="1:9">
      <c r="A142" s="4" t="s">
        <v>506</v>
      </c>
      <c r="B142" s="5">
        <f t="shared" si="2"/>
        <v>5</v>
      </c>
      <c r="C142" s="6">
        <v>1.2334964185686425E-2</v>
      </c>
      <c r="D142" s="6">
        <v>1.4089835016894394E-2</v>
      </c>
      <c r="F142" s="4" t="s">
        <v>425</v>
      </c>
      <c r="G142" s="5">
        <v>10</v>
      </c>
      <c r="H142" s="6">
        <v>1.0117902605234284E-2</v>
      </c>
      <c r="I142" s="6">
        <v>4.5790928127689701E-3</v>
      </c>
    </row>
    <row r="143" spans="1:9">
      <c r="A143" s="4" t="s">
        <v>84</v>
      </c>
      <c r="B143" s="5">
        <f t="shared" si="2"/>
        <v>5</v>
      </c>
      <c r="C143" s="6">
        <v>1.2236484495135277E-2</v>
      </c>
      <c r="D143" s="6">
        <v>6.0431602423560412E-3</v>
      </c>
      <c r="F143" s="4" t="s">
        <v>498</v>
      </c>
      <c r="G143" s="5">
        <v>10</v>
      </c>
      <c r="H143" s="6">
        <v>1.0034036740459211E-2</v>
      </c>
      <c r="I143" s="6">
        <v>1.0074196334797267E-2</v>
      </c>
    </row>
    <row r="144" spans="1:9">
      <c r="A144" s="4" t="s">
        <v>249</v>
      </c>
      <c r="B144" s="5">
        <f t="shared" si="2"/>
        <v>5</v>
      </c>
      <c r="C144" s="6">
        <v>1.2182342735903649E-2</v>
      </c>
      <c r="D144" s="6">
        <v>8.9338846330479383E-3</v>
      </c>
      <c r="F144" s="4" t="s">
        <v>51</v>
      </c>
      <c r="G144" s="5">
        <v>10</v>
      </c>
      <c r="H144" s="6">
        <v>9.9095791155766125E-3</v>
      </c>
      <c r="I144" s="6">
        <v>5.8376531535749418E-3</v>
      </c>
    </row>
    <row r="145" spans="1:9">
      <c r="A145" s="4" t="s">
        <v>403</v>
      </c>
      <c r="B145" s="5">
        <f t="shared" si="2"/>
        <v>5</v>
      </c>
      <c r="C145" s="6">
        <v>1.2128611276880511E-2</v>
      </c>
      <c r="D145" s="6">
        <v>1.3772399819332933E-2</v>
      </c>
      <c r="F145" s="4" t="s">
        <v>149</v>
      </c>
      <c r="G145" s="5">
        <v>10</v>
      </c>
      <c r="H145" s="6">
        <v>9.7850558315480708E-3</v>
      </c>
      <c r="I145" s="6">
        <v>1.5128922463223424E-2</v>
      </c>
    </row>
    <row r="146" spans="1:9">
      <c r="A146" s="4" t="s">
        <v>13</v>
      </c>
      <c r="B146" s="5">
        <f t="shared" si="2"/>
        <v>5</v>
      </c>
      <c r="C146" s="6">
        <v>1.2099341539352096E-2</v>
      </c>
      <c r="D146" s="6">
        <v>1.1252449322431012E-2</v>
      </c>
      <c r="F146" s="4" t="s">
        <v>64</v>
      </c>
      <c r="G146" s="5">
        <v>10</v>
      </c>
      <c r="H146" s="6">
        <v>9.6485930225249199E-3</v>
      </c>
      <c r="I146" s="6">
        <v>7.5130807047738895E-3</v>
      </c>
    </row>
    <row r="147" spans="1:9">
      <c r="A147" s="4" t="s">
        <v>65</v>
      </c>
      <c r="B147" s="5">
        <f t="shared" si="2"/>
        <v>5</v>
      </c>
      <c r="C147" s="6">
        <v>1.119541353557078E-2</v>
      </c>
      <c r="D147" s="6">
        <v>9.5638708751773945E-3</v>
      </c>
      <c r="F147" s="4" t="s">
        <v>108</v>
      </c>
      <c r="G147" s="5">
        <v>10</v>
      </c>
      <c r="H147" s="6">
        <v>9.3024630654799916E-3</v>
      </c>
      <c r="I147" s="6">
        <v>8.1431967741978604E-3</v>
      </c>
    </row>
    <row r="148" spans="1:9">
      <c r="A148" s="4" t="s">
        <v>105</v>
      </c>
      <c r="B148" s="5">
        <f t="shared" si="2"/>
        <v>5</v>
      </c>
      <c r="C148" s="6">
        <v>1.111526270865317E-2</v>
      </c>
      <c r="D148" s="6">
        <v>1.145362434358438E-2</v>
      </c>
      <c r="F148" s="4" t="s">
        <v>540</v>
      </c>
      <c r="G148" s="5">
        <v>10</v>
      </c>
      <c r="H148" s="6">
        <v>9.2756567308003163E-3</v>
      </c>
      <c r="I148" s="6">
        <v>9.0093802391119117E-3</v>
      </c>
    </row>
    <row r="149" spans="1:9">
      <c r="A149" s="4" t="s">
        <v>89</v>
      </c>
      <c r="B149" s="5">
        <f t="shared" si="2"/>
        <v>5</v>
      </c>
      <c r="C149" s="6">
        <v>1.0296632354093232E-2</v>
      </c>
      <c r="D149" s="6">
        <v>1.0589828858453979E-2</v>
      </c>
      <c r="F149" s="4" t="s">
        <v>541</v>
      </c>
      <c r="G149" s="5">
        <v>10</v>
      </c>
      <c r="H149" s="6">
        <v>9.2756567308003163E-3</v>
      </c>
      <c r="I149" s="6">
        <v>9.0093802391119117E-3</v>
      </c>
    </row>
    <row r="150" spans="1:9">
      <c r="A150" s="4" t="s">
        <v>511</v>
      </c>
      <c r="B150" s="5">
        <f t="shared" si="2"/>
        <v>5</v>
      </c>
      <c r="C150" s="6">
        <v>1.0278263118466283E-2</v>
      </c>
      <c r="D150" s="6">
        <v>7.876449809243867E-3</v>
      </c>
      <c r="F150" s="4" t="s">
        <v>406</v>
      </c>
      <c r="G150" s="5">
        <v>10</v>
      </c>
      <c r="H150" s="6">
        <v>9.2709198782202941E-3</v>
      </c>
      <c r="I150" s="6">
        <v>7.8042134367037426E-3</v>
      </c>
    </row>
    <row r="151" spans="1:9">
      <c r="A151" s="4" t="s">
        <v>244</v>
      </c>
      <c r="B151" s="5">
        <f t="shared" si="2"/>
        <v>5</v>
      </c>
      <c r="C151" s="6">
        <v>9.5666040530391176E-3</v>
      </c>
      <c r="D151" s="6">
        <v>1.3426651397882204E-2</v>
      </c>
      <c r="F151" s="4" t="s">
        <v>494</v>
      </c>
      <c r="G151" s="5">
        <v>10</v>
      </c>
      <c r="H151" s="6">
        <v>9.1701288282167916E-3</v>
      </c>
      <c r="I151" s="6">
        <v>5.0329097697582358E-3</v>
      </c>
    </row>
    <row r="152" spans="1:9">
      <c r="A152" s="4" t="s">
        <v>411</v>
      </c>
      <c r="B152" s="5">
        <f t="shared" si="2"/>
        <v>5</v>
      </c>
      <c r="C152" s="6">
        <v>9.4330811183212307E-3</v>
      </c>
      <c r="D152" s="6">
        <v>5.1372632538283225E-3</v>
      </c>
      <c r="F152" s="4" t="s">
        <v>499</v>
      </c>
      <c r="G152" s="5">
        <v>10</v>
      </c>
      <c r="H152" s="6">
        <v>8.9157821144761236E-3</v>
      </c>
      <c r="I152" s="6">
        <v>1.075577455293924E-2</v>
      </c>
    </row>
    <row r="153" spans="1:9">
      <c r="A153" s="4" t="s">
        <v>659</v>
      </c>
      <c r="B153" s="5">
        <f t="shared" si="2"/>
        <v>5</v>
      </c>
      <c r="C153" s="6">
        <v>9.3142882653584336E-3</v>
      </c>
      <c r="D153" s="6">
        <v>1.2017660440159981E-2</v>
      </c>
      <c r="F153" s="4" t="s">
        <v>85</v>
      </c>
      <c r="G153" s="5">
        <v>10</v>
      </c>
      <c r="H153" s="6">
        <v>8.550758811831774E-3</v>
      </c>
      <c r="I153" s="6">
        <v>8.7194470556680084E-3</v>
      </c>
    </row>
    <row r="154" spans="1:9">
      <c r="A154" s="4" t="s">
        <v>62</v>
      </c>
      <c r="B154" s="5">
        <f t="shared" si="2"/>
        <v>5</v>
      </c>
      <c r="C154" s="6">
        <v>8.7388247495641357E-3</v>
      </c>
      <c r="D154" s="6">
        <v>1.5192527234779559E-2</v>
      </c>
      <c r="F154" s="4" t="s">
        <v>242</v>
      </c>
      <c r="G154" s="5">
        <v>10</v>
      </c>
      <c r="H154" s="6">
        <v>8.5382180557103966E-3</v>
      </c>
      <c r="I154" s="6">
        <v>6.5715872389519626E-3</v>
      </c>
    </row>
    <row r="155" spans="1:9">
      <c r="A155" s="4" t="s">
        <v>45</v>
      </c>
      <c r="B155" s="5">
        <f t="shared" si="2"/>
        <v>5</v>
      </c>
      <c r="C155" s="6">
        <v>8.5626062219953947E-3</v>
      </c>
      <c r="D155" s="6">
        <v>9.4281315865353179E-3</v>
      </c>
      <c r="F155" s="4" t="s">
        <v>91</v>
      </c>
      <c r="G155" s="5">
        <v>10</v>
      </c>
      <c r="H155" s="6">
        <v>8.513852820324885E-3</v>
      </c>
      <c r="I155" s="6">
        <v>3.7374894803047344E-3</v>
      </c>
    </row>
    <row r="156" spans="1:9">
      <c r="A156" s="4" t="s">
        <v>361</v>
      </c>
      <c r="B156" s="5">
        <f t="shared" si="2"/>
        <v>5</v>
      </c>
      <c r="C156" s="6">
        <v>8.4258644285312052E-3</v>
      </c>
      <c r="D156" s="6">
        <v>4.8079661817109643E-3</v>
      </c>
      <c r="F156" s="4" t="s">
        <v>438</v>
      </c>
      <c r="G156" s="5">
        <v>10</v>
      </c>
      <c r="H156" s="6">
        <v>8.2033181465747621E-3</v>
      </c>
      <c r="I156" s="6">
        <v>3.6897917570252038E-3</v>
      </c>
    </row>
    <row r="157" spans="1:9">
      <c r="A157" s="4" t="s">
        <v>117</v>
      </c>
      <c r="B157" s="5">
        <f t="shared" si="2"/>
        <v>5</v>
      </c>
      <c r="C157" s="6">
        <v>8.397921406849352E-3</v>
      </c>
      <c r="D157" s="6">
        <v>7.9807575025135861E-3</v>
      </c>
      <c r="F157" s="4" t="s">
        <v>76</v>
      </c>
      <c r="G157" s="5">
        <v>10</v>
      </c>
      <c r="H157" s="6">
        <v>8.1780686374084109E-3</v>
      </c>
      <c r="I157" s="6">
        <v>6.745902364907571E-3</v>
      </c>
    </row>
    <row r="158" spans="1:9">
      <c r="A158" s="4" t="s">
        <v>246</v>
      </c>
      <c r="B158" s="5">
        <f t="shared" si="2"/>
        <v>5</v>
      </c>
      <c r="C158" s="6">
        <v>7.9822844902689982E-3</v>
      </c>
      <c r="D158" s="6">
        <v>1.1028619905131692E-2</v>
      </c>
      <c r="F158" s="4" t="s">
        <v>57</v>
      </c>
      <c r="G158" s="5">
        <v>10</v>
      </c>
      <c r="H158" s="6">
        <v>8.0223388664240804E-3</v>
      </c>
      <c r="I158" s="6">
        <v>4.7107897919840156E-3</v>
      </c>
    </row>
    <row r="159" spans="1:9">
      <c r="A159" s="4" t="s">
        <v>237</v>
      </c>
      <c r="B159" s="5">
        <f t="shared" si="2"/>
        <v>5</v>
      </c>
      <c r="C159" s="6">
        <v>7.9029020236349619E-3</v>
      </c>
      <c r="D159" s="6">
        <v>7.7441132876534223E-3</v>
      </c>
      <c r="F159" s="4" t="s">
        <v>299</v>
      </c>
      <c r="G159" s="5">
        <v>10</v>
      </c>
      <c r="H159" s="6">
        <v>7.9239209910850518E-3</v>
      </c>
      <c r="I159" s="6">
        <v>6.08565611609156E-3</v>
      </c>
    </row>
    <row r="160" spans="1:9">
      <c r="A160" s="4" t="s">
        <v>399</v>
      </c>
      <c r="B160" s="5">
        <f t="shared" si="2"/>
        <v>5</v>
      </c>
      <c r="C160" s="6">
        <v>7.873162415576989E-3</v>
      </c>
      <c r="D160" s="6">
        <v>1.0824043976889925E-2</v>
      </c>
      <c r="F160" s="4" t="s">
        <v>238</v>
      </c>
      <c r="G160" s="5">
        <v>10</v>
      </c>
      <c r="H160" s="6">
        <v>7.7491289248842483E-3</v>
      </c>
      <c r="I160" s="6">
        <v>2.1838110269941377E-3</v>
      </c>
    </row>
    <row r="161" spans="1:9">
      <c r="A161" s="4" t="s">
        <v>214</v>
      </c>
      <c r="B161" s="5">
        <f t="shared" si="2"/>
        <v>5</v>
      </c>
      <c r="C161" s="6">
        <v>7.4124271904633613E-3</v>
      </c>
      <c r="D161" s="6">
        <v>1.016861371466503E-2</v>
      </c>
      <c r="F161" s="4" t="s">
        <v>364</v>
      </c>
      <c r="G161" s="5">
        <v>10</v>
      </c>
      <c r="H161" s="6">
        <v>7.7272388401665284E-3</v>
      </c>
      <c r="I161" s="6">
        <v>3.021700675940331E-3</v>
      </c>
    </row>
    <row r="162" spans="1:9">
      <c r="A162" s="4" t="s">
        <v>46</v>
      </c>
      <c r="B162" s="5">
        <f t="shared" si="2"/>
        <v>5</v>
      </c>
      <c r="C162" s="6">
        <v>7.3967216555401892E-3</v>
      </c>
      <c r="D162" s="6">
        <v>4.3117172034539148E-3</v>
      </c>
      <c r="F162" s="4" t="s">
        <v>659</v>
      </c>
      <c r="G162" s="5">
        <v>10</v>
      </c>
      <c r="H162" s="6">
        <v>7.6451761238575432E-3</v>
      </c>
      <c r="I162" s="6">
        <v>4.9421251015244133E-3</v>
      </c>
    </row>
    <row r="163" spans="1:9">
      <c r="A163" s="4" t="s">
        <v>109</v>
      </c>
      <c r="B163" s="5">
        <f t="shared" si="2"/>
        <v>5</v>
      </c>
      <c r="C163" s="6">
        <v>7.3540587827590539E-3</v>
      </c>
      <c r="D163" s="6">
        <v>8.2337555309220118E-3</v>
      </c>
      <c r="F163" s="4" t="s">
        <v>698</v>
      </c>
      <c r="G163" s="5">
        <v>10</v>
      </c>
      <c r="H163" s="6">
        <v>7.427483993516797E-3</v>
      </c>
      <c r="I163" s="6">
        <v>4.0285139369699279E-3</v>
      </c>
    </row>
    <row r="164" spans="1:9">
      <c r="A164" s="4" t="s">
        <v>49</v>
      </c>
      <c r="B164" s="5">
        <f t="shared" si="2"/>
        <v>5</v>
      </c>
      <c r="C164" s="6">
        <v>7.1982645722548557E-3</v>
      </c>
      <c r="D164" s="6">
        <v>5.0924135509003961E-3</v>
      </c>
      <c r="F164" s="4" t="s">
        <v>564</v>
      </c>
      <c r="G164" s="5">
        <v>10</v>
      </c>
      <c r="H164" s="6">
        <v>7.4192520034893489E-3</v>
      </c>
      <c r="I164" s="6">
        <v>3.9470391584871369E-3</v>
      </c>
    </row>
    <row r="165" spans="1:9">
      <c r="A165" s="4" t="s">
        <v>176</v>
      </c>
      <c r="B165" s="5">
        <f t="shared" si="2"/>
        <v>5</v>
      </c>
      <c r="C165" s="6">
        <v>7.1389778203955669E-3</v>
      </c>
      <c r="D165" s="6">
        <v>9.6594977258497895E-3</v>
      </c>
      <c r="F165" s="4" t="s">
        <v>337</v>
      </c>
      <c r="G165" s="5">
        <v>10</v>
      </c>
      <c r="H165" s="6">
        <v>6.9903808318781653E-3</v>
      </c>
      <c r="I165" s="6">
        <v>1.0980101494816015E-2</v>
      </c>
    </row>
    <row r="166" spans="1:9">
      <c r="A166" s="4" t="s">
        <v>10</v>
      </c>
      <c r="B166" s="5">
        <f t="shared" si="2"/>
        <v>5</v>
      </c>
      <c r="C166" s="6">
        <v>7.0227817036991654E-3</v>
      </c>
      <c r="D166" s="6">
        <v>6.1270359149583828E-3</v>
      </c>
      <c r="F166" s="4" t="s">
        <v>97</v>
      </c>
      <c r="G166" s="5">
        <v>10</v>
      </c>
      <c r="H166" s="6">
        <v>6.9260484227681458E-3</v>
      </c>
      <c r="I166" s="6">
        <v>4.8048288764682588E-3</v>
      </c>
    </row>
    <row r="167" spans="1:9">
      <c r="A167" s="4" t="s">
        <v>70</v>
      </c>
      <c r="B167" s="5">
        <f t="shared" si="2"/>
        <v>5</v>
      </c>
      <c r="C167" s="6">
        <v>6.8944790195430566E-3</v>
      </c>
      <c r="D167" s="6">
        <v>5.0807693558057336E-3</v>
      </c>
      <c r="F167" s="4" t="s">
        <v>331</v>
      </c>
      <c r="G167" s="5">
        <v>10</v>
      </c>
      <c r="H167" s="6">
        <v>6.8417068073327852E-3</v>
      </c>
      <c r="I167" s="6">
        <v>4.1944427021485126E-3</v>
      </c>
    </row>
    <row r="168" spans="1:9">
      <c r="A168" s="4" t="s">
        <v>29</v>
      </c>
      <c r="B168" s="5">
        <f t="shared" si="2"/>
        <v>5</v>
      </c>
      <c r="C168" s="6">
        <v>6.7972423459805188E-3</v>
      </c>
      <c r="D168" s="6">
        <v>3.4531181579140337E-3</v>
      </c>
      <c r="F168" s="4" t="s">
        <v>224</v>
      </c>
      <c r="G168" s="5">
        <v>10</v>
      </c>
      <c r="H168" s="6">
        <v>6.814869661032473E-3</v>
      </c>
      <c r="I168" s="6">
        <v>3.6389253824498278E-3</v>
      </c>
    </row>
    <row r="169" spans="1:9">
      <c r="A169" s="4" t="s">
        <v>130</v>
      </c>
      <c r="B169" s="5">
        <f t="shared" si="2"/>
        <v>5</v>
      </c>
      <c r="C169" s="6">
        <v>6.7645098896707296E-3</v>
      </c>
      <c r="D169" s="6">
        <v>9.7552704728119839E-3</v>
      </c>
      <c r="F169" s="4" t="s">
        <v>365</v>
      </c>
      <c r="G169" s="5">
        <v>10</v>
      </c>
      <c r="H169" s="6">
        <v>6.638921497864797E-3</v>
      </c>
      <c r="I169" s="6">
        <v>3.2581171855397884E-3</v>
      </c>
    </row>
    <row r="170" spans="1:9">
      <c r="A170" s="4" t="s">
        <v>297</v>
      </c>
      <c r="B170" s="5">
        <f t="shared" si="2"/>
        <v>5</v>
      </c>
      <c r="C170" s="6">
        <v>6.724386865512591E-3</v>
      </c>
      <c r="D170" s="6">
        <v>8.9780056595257247E-3</v>
      </c>
      <c r="F170" s="4" t="s">
        <v>236</v>
      </c>
      <c r="G170" s="5">
        <v>10</v>
      </c>
      <c r="H170" s="6">
        <v>6.6176851872115179E-3</v>
      </c>
      <c r="I170" s="6">
        <v>3.1508175455310064E-3</v>
      </c>
    </row>
    <row r="171" spans="1:9">
      <c r="A171" s="4" t="s">
        <v>495</v>
      </c>
      <c r="B171" s="5">
        <f t="shared" si="2"/>
        <v>5</v>
      </c>
      <c r="C171" s="6">
        <v>6.6723033892658479E-3</v>
      </c>
      <c r="D171" s="6">
        <v>5.9513107227370235E-3</v>
      </c>
      <c r="F171" s="4" t="s">
        <v>216</v>
      </c>
      <c r="G171" s="5">
        <v>10</v>
      </c>
      <c r="H171" s="6">
        <v>6.2748049140483276E-3</v>
      </c>
      <c r="I171" s="6">
        <v>1.5113379009007864E-3</v>
      </c>
    </row>
    <row r="172" spans="1:9">
      <c r="A172" s="4" t="s">
        <v>120</v>
      </c>
      <c r="B172" s="5">
        <f t="shared" si="2"/>
        <v>5</v>
      </c>
      <c r="C172" s="6">
        <v>6.6250051867820219E-3</v>
      </c>
      <c r="D172" s="6">
        <v>9.7054242575682556E-3</v>
      </c>
      <c r="F172" s="4" t="s">
        <v>95</v>
      </c>
      <c r="G172" s="5">
        <v>10</v>
      </c>
      <c r="H172" s="6">
        <v>6.2095475939321632E-3</v>
      </c>
      <c r="I172" s="6">
        <v>4.2568683087763739E-3</v>
      </c>
    </row>
    <row r="173" spans="1:9">
      <c r="A173" s="4" t="s">
        <v>156</v>
      </c>
      <c r="B173" s="5">
        <f t="shared" si="2"/>
        <v>5</v>
      </c>
      <c r="C173" s="6">
        <v>6.5324000681391686E-3</v>
      </c>
      <c r="D173" s="6">
        <v>6.5632841242723745E-3</v>
      </c>
      <c r="F173" s="4" t="s">
        <v>689</v>
      </c>
      <c r="G173" s="5">
        <v>10</v>
      </c>
      <c r="H173" s="6">
        <v>6.0498669272552336E-3</v>
      </c>
      <c r="I173" s="6">
        <v>3.4245653683487747E-3</v>
      </c>
    </row>
    <row r="174" spans="1:9">
      <c r="A174" s="4" t="s">
        <v>106</v>
      </c>
      <c r="B174" s="5">
        <f t="shared" si="2"/>
        <v>5</v>
      </c>
      <c r="C174" s="6">
        <v>6.5118679442196029E-3</v>
      </c>
      <c r="D174" s="6">
        <v>5.0588779750219926E-3</v>
      </c>
      <c r="F174" s="4" t="s">
        <v>169</v>
      </c>
      <c r="G174" s="5">
        <v>10</v>
      </c>
      <c r="H174" s="6">
        <v>6.0484704450581859E-3</v>
      </c>
      <c r="I174" s="6">
        <v>4.3089450181723167E-3</v>
      </c>
    </row>
    <row r="175" spans="1:9">
      <c r="A175" s="4" t="s">
        <v>501</v>
      </c>
      <c r="B175" s="5">
        <f t="shared" si="2"/>
        <v>5</v>
      </c>
      <c r="C175" s="6">
        <v>6.2704880029354924E-3</v>
      </c>
      <c r="D175" s="6">
        <v>5.7239227680959837E-3</v>
      </c>
      <c r="F175" s="4" t="s">
        <v>256</v>
      </c>
      <c r="G175" s="5">
        <v>10</v>
      </c>
      <c r="H175" s="6">
        <v>5.9417089224764212E-3</v>
      </c>
      <c r="I175" s="6">
        <v>4.7197640288029578E-3</v>
      </c>
    </row>
    <row r="176" spans="1:9">
      <c r="A176" s="4" t="s">
        <v>111</v>
      </c>
      <c r="B176" s="5">
        <f t="shared" si="2"/>
        <v>5</v>
      </c>
      <c r="C176" s="6">
        <v>5.9824541113207589E-3</v>
      </c>
      <c r="D176" s="6">
        <v>7.7911024901473769E-3</v>
      </c>
      <c r="F176" s="4" t="s">
        <v>152</v>
      </c>
      <c r="G176" s="5">
        <v>10</v>
      </c>
      <c r="H176" s="6">
        <v>5.8599764089548537E-3</v>
      </c>
      <c r="I176" s="6">
        <v>3.7369662316415909E-3</v>
      </c>
    </row>
    <row r="177" spans="1:9">
      <c r="A177" s="4" t="s">
        <v>122</v>
      </c>
      <c r="B177" s="5">
        <f t="shared" si="2"/>
        <v>5</v>
      </c>
      <c r="C177" s="6">
        <v>5.9103410017039264E-3</v>
      </c>
      <c r="D177" s="6">
        <v>5.3814676395302942E-3</v>
      </c>
      <c r="F177" s="4" t="s">
        <v>100</v>
      </c>
      <c r="G177" s="5">
        <v>10</v>
      </c>
      <c r="H177" s="6">
        <v>5.8492101070981902E-3</v>
      </c>
      <c r="I177" s="6">
        <v>2.4835895607455923E-3</v>
      </c>
    </row>
    <row r="178" spans="1:9">
      <c r="A178" s="4" t="s">
        <v>128</v>
      </c>
      <c r="B178" s="5">
        <f t="shared" si="2"/>
        <v>5</v>
      </c>
      <c r="C178" s="6">
        <v>5.6342389052750482E-3</v>
      </c>
      <c r="D178" s="6">
        <v>6.705145990450744E-3</v>
      </c>
      <c r="F178" s="4" t="s">
        <v>590</v>
      </c>
      <c r="G178" s="5">
        <v>10</v>
      </c>
      <c r="H178" s="6">
        <v>5.7515714286663112E-3</v>
      </c>
      <c r="I178" s="6">
        <v>2.8648602846389117E-3</v>
      </c>
    </row>
    <row r="179" spans="1:9">
      <c r="A179" s="4" t="s">
        <v>689</v>
      </c>
      <c r="B179" s="5">
        <f t="shared" si="2"/>
        <v>5</v>
      </c>
      <c r="C179" s="6">
        <v>5.6079438691867935E-3</v>
      </c>
      <c r="D179" s="6">
        <v>3.8264374231615377E-3</v>
      </c>
      <c r="F179" s="4" t="s">
        <v>159</v>
      </c>
      <c r="G179" s="5">
        <v>10</v>
      </c>
      <c r="H179" s="6">
        <v>5.7384093153176243E-3</v>
      </c>
      <c r="I179" s="6">
        <v>4.4004376234665181E-3</v>
      </c>
    </row>
    <row r="180" spans="1:9">
      <c r="A180" s="4" t="s">
        <v>510</v>
      </c>
      <c r="B180" s="5">
        <f t="shared" si="2"/>
        <v>5</v>
      </c>
      <c r="C180" s="6">
        <v>5.5892569922663437E-3</v>
      </c>
      <c r="D180" s="6">
        <v>4.6304657829195177E-3</v>
      </c>
      <c r="F180" s="4" t="s">
        <v>90</v>
      </c>
      <c r="G180" s="5">
        <v>10</v>
      </c>
      <c r="H180" s="6">
        <v>5.6376162063952904E-3</v>
      </c>
      <c r="I180" s="6">
        <v>4.0001728936109142E-3</v>
      </c>
    </row>
    <row r="181" spans="1:9">
      <c r="A181" s="4" t="s">
        <v>165</v>
      </c>
      <c r="B181" s="5">
        <f t="shared" si="2"/>
        <v>5</v>
      </c>
      <c r="C181" s="6">
        <v>5.4932280159795E-3</v>
      </c>
      <c r="D181" s="6">
        <v>5.4197834784402892E-3</v>
      </c>
      <c r="F181" s="4" t="s">
        <v>153</v>
      </c>
      <c r="G181" s="5">
        <v>10</v>
      </c>
      <c r="H181" s="6">
        <v>5.6161989763096722E-3</v>
      </c>
      <c r="I181" s="6">
        <v>2.8850293115213607E-3</v>
      </c>
    </row>
    <row r="182" spans="1:9">
      <c r="A182" s="4" t="s">
        <v>590</v>
      </c>
      <c r="B182" s="5">
        <f t="shared" si="2"/>
        <v>5</v>
      </c>
      <c r="C182" s="6">
        <v>5.4921450493717093E-3</v>
      </c>
      <c r="D182" s="6">
        <v>5.5400381495077896E-3</v>
      </c>
      <c r="F182" s="4" t="s">
        <v>179</v>
      </c>
      <c r="G182" s="5">
        <v>10</v>
      </c>
      <c r="H182" s="6">
        <v>5.5795883234041792E-3</v>
      </c>
      <c r="I182" s="6">
        <v>3.690242820180076E-3</v>
      </c>
    </row>
    <row r="183" spans="1:9">
      <c r="A183" s="4" t="s">
        <v>126</v>
      </c>
      <c r="B183" s="5">
        <f t="shared" si="2"/>
        <v>5</v>
      </c>
      <c r="C183" s="6">
        <v>5.4122806662532481E-3</v>
      </c>
      <c r="D183" s="6">
        <v>7.4613892115441682E-3</v>
      </c>
      <c r="F183" s="4" t="s">
        <v>107</v>
      </c>
      <c r="G183" s="5">
        <v>10</v>
      </c>
      <c r="H183" s="6">
        <v>5.5575998668233404E-3</v>
      </c>
      <c r="I183" s="6">
        <v>2.5670265974066676E-3</v>
      </c>
    </row>
    <row r="184" spans="1:9">
      <c r="A184" s="4" t="s">
        <v>161</v>
      </c>
      <c r="B184" s="5">
        <f t="shared" si="2"/>
        <v>5</v>
      </c>
      <c r="C184" s="6">
        <v>5.4096361357394976E-3</v>
      </c>
      <c r="D184" s="6">
        <v>5.948976269138824E-3</v>
      </c>
      <c r="F184" s="4" t="s">
        <v>637</v>
      </c>
      <c r="G184" s="5">
        <v>10</v>
      </c>
      <c r="H184" s="6">
        <v>5.4463593566927192E-3</v>
      </c>
      <c r="I184" s="6">
        <v>2.5037508597178988E-3</v>
      </c>
    </row>
    <row r="185" spans="1:9">
      <c r="A185" s="4" t="s">
        <v>116</v>
      </c>
      <c r="B185" s="5">
        <f t="shared" si="2"/>
        <v>5</v>
      </c>
      <c r="C185" s="6">
        <v>5.3707273821655428E-3</v>
      </c>
      <c r="D185" s="6">
        <v>4.8760786366046412E-3</v>
      </c>
      <c r="F185" s="4" t="s">
        <v>392</v>
      </c>
      <c r="G185" s="5">
        <v>10</v>
      </c>
      <c r="H185" s="6">
        <v>5.4381439159064881E-3</v>
      </c>
      <c r="I185" s="6">
        <v>5.4919575700572753E-3</v>
      </c>
    </row>
    <row r="186" spans="1:9">
      <c r="A186" s="4" t="s">
        <v>68</v>
      </c>
      <c r="B186" s="5">
        <f t="shared" si="2"/>
        <v>5</v>
      </c>
      <c r="C186" s="6">
        <v>5.301002295469039E-3</v>
      </c>
      <c r="D186" s="6">
        <v>2.9733909386332447E-3</v>
      </c>
      <c r="F186" s="4" t="s">
        <v>77</v>
      </c>
      <c r="G186" s="5">
        <v>10</v>
      </c>
      <c r="H186" s="6">
        <v>5.1559364359786862E-3</v>
      </c>
      <c r="I186" s="6">
        <v>3.1269159059486209E-3</v>
      </c>
    </row>
    <row r="187" spans="1:9">
      <c r="A187" s="4" t="s">
        <v>209</v>
      </c>
      <c r="B187" s="5">
        <f t="shared" si="2"/>
        <v>5</v>
      </c>
      <c r="C187" s="6">
        <v>5.2022380987667566E-3</v>
      </c>
      <c r="D187" s="6">
        <v>3.4472869428120532E-3</v>
      </c>
      <c r="F187" s="4" t="s">
        <v>377</v>
      </c>
      <c r="G187" s="5">
        <v>10</v>
      </c>
      <c r="H187" s="6">
        <v>5.008379690306982E-3</v>
      </c>
      <c r="I187" s="6">
        <v>1.5029068964217348E-3</v>
      </c>
    </row>
    <row r="188" spans="1:9">
      <c r="A188" s="4" t="s">
        <v>112</v>
      </c>
      <c r="B188" s="5">
        <f t="shared" si="2"/>
        <v>5</v>
      </c>
      <c r="C188" s="6">
        <v>5.1111494542584821E-3</v>
      </c>
      <c r="D188" s="6">
        <v>5.1729244231899594E-3</v>
      </c>
      <c r="F188" s="4" t="s">
        <v>411</v>
      </c>
      <c r="G188" s="5">
        <v>10</v>
      </c>
      <c r="H188" s="6">
        <v>4.8561257869398512E-3</v>
      </c>
      <c r="I188" s="6">
        <v>5.8265660464619957E-3</v>
      </c>
    </row>
    <row r="189" spans="1:9">
      <c r="A189" s="4" t="s">
        <v>610</v>
      </c>
      <c r="B189" s="5">
        <f t="shared" si="2"/>
        <v>5</v>
      </c>
      <c r="C189" s="6">
        <v>5.0565234168981829E-3</v>
      </c>
      <c r="D189" s="6">
        <v>5.2118609001387487E-3</v>
      </c>
      <c r="F189" s="4" t="s">
        <v>174</v>
      </c>
      <c r="G189" s="5">
        <v>10</v>
      </c>
      <c r="H189" s="6">
        <v>4.8314734421017391E-3</v>
      </c>
      <c r="I189" s="6">
        <v>3.1566269866543715E-3</v>
      </c>
    </row>
    <row r="190" spans="1:9">
      <c r="A190" s="4" t="s">
        <v>17</v>
      </c>
      <c r="B190" s="5">
        <f t="shared" si="2"/>
        <v>5</v>
      </c>
      <c r="C190" s="6">
        <v>5.0338999046904889E-3</v>
      </c>
      <c r="D190" s="6">
        <v>7.4173089603546414E-3</v>
      </c>
      <c r="F190" s="4" t="s">
        <v>333</v>
      </c>
      <c r="G190" s="5">
        <v>10</v>
      </c>
      <c r="H190" s="6">
        <v>4.696169079442941E-3</v>
      </c>
      <c r="I190" s="6">
        <v>3.2511327101923397E-3</v>
      </c>
    </row>
    <row r="191" spans="1:9">
      <c r="A191" s="4" t="s">
        <v>102</v>
      </c>
      <c r="B191" s="5">
        <f t="shared" si="2"/>
        <v>5</v>
      </c>
      <c r="C191" s="6">
        <v>5.030239624775344E-3</v>
      </c>
      <c r="D191" s="6">
        <v>4.1369518461027406E-3</v>
      </c>
      <c r="F191" s="4" t="s">
        <v>310</v>
      </c>
      <c r="G191" s="5">
        <v>10</v>
      </c>
      <c r="H191" s="6">
        <v>4.6019711271522894E-3</v>
      </c>
      <c r="I191" s="6">
        <v>4.4804166770425237E-3</v>
      </c>
    </row>
    <row r="192" spans="1:9">
      <c r="A192" s="4" t="s">
        <v>248</v>
      </c>
      <c r="B192" s="5">
        <f t="shared" si="2"/>
        <v>5</v>
      </c>
      <c r="C192" s="6">
        <v>4.9929667836181493E-3</v>
      </c>
      <c r="D192" s="6">
        <v>6.3066352293603117E-3</v>
      </c>
      <c r="F192" s="4" t="s">
        <v>137</v>
      </c>
      <c r="G192" s="5">
        <v>10</v>
      </c>
      <c r="H192" s="6">
        <v>4.5747766010037563E-3</v>
      </c>
      <c r="I192" s="6">
        <v>1.5293030356919696E-3</v>
      </c>
    </row>
    <row r="193" spans="1:9">
      <c r="A193" s="4" t="s">
        <v>293</v>
      </c>
      <c r="B193" s="5">
        <f t="shared" si="2"/>
        <v>5</v>
      </c>
      <c r="C193" s="6">
        <v>4.9388573106019865E-3</v>
      </c>
      <c r="D193" s="6">
        <v>5.8205582313291572E-3</v>
      </c>
      <c r="F193" s="4" t="s">
        <v>343</v>
      </c>
      <c r="G193" s="5">
        <v>10</v>
      </c>
      <c r="H193" s="6">
        <v>4.5599117685989543E-3</v>
      </c>
      <c r="I193" s="6">
        <v>3.0905547895049338E-3</v>
      </c>
    </row>
    <row r="194" spans="1:9">
      <c r="A194" s="4" t="s">
        <v>498</v>
      </c>
      <c r="B194" s="5">
        <f t="shared" si="2"/>
        <v>5</v>
      </c>
      <c r="C194" s="6">
        <v>4.8875168712920174E-3</v>
      </c>
      <c r="D194" s="6">
        <v>7.0894625010633058E-3</v>
      </c>
      <c r="F194" s="4" t="s">
        <v>350</v>
      </c>
      <c r="G194" s="5">
        <v>10</v>
      </c>
      <c r="H194" s="6">
        <v>4.329996590097601E-3</v>
      </c>
      <c r="I194" s="6">
        <v>2.8535500344330274E-3</v>
      </c>
    </row>
    <row r="195" spans="1:9">
      <c r="A195" s="4" t="s">
        <v>390</v>
      </c>
      <c r="B195" s="5">
        <f t="shared" si="2"/>
        <v>5</v>
      </c>
      <c r="C195" s="6">
        <v>4.8795645633516807E-3</v>
      </c>
      <c r="D195" s="6">
        <v>4.9754072488115602E-3</v>
      </c>
      <c r="F195" s="4" t="s">
        <v>643</v>
      </c>
      <c r="G195" s="5">
        <v>10</v>
      </c>
      <c r="H195" s="6">
        <v>4.3098277746308668E-3</v>
      </c>
      <c r="I195" s="6">
        <v>2.2733035539836063E-3</v>
      </c>
    </row>
    <row r="196" spans="1:9">
      <c r="A196" s="4" t="s">
        <v>351</v>
      </c>
      <c r="B196" s="5">
        <f t="shared" si="2"/>
        <v>5</v>
      </c>
      <c r="C196" s="6">
        <v>4.8561291695357351E-3</v>
      </c>
      <c r="D196" s="6">
        <v>6.1421810766395923E-3</v>
      </c>
      <c r="F196" s="4" t="s">
        <v>644</v>
      </c>
      <c r="G196" s="5">
        <v>10</v>
      </c>
      <c r="H196" s="6">
        <v>4.266117187523925E-3</v>
      </c>
      <c r="I196" s="6">
        <v>4.4840409419540962E-3</v>
      </c>
    </row>
    <row r="197" spans="1:9">
      <c r="A197" s="4" t="s">
        <v>452</v>
      </c>
      <c r="B197" s="5">
        <f t="shared" ref="B197:B260" si="3">5-(COUNTIF(D197:H197,0))</f>
        <v>5</v>
      </c>
      <c r="C197" s="6">
        <v>4.7612891912151827E-3</v>
      </c>
      <c r="D197" s="6">
        <v>4.1942262545326845E-3</v>
      </c>
      <c r="F197" s="4" t="s">
        <v>44</v>
      </c>
      <c r="G197" s="5">
        <v>10</v>
      </c>
      <c r="H197" s="6">
        <v>4.2051071088832137E-3</v>
      </c>
      <c r="I197" s="6">
        <v>2.0693036783685104E-3</v>
      </c>
    </row>
    <row r="198" spans="1:9">
      <c r="A198" s="4" t="s">
        <v>181</v>
      </c>
      <c r="B198" s="5">
        <f t="shared" si="3"/>
        <v>5</v>
      </c>
      <c r="C198" s="6">
        <v>4.5818382430246468E-3</v>
      </c>
      <c r="D198" s="6">
        <v>2.6870970555262562E-3</v>
      </c>
      <c r="F198" s="4" t="s">
        <v>432</v>
      </c>
      <c r="G198" s="5">
        <v>10</v>
      </c>
      <c r="H198" s="6">
        <v>4.1379622804120697E-3</v>
      </c>
      <c r="I198" s="6">
        <v>3.7794013906625257E-3</v>
      </c>
    </row>
    <row r="199" spans="1:9">
      <c r="A199" s="4" t="s">
        <v>391</v>
      </c>
      <c r="B199" s="5">
        <f t="shared" si="3"/>
        <v>5</v>
      </c>
      <c r="C199" s="6">
        <v>4.5733793710359318E-3</v>
      </c>
      <c r="D199" s="6">
        <v>3.982706481997395E-3</v>
      </c>
      <c r="F199" s="4" t="s">
        <v>403</v>
      </c>
      <c r="G199" s="5">
        <v>10</v>
      </c>
      <c r="H199" s="6">
        <v>4.1338886510669101E-3</v>
      </c>
      <c r="I199" s="6">
        <v>2.4071981945062658E-3</v>
      </c>
    </row>
    <row r="200" spans="1:9">
      <c r="A200" s="4" t="s">
        <v>560</v>
      </c>
      <c r="B200" s="5">
        <f t="shared" si="3"/>
        <v>5</v>
      </c>
      <c r="C200" s="6">
        <v>4.4942340333368322E-3</v>
      </c>
      <c r="D200" s="6">
        <v>6.8457083491821292E-3</v>
      </c>
      <c r="F200" s="4" t="s">
        <v>311</v>
      </c>
      <c r="G200" s="5">
        <v>10</v>
      </c>
      <c r="H200" s="6">
        <v>4.0341600425885084E-3</v>
      </c>
      <c r="I200" s="6">
        <v>2.1314556465894803E-3</v>
      </c>
    </row>
    <row r="201" spans="1:9">
      <c r="A201" s="4" t="s">
        <v>134</v>
      </c>
      <c r="B201" s="5">
        <f t="shared" si="3"/>
        <v>5</v>
      </c>
      <c r="C201" s="6">
        <v>4.4930061557533468E-3</v>
      </c>
      <c r="D201" s="6">
        <v>5.9070349470103853E-3</v>
      </c>
      <c r="F201" s="4" t="s">
        <v>92</v>
      </c>
      <c r="G201" s="5">
        <v>10</v>
      </c>
      <c r="H201" s="6">
        <v>4.0159153917826169E-3</v>
      </c>
      <c r="I201" s="6">
        <v>1.8086684747765347E-3</v>
      </c>
    </row>
    <row r="202" spans="1:9">
      <c r="A202" s="4" t="s">
        <v>438</v>
      </c>
      <c r="B202" s="5">
        <f t="shared" si="3"/>
        <v>5</v>
      </c>
      <c r="C202" s="6">
        <v>4.4471978787896816E-3</v>
      </c>
      <c r="D202" s="6">
        <v>6.3490079193903965E-3</v>
      </c>
      <c r="F202" s="4" t="s">
        <v>610</v>
      </c>
      <c r="G202" s="5">
        <v>10</v>
      </c>
      <c r="H202" s="6">
        <v>3.9347351025854141E-3</v>
      </c>
      <c r="I202" s="6">
        <v>2.1629707302862158E-3</v>
      </c>
    </row>
    <row r="203" spans="1:9">
      <c r="A203" s="4" t="s">
        <v>127</v>
      </c>
      <c r="B203" s="5">
        <f t="shared" si="3"/>
        <v>5</v>
      </c>
      <c r="C203" s="6">
        <v>4.3851537483405945E-3</v>
      </c>
      <c r="D203" s="6">
        <v>3.540382629264181E-3</v>
      </c>
      <c r="F203" s="4" t="s">
        <v>690</v>
      </c>
      <c r="G203" s="5">
        <v>10</v>
      </c>
      <c r="H203" s="6">
        <v>3.9289237005051426E-3</v>
      </c>
      <c r="I203" s="6">
        <v>5.0992803596173232E-3</v>
      </c>
    </row>
    <row r="204" spans="1:9">
      <c r="A204" s="4" t="s">
        <v>300</v>
      </c>
      <c r="B204" s="5">
        <f t="shared" si="3"/>
        <v>5</v>
      </c>
      <c r="C204" s="6">
        <v>4.3667635225082563E-3</v>
      </c>
      <c r="D204" s="6">
        <v>7.3320203462490675E-3</v>
      </c>
      <c r="F204" s="4" t="s">
        <v>427</v>
      </c>
      <c r="G204" s="5">
        <v>10</v>
      </c>
      <c r="H204" s="6">
        <v>3.8993034701799803E-3</v>
      </c>
      <c r="I204" s="6">
        <v>3.4079397131809683E-3</v>
      </c>
    </row>
    <row r="205" spans="1:9">
      <c r="A205" s="4" t="s">
        <v>19</v>
      </c>
      <c r="B205" s="5">
        <f t="shared" si="3"/>
        <v>5</v>
      </c>
      <c r="C205" s="6">
        <v>4.3373465068882525E-3</v>
      </c>
      <c r="D205" s="6">
        <v>2.5898560367731698E-3</v>
      </c>
      <c r="F205" s="4" t="s">
        <v>674</v>
      </c>
      <c r="G205" s="5">
        <v>10</v>
      </c>
      <c r="H205" s="6">
        <v>3.8347903612473214E-3</v>
      </c>
      <c r="I205" s="6">
        <v>3.878707808557545E-3</v>
      </c>
    </row>
    <row r="206" spans="1:9">
      <c r="A206" s="4" t="s">
        <v>309</v>
      </c>
      <c r="B206" s="5">
        <f t="shared" si="3"/>
        <v>5</v>
      </c>
      <c r="C206" s="6">
        <v>4.3104120902580827E-3</v>
      </c>
      <c r="D206" s="6">
        <v>5.0810180824142721E-3</v>
      </c>
      <c r="F206" s="4" t="s">
        <v>223</v>
      </c>
      <c r="G206" s="5">
        <v>10</v>
      </c>
      <c r="H206" s="6">
        <v>3.5430230525393667E-3</v>
      </c>
      <c r="I206" s="6">
        <v>2.4291449234720946E-3</v>
      </c>
    </row>
    <row r="207" spans="1:9">
      <c r="A207" s="4" t="s">
        <v>231</v>
      </c>
      <c r="B207" s="5">
        <f t="shared" si="3"/>
        <v>5</v>
      </c>
      <c r="C207" s="6">
        <v>4.304166781585567E-3</v>
      </c>
      <c r="D207" s="6">
        <v>5.2748469064174304E-3</v>
      </c>
      <c r="F207" s="4" t="s">
        <v>531</v>
      </c>
      <c r="G207" s="5">
        <v>10</v>
      </c>
      <c r="H207" s="6">
        <v>3.5307024357155055E-3</v>
      </c>
      <c r="I207" s="6">
        <v>1.9457336870821235E-3</v>
      </c>
    </row>
    <row r="208" spans="1:9">
      <c r="A208" s="4" t="s">
        <v>366</v>
      </c>
      <c r="B208" s="5">
        <f t="shared" si="3"/>
        <v>5</v>
      </c>
      <c r="C208" s="6">
        <v>4.2923247830145318E-3</v>
      </c>
      <c r="D208" s="6">
        <v>3.7792837174342921E-3</v>
      </c>
      <c r="F208" s="4" t="s">
        <v>501</v>
      </c>
      <c r="G208" s="5">
        <v>10</v>
      </c>
      <c r="H208" s="6">
        <v>3.5174918671655149E-3</v>
      </c>
      <c r="I208" s="6">
        <v>3.6297066730222993E-3</v>
      </c>
    </row>
    <row r="209" spans="1:9">
      <c r="A209" s="4" t="s">
        <v>104</v>
      </c>
      <c r="B209" s="5">
        <f t="shared" si="3"/>
        <v>5</v>
      </c>
      <c r="C209" s="6">
        <v>4.1852564589432428E-3</v>
      </c>
      <c r="D209" s="6">
        <v>5.4609038892543711E-3</v>
      </c>
      <c r="F209" s="4" t="s">
        <v>239</v>
      </c>
      <c r="G209" s="5">
        <v>10</v>
      </c>
      <c r="H209" s="6">
        <v>3.5069860026838645E-3</v>
      </c>
      <c r="I209" s="6">
        <v>1.6621224925014585E-3</v>
      </c>
    </row>
    <row r="210" spans="1:9">
      <c r="A210" s="4" t="s">
        <v>142</v>
      </c>
      <c r="B210" s="5">
        <f t="shared" si="3"/>
        <v>5</v>
      </c>
      <c r="C210" s="6">
        <v>4.1281155434283708E-3</v>
      </c>
      <c r="D210" s="6">
        <v>3.3978712357409686E-3</v>
      </c>
      <c r="F210" s="4" t="s">
        <v>189</v>
      </c>
      <c r="G210" s="5">
        <v>10</v>
      </c>
      <c r="H210" s="6">
        <v>3.4976549974178603E-3</v>
      </c>
      <c r="I210" s="6">
        <v>2.2816440415554689E-3</v>
      </c>
    </row>
    <row r="211" spans="1:9">
      <c r="A211" s="4" t="s">
        <v>198</v>
      </c>
      <c r="B211" s="5">
        <f t="shared" si="3"/>
        <v>5</v>
      </c>
      <c r="C211" s="6">
        <v>4.0738451145520783E-3</v>
      </c>
      <c r="D211" s="6">
        <v>4.601386239452129E-3</v>
      </c>
      <c r="F211" s="4" t="s">
        <v>199</v>
      </c>
      <c r="G211" s="5">
        <v>10</v>
      </c>
      <c r="H211" s="6">
        <v>3.4438355418289377E-3</v>
      </c>
      <c r="I211" s="6">
        <v>2.16235642766603E-3</v>
      </c>
    </row>
    <row r="212" spans="1:9">
      <c r="A212" s="4" t="s">
        <v>124</v>
      </c>
      <c r="B212" s="5">
        <f t="shared" si="3"/>
        <v>5</v>
      </c>
      <c r="C212" s="6">
        <v>4.0508978721579001E-3</v>
      </c>
      <c r="D212" s="6">
        <v>5.3695793468757297E-3</v>
      </c>
      <c r="F212" s="4" t="s">
        <v>475</v>
      </c>
      <c r="G212" s="5">
        <v>10</v>
      </c>
      <c r="H212" s="6">
        <v>3.2739895861181646E-3</v>
      </c>
      <c r="I212" s="6">
        <v>2.1841456411870516E-3</v>
      </c>
    </row>
    <row r="213" spans="1:9">
      <c r="A213" s="4" t="s">
        <v>494</v>
      </c>
      <c r="B213" s="5">
        <f t="shared" si="3"/>
        <v>5</v>
      </c>
      <c r="C213" s="6">
        <v>4.048353209532657E-3</v>
      </c>
      <c r="D213" s="6">
        <v>5.078922930911587E-3</v>
      </c>
      <c r="F213" s="4" t="s">
        <v>500</v>
      </c>
      <c r="G213" s="5">
        <v>10</v>
      </c>
      <c r="H213" s="6">
        <v>3.1535187858105886E-3</v>
      </c>
      <c r="I213" s="6">
        <v>2.3216507136563759E-3</v>
      </c>
    </row>
    <row r="214" spans="1:9">
      <c r="A214" s="4" t="s">
        <v>364</v>
      </c>
      <c r="B214" s="5">
        <f t="shared" si="3"/>
        <v>5</v>
      </c>
      <c r="C214" s="6">
        <v>4.0011725698968336E-3</v>
      </c>
      <c r="D214" s="6">
        <v>5.6362678377858714E-3</v>
      </c>
      <c r="F214" s="4" t="s">
        <v>510</v>
      </c>
      <c r="G214" s="5">
        <v>10</v>
      </c>
      <c r="H214" s="6">
        <v>3.1445679977321595E-3</v>
      </c>
      <c r="I214" s="6">
        <v>1.5069560931808535E-3</v>
      </c>
    </row>
    <row r="215" spans="1:9">
      <c r="A215" s="4" t="s">
        <v>133</v>
      </c>
      <c r="B215" s="5">
        <f t="shared" si="3"/>
        <v>5</v>
      </c>
      <c r="C215" s="6">
        <v>3.9075143845286415E-3</v>
      </c>
      <c r="D215" s="6">
        <v>5.8372947189904035E-3</v>
      </c>
      <c r="F215" s="4" t="s">
        <v>164</v>
      </c>
      <c r="G215" s="5">
        <v>10</v>
      </c>
      <c r="H215" s="6">
        <v>2.9836534050640736E-3</v>
      </c>
      <c r="I215" s="6">
        <v>1.781419568602155E-3</v>
      </c>
    </row>
    <row r="216" spans="1:9">
      <c r="A216" s="4" t="s">
        <v>425</v>
      </c>
      <c r="B216" s="5">
        <f t="shared" si="3"/>
        <v>5</v>
      </c>
      <c r="C216" s="6">
        <v>3.8967620928262447E-3</v>
      </c>
      <c r="D216" s="6">
        <v>3.6574681465500148E-3</v>
      </c>
      <c r="F216" s="4" t="s">
        <v>264</v>
      </c>
      <c r="G216" s="5">
        <v>10</v>
      </c>
      <c r="H216" s="6">
        <v>2.9103344827871068E-3</v>
      </c>
      <c r="I216" s="6">
        <v>1.9562709890604069E-3</v>
      </c>
    </row>
    <row r="217" spans="1:9">
      <c r="A217" s="4" t="s">
        <v>690</v>
      </c>
      <c r="B217" s="5">
        <f t="shared" si="3"/>
        <v>5</v>
      </c>
      <c r="C217" s="6">
        <v>3.7405748732402323E-3</v>
      </c>
      <c r="D217" s="6">
        <v>3.9767333930263264E-3</v>
      </c>
      <c r="F217" s="4" t="s">
        <v>633</v>
      </c>
      <c r="G217" s="5">
        <v>10</v>
      </c>
      <c r="H217" s="6">
        <v>2.8903587096116676E-3</v>
      </c>
      <c r="I217" s="6">
        <v>1.9426300939084221E-3</v>
      </c>
    </row>
    <row r="218" spans="1:9">
      <c r="A218" s="4" t="s">
        <v>633</v>
      </c>
      <c r="B218" s="5">
        <f t="shared" si="3"/>
        <v>5</v>
      </c>
      <c r="C218" s="6">
        <v>3.727881578847847E-3</v>
      </c>
      <c r="D218" s="6">
        <v>4.9460884688363252E-3</v>
      </c>
      <c r="F218" s="4" t="s">
        <v>172</v>
      </c>
      <c r="G218" s="5">
        <v>10</v>
      </c>
      <c r="H218" s="6">
        <v>2.8585306180458799E-3</v>
      </c>
      <c r="I218" s="6">
        <v>2.2451880426242743E-3</v>
      </c>
    </row>
    <row r="219" spans="1:9">
      <c r="A219" s="4" t="s">
        <v>131</v>
      </c>
      <c r="B219" s="5">
        <f t="shared" si="3"/>
        <v>5</v>
      </c>
      <c r="C219" s="6">
        <v>3.6200365514937488E-3</v>
      </c>
      <c r="D219" s="6">
        <v>4.1008544201285892E-3</v>
      </c>
      <c r="F219" s="4" t="s">
        <v>517</v>
      </c>
      <c r="G219" s="5">
        <v>10</v>
      </c>
      <c r="H219" s="6">
        <v>2.7574569714791503E-3</v>
      </c>
      <c r="I219" s="6">
        <v>1.8695844216376984E-3</v>
      </c>
    </row>
    <row r="220" spans="1:9">
      <c r="A220" s="4" t="s">
        <v>406</v>
      </c>
      <c r="B220" s="5">
        <f t="shared" si="3"/>
        <v>5</v>
      </c>
      <c r="C220" s="6">
        <v>3.6061193405932607E-3</v>
      </c>
      <c r="D220" s="6">
        <v>5.8418164180698605E-3</v>
      </c>
      <c r="F220" s="4" t="s">
        <v>317</v>
      </c>
      <c r="G220" s="5">
        <v>10</v>
      </c>
      <c r="H220" s="6">
        <v>2.6721063022716648E-3</v>
      </c>
      <c r="I220" s="6">
        <v>2.4255851297473935E-3</v>
      </c>
    </row>
    <row r="221" spans="1:9">
      <c r="A221" s="4" t="s">
        <v>93</v>
      </c>
      <c r="B221" s="5">
        <f t="shared" si="3"/>
        <v>5</v>
      </c>
      <c r="C221" s="6">
        <v>3.5944225849671037E-3</v>
      </c>
      <c r="D221" s="6">
        <v>2.7256174419890695E-3</v>
      </c>
      <c r="F221" s="4" t="s">
        <v>273</v>
      </c>
      <c r="G221" s="5">
        <v>10</v>
      </c>
      <c r="H221" s="6">
        <v>2.6571074822684337E-3</v>
      </c>
      <c r="I221" s="6">
        <v>1.6690448602186387E-3</v>
      </c>
    </row>
    <row r="222" spans="1:9">
      <c r="A222" s="4" t="s">
        <v>316</v>
      </c>
      <c r="B222" s="5">
        <f t="shared" si="3"/>
        <v>5</v>
      </c>
      <c r="C222" s="6">
        <v>3.548859250813509E-3</v>
      </c>
      <c r="D222" s="6">
        <v>2.7489926122020664E-3</v>
      </c>
      <c r="F222" s="4" t="s">
        <v>140</v>
      </c>
      <c r="G222" s="5">
        <v>10</v>
      </c>
      <c r="H222" s="6">
        <v>2.5741291660415456E-3</v>
      </c>
      <c r="I222" s="6">
        <v>1.6940085705291095E-3</v>
      </c>
    </row>
    <row r="223" spans="1:9">
      <c r="A223" s="4" t="s">
        <v>139</v>
      </c>
      <c r="B223" s="5">
        <f t="shared" si="3"/>
        <v>5</v>
      </c>
      <c r="C223" s="6">
        <v>3.5253914993523721E-3</v>
      </c>
      <c r="D223" s="6">
        <v>5.9401987465754228E-3</v>
      </c>
      <c r="F223" s="4" t="s">
        <v>2</v>
      </c>
      <c r="G223" s="5">
        <v>10</v>
      </c>
      <c r="H223" s="6">
        <v>2.5418640979550573E-3</v>
      </c>
      <c r="I223" s="6">
        <v>3.4767582434413091E-3</v>
      </c>
    </row>
    <row r="224" spans="1:9">
      <c r="A224" s="4" t="s">
        <v>56</v>
      </c>
      <c r="B224" s="5">
        <f t="shared" si="3"/>
        <v>5</v>
      </c>
      <c r="C224" s="6">
        <v>3.5194008040848727E-3</v>
      </c>
      <c r="D224" s="6">
        <v>3.5760870518578613E-3</v>
      </c>
      <c r="F224" s="4" t="s">
        <v>155</v>
      </c>
      <c r="G224" s="5">
        <v>10</v>
      </c>
      <c r="H224" s="6">
        <v>2.5244923036276262E-3</v>
      </c>
      <c r="I224" s="6">
        <v>1.5836901970287766E-3</v>
      </c>
    </row>
    <row r="225" spans="1:9">
      <c r="A225" s="4" t="s">
        <v>449</v>
      </c>
      <c r="B225" s="5">
        <f t="shared" si="3"/>
        <v>5</v>
      </c>
      <c r="C225" s="6">
        <v>3.517649736155043E-3</v>
      </c>
      <c r="D225" s="6">
        <v>4.8056530179138362E-3</v>
      </c>
      <c r="F225" s="4" t="s">
        <v>669</v>
      </c>
      <c r="G225" s="5">
        <v>10</v>
      </c>
      <c r="H225" s="6">
        <v>2.381117897794033E-3</v>
      </c>
      <c r="I225" s="6">
        <v>2.6468320355350675E-3</v>
      </c>
    </row>
    <row r="226" spans="1:9">
      <c r="A226" s="4" t="s">
        <v>619</v>
      </c>
      <c r="B226" s="5">
        <f t="shared" si="3"/>
        <v>5</v>
      </c>
      <c r="C226" s="6">
        <v>3.5093080077263812E-3</v>
      </c>
      <c r="D226" s="6">
        <v>5.5543519467087851E-3</v>
      </c>
      <c r="F226" s="4" t="s">
        <v>28</v>
      </c>
      <c r="G226" s="5">
        <v>10</v>
      </c>
      <c r="H226" s="6">
        <v>2.3506892413235206E-3</v>
      </c>
      <c r="I226" s="6">
        <v>1.3140517390925793E-3</v>
      </c>
    </row>
    <row r="227" spans="1:9">
      <c r="A227" s="4" t="s">
        <v>34</v>
      </c>
      <c r="B227" s="5">
        <f t="shared" si="3"/>
        <v>5</v>
      </c>
      <c r="C227" s="6">
        <v>3.4822736358892719E-3</v>
      </c>
      <c r="D227" s="6">
        <v>3.6121921377036763E-3</v>
      </c>
      <c r="F227" s="4" t="s">
        <v>619</v>
      </c>
      <c r="G227" s="5">
        <v>8</v>
      </c>
      <c r="H227" s="6">
        <v>2.347738593810256E-3</v>
      </c>
      <c r="I227" s="6">
        <v>4.1722800599834995E-3</v>
      </c>
    </row>
    <row r="228" spans="1:9">
      <c r="A228" s="4" t="s">
        <v>166</v>
      </c>
      <c r="B228" s="5">
        <f t="shared" si="3"/>
        <v>5</v>
      </c>
      <c r="C228" s="6">
        <v>3.4342442528024499E-3</v>
      </c>
      <c r="D228" s="6">
        <v>6.3099157399273947E-3</v>
      </c>
      <c r="F228" s="4" t="s">
        <v>495</v>
      </c>
      <c r="G228" s="5">
        <v>10</v>
      </c>
      <c r="H228" s="6">
        <v>2.1208962436983026E-3</v>
      </c>
      <c r="I228" s="6">
        <v>1.3380226653419021E-3</v>
      </c>
    </row>
    <row r="229" spans="1:9">
      <c r="A229" s="4" t="s">
        <v>75</v>
      </c>
      <c r="B229" s="5">
        <f t="shared" si="3"/>
        <v>5</v>
      </c>
      <c r="C229" s="6">
        <v>3.3824077895629446E-3</v>
      </c>
      <c r="D229" s="6">
        <v>2.0228521374337457E-3</v>
      </c>
      <c r="F229" s="4" t="s">
        <v>185</v>
      </c>
      <c r="G229" s="5">
        <v>10</v>
      </c>
      <c r="H229" s="6">
        <v>2.098925109409659E-3</v>
      </c>
      <c r="I229" s="6">
        <v>2.8083886153858627E-3</v>
      </c>
    </row>
    <row r="230" spans="1:9">
      <c r="A230" s="4" t="s">
        <v>16</v>
      </c>
      <c r="B230" s="5">
        <f t="shared" si="3"/>
        <v>5</v>
      </c>
      <c r="C230" s="6">
        <v>3.3529432926962073E-3</v>
      </c>
      <c r="D230" s="6">
        <v>5.442507564707458E-3</v>
      </c>
      <c r="F230" s="4" t="s">
        <v>171</v>
      </c>
      <c r="G230" s="5">
        <v>10</v>
      </c>
      <c r="H230" s="6">
        <v>2.0531426213927515E-3</v>
      </c>
      <c r="I230" s="6">
        <v>1.5848004480885009E-3</v>
      </c>
    </row>
    <row r="231" spans="1:9">
      <c r="A231" s="4" t="s">
        <v>379</v>
      </c>
      <c r="B231" s="5">
        <f t="shared" si="3"/>
        <v>5</v>
      </c>
      <c r="C231" s="6">
        <v>3.2516885834170733E-3</v>
      </c>
      <c r="D231" s="6">
        <v>1.6513245369465328E-3</v>
      </c>
      <c r="F231" s="4" t="s">
        <v>641</v>
      </c>
      <c r="G231" s="5">
        <v>10</v>
      </c>
      <c r="H231" s="6">
        <v>2.0417291185664934E-3</v>
      </c>
      <c r="I231" s="6">
        <v>1.0692383174625811E-3</v>
      </c>
    </row>
    <row r="232" spans="1:9">
      <c r="A232" s="4" t="s">
        <v>143</v>
      </c>
      <c r="B232" s="5">
        <f t="shared" si="3"/>
        <v>5</v>
      </c>
      <c r="C232" s="6">
        <v>3.2437052165409258E-3</v>
      </c>
      <c r="D232" s="6">
        <v>3.9015131731234736E-3</v>
      </c>
      <c r="F232" s="4" t="s">
        <v>282</v>
      </c>
      <c r="G232" s="5">
        <v>9</v>
      </c>
      <c r="H232" s="6">
        <v>2.0181864664830414E-3</v>
      </c>
      <c r="I232" s="6">
        <v>2.1146365178806529E-3</v>
      </c>
    </row>
    <row r="233" spans="1:9">
      <c r="A233" s="4" t="s">
        <v>202</v>
      </c>
      <c r="B233" s="5">
        <f t="shared" si="3"/>
        <v>5</v>
      </c>
      <c r="C233" s="6">
        <v>3.1216322916838386E-3</v>
      </c>
      <c r="D233" s="6">
        <v>2.2069778615936486E-3</v>
      </c>
      <c r="F233" s="4" t="s">
        <v>566</v>
      </c>
      <c r="G233" s="5">
        <v>9</v>
      </c>
      <c r="H233" s="6">
        <v>1.7700256746011635E-3</v>
      </c>
      <c r="I233" s="6">
        <v>1.3648879800061578E-3</v>
      </c>
    </row>
    <row r="234" spans="1:9">
      <c r="A234" s="4" t="s">
        <v>194</v>
      </c>
      <c r="B234" s="5">
        <f t="shared" si="3"/>
        <v>5</v>
      </c>
      <c r="C234" s="6">
        <v>3.1166416004725934E-3</v>
      </c>
      <c r="D234" s="6">
        <v>4.2398062678782105E-3</v>
      </c>
      <c r="F234" s="4" t="s">
        <v>631</v>
      </c>
      <c r="G234" s="5">
        <v>10</v>
      </c>
      <c r="H234" s="6">
        <v>1.7319833457624741E-3</v>
      </c>
      <c r="I234" s="6">
        <v>1.0919904782556967E-3</v>
      </c>
    </row>
    <row r="235" spans="1:9">
      <c r="A235" s="4" t="s">
        <v>195</v>
      </c>
      <c r="B235" s="5">
        <f t="shared" si="3"/>
        <v>5</v>
      </c>
      <c r="C235" s="6">
        <v>3.0792390463769831E-3</v>
      </c>
      <c r="D235" s="6">
        <v>5.9197490247336927E-3</v>
      </c>
      <c r="F235" s="4" t="s">
        <v>588</v>
      </c>
      <c r="G235" s="5">
        <v>10</v>
      </c>
      <c r="H235" s="6">
        <v>1.7245715384474659E-3</v>
      </c>
      <c r="I235" s="6">
        <v>8.7626579729523687E-4</v>
      </c>
    </row>
    <row r="236" spans="1:9">
      <c r="A236" s="4" t="s">
        <v>674</v>
      </c>
      <c r="B236" s="5">
        <f t="shared" si="3"/>
        <v>5</v>
      </c>
      <c r="C236" s="6">
        <v>3.0660671206696336E-3</v>
      </c>
      <c r="D236" s="6">
        <v>3.3553271148166345E-3</v>
      </c>
      <c r="F236" s="4" t="s">
        <v>259</v>
      </c>
      <c r="G236" s="5">
        <v>10</v>
      </c>
      <c r="H236" s="6">
        <v>1.7105296073194603E-3</v>
      </c>
      <c r="I236" s="6">
        <v>7.8440438271676631E-4</v>
      </c>
    </row>
    <row r="237" spans="1:9">
      <c r="A237" s="4" t="s">
        <v>173</v>
      </c>
      <c r="B237" s="5">
        <f t="shared" si="3"/>
        <v>5</v>
      </c>
      <c r="C237" s="6">
        <v>2.9915295664492323E-3</v>
      </c>
      <c r="D237" s="6">
        <v>4.3835734090579793E-3</v>
      </c>
      <c r="F237" s="4" t="s">
        <v>318</v>
      </c>
      <c r="G237" s="5">
        <v>10</v>
      </c>
      <c r="H237" s="6">
        <v>1.6904863533264154E-3</v>
      </c>
      <c r="I237" s="6">
        <v>1.1029875765823755E-3</v>
      </c>
    </row>
    <row r="238" spans="1:9">
      <c r="A238" s="4" t="s">
        <v>55</v>
      </c>
      <c r="B238" s="5">
        <f t="shared" si="3"/>
        <v>5</v>
      </c>
      <c r="C238" s="6">
        <v>2.9340778360753021E-3</v>
      </c>
      <c r="D238" s="6">
        <v>3.6732073314590082E-3</v>
      </c>
      <c r="F238" s="4" t="s">
        <v>208</v>
      </c>
      <c r="G238" s="5">
        <v>10</v>
      </c>
      <c r="H238" s="6">
        <v>1.6894881774849231E-3</v>
      </c>
      <c r="I238" s="6">
        <v>7.2531598821801331E-4</v>
      </c>
    </row>
    <row r="239" spans="1:9">
      <c r="A239" s="4" t="s">
        <v>266</v>
      </c>
      <c r="B239" s="5">
        <f t="shared" si="3"/>
        <v>5</v>
      </c>
      <c r="C239" s="6">
        <v>2.9230749143783546E-3</v>
      </c>
      <c r="D239" s="6">
        <v>3.8159831110677767E-3</v>
      </c>
      <c r="F239" s="4" t="s">
        <v>539</v>
      </c>
      <c r="G239" s="5">
        <v>10</v>
      </c>
      <c r="H239" s="6">
        <v>1.576335931406788E-3</v>
      </c>
      <c r="I239" s="6">
        <v>2.3087153441550927E-3</v>
      </c>
    </row>
    <row r="240" spans="1:9">
      <c r="A240" s="4" t="s">
        <v>238</v>
      </c>
      <c r="B240" s="5">
        <f t="shared" si="3"/>
        <v>5</v>
      </c>
      <c r="C240" s="6">
        <v>2.9030462188995823E-3</v>
      </c>
      <c r="D240" s="6">
        <v>3.9527213280015558E-3</v>
      </c>
      <c r="F240" s="4" t="s">
        <v>206</v>
      </c>
      <c r="G240" s="5">
        <v>10</v>
      </c>
      <c r="H240" s="6">
        <v>1.5763322838718574E-3</v>
      </c>
      <c r="I240" s="6">
        <v>1.3178802841753896E-3</v>
      </c>
    </row>
    <row r="241" spans="1:9">
      <c r="A241" s="4" t="s">
        <v>204</v>
      </c>
      <c r="B241" s="5">
        <f t="shared" si="3"/>
        <v>5</v>
      </c>
      <c r="C241" s="6">
        <v>2.8926019185404194E-3</v>
      </c>
      <c r="D241" s="6">
        <v>4.8701935685793564E-3</v>
      </c>
      <c r="F241" s="4" t="s">
        <v>379</v>
      </c>
      <c r="G241" s="5">
        <v>10</v>
      </c>
      <c r="H241" s="6">
        <v>1.5375791260522598E-3</v>
      </c>
      <c r="I241" s="6">
        <v>1.4729102165376307E-3</v>
      </c>
    </row>
    <row r="242" spans="1:9">
      <c r="A242" s="4" t="s">
        <v>644</v>
      </c>
      <c r="B242" s="5">
        <f t="shared" si="3"/>
        <v>5</v>
      </c>
      <c r="C242" s="6">
        <v>2.8594096347775784E-3</v>
      </c>
      <c r="D242" s="6">
        <v>1.8833179550615674E-3</v>
      </c>
      <c r="F242" s="4" t="s">
        <v>186</v>
      </c>
      <c r="G242" s="5">
        <v>10</v>
      </c>
      <c r="H242" s="6">
        <v>1.4912122814360724E-3</v>
      </c>
      <c r="I242" s="6">
        <v>6.2299701134467913E-4</v>
      </c>
    </row>
    <row r="243" spans="1:9">
      <c r="A243" s="4" t="s">
        <v>499</v>
      </c>
      <c r="B243" s="5">
        <f t="shared" si="3"/>
        <v>5</v>
      </c>
      <c r="C243" s="6">
        <v>2.8435516052963887E-3</v>
      </c>
      <c r="D243" s="6">
        <v>3.1958346706461283E-3</v>
      </c>
      <c r="F243" s="4" t="s">
        <v>243</v>
      </c>
      <c r="G243" s="5">
        <v>10</v>
      </c>
      <c r="H243" s="6">
        <v>1.4667527381533765E-3</v>
      </c>
      <c r="I243" s="6">
        <v>8.0939864272325918E-4</v>
      </c>
    </row>
    <row r="244" spans="1:9">
      <c r="A244" s="4" t="s">
        <v>79</v>
      </c>
      <c r="B244" s="5">
        <f t="shared" si="3"/>
        <v>5</v>
      </c>
      <c r="C244" s="6">
        <v>2.8377114638292395E-3</v>
      </c>
      <c r="D244" s="6">
        <v>3.1168522011489259E-3</v>
      </c>
      <c r="F244" s="4" t="s">
        <v>440</v>
      </c>
      <c r="G244" s="5">
        <v>9</v>
      </c>
      <c r="H244" s="6">
        <v>1.4544105981391569E-3</v>
      </c>
      <c r="I244" s="6">
        <v>9.7661160272949246E-4</v>
      </c>
    </row>
    <row r="245" spans="1:9">
      <c r="A245" s="4" t="s">
        <v>160</v>
      </c>
      <c r="B245" s="5">
        <f t="shared" si="3"/>
        <v>5</v>
      </c>
      <c r="C245" s="6">
        <v>2.788220950494265E-3</v>
      </c>
      <c r="D245" s="6">
        <v>5.0246309118204841E-3</v>
      </c>
      <c r="F245" s="4" t="s">
        <v>390</v>
      </c>
      <c r="G245" s="5">
        <v>9</v>
      </c>
      <c r="H245" s="6">
        <v>1.3618080561196202E-3</v>
      </c>
      <c r="I245" s="6">
        <v>8.0425705389574904E-4</v>
      </c>
    </row>
    <row r="246" spans="1:9">
      <c r="A246" s="4" t="s">
        <v>292</v>
      </c>
      <c r="B246" s="5">
        <f t="shared" si="3"/>
        <v>5</v>
      </c>
      <c r="C246" s="6">
        <v>2.7257120444834329E-3</v>
      </c>
      <c r="D246" s="6">
        <v>2.3230097594970764E-3</v>
      </c>
      <c r="F246" s="4" t="s">
        <v>661</v>
      </c>
      <c r="G246" s="5">
        <v>10</v>
      </c>
      <c r="H246" s="6">
        <v>1.3527224142157411E-3</v>
      </c>
      <c r="I246" s="6">
        <v>1.2394374094706431E-3</v>
      </c>
    </row>
    <row r="247" spans="1:9">
      <c r="A247" s="4" t="s">
        <v>158</v>
      </c>
      <c r="B247" s="5">
        <f t="shared" si="3"/>
        <v>5</v>
      </c>
      <c r="C247" s="6">
        <v>2.7096579969363025E-3</v>
      </c>
      <c r="D247" s="6">
        <v>4.7752847834321554E-3</v>
      </c>
      <c r="F247" s="4" t="s">
        <v>7</v>
      </c>
      <c r="G247" s="5">
        <v>10</v>
      </c>
      <c r="H247" s="6">
        <v>1.3304364991360031E-3</v>
      </c>
      <c r="I247" s="6">
        <v>1.0473213054323018E-3</v>
      </c>
    </row>
    <row r="248" spans="1:9">
      <c r="A248" s="4" t="s">
        <v>641</v>
      </c>
      <c r="B248" s="5">
        <f t="shared" si="3"/>
        <v>5</v>
      </c>
      <c r="C248" s="6">
        <v>2.6298622523668637E-3</v>
      </c>
      <c r="D248" s="6">
        <v>3.5645714923768302E-3</v>
      </c>
      <c r="F248" s="4" t="s">
        <v>492</v>
      </c>
      <c r="G248" s="5">
        <v>10</v>
      </c>
      <c r="H248" s="6">
        <v>1.3137914000122628E-3</v>
      </c>
      <c r="I248" s="6">
        <v>6.7508894271978452E-4</v>
      </c>
    </row>
    <row r="249" spans="1:9">
      <c r="A249" s="4" t="s">
        <v>235</v>
      </c>
      <c r="B249" s="5">
        <f t="shared" si="3"/>
        <v>5</v>
      </c>
      <c r="C249" s="6">
        <v>2.6269917472963107E-3</v>
      </c>
      <c r="D249" s="6">
        <v>3.4537982055252332E-3</v>
      </c>
      <c r="F249" s="4" t="s">
        <v>40</v>
      </c>
      <c r="G249" s="5">
        <v>10</v>
      </c>
      <c r="H249" s="6">
        <v>1.3114238650774764E-3</v>
      </c>
      <c r="I249" s="6">
        <v>8.738308573027941E-4</v>
      </c>
    </row>
    <row r="250" spans="1:9">
      <c r="A250" s="4" t="s">
        <v>138</v>
      </c>
      <c r="B250" s="5">
        <f t="shared" si="3"/>
        <v>5</v>
      </c>
      <c r="C250" s="6">
        <v>2.6204739524334697E-3</v>
      </c>
      <c r="D250" s="6">
        <v>3.2828159159040871E-3</v>
      </c>
      <c r="F250" s="4" t="s">
        <v>212</v>
      </c>
      <c r="G250" s="5">
        <v>10</v>
      </c>
      <c r="H250" s="6">
        <v>1.3054694870214159E-3</v>
      </c>
      <c r="I250" s="6">
        <v>7.6956736867086768E-4</v>
      </c>
    </row>
    <row r="251" spans="1:9">
      <c r="A251" s="4" t="s">
        <v>187</v>
      </c>
      <c r="B251" s="5">
        <f t="shared" si="3"/>
        <v>5</v>
      </c>
      <c r="C251" s="6">
        <v>2.6132202832265805E-3</v>
      </c>
      <c r="D251" s="6">
        <v>4.2616174162429642E-3</v>
      </c>
      <c r="F251" s="4" t="s">
        <v>543</v>
      </c>
      <c r="G251" s="5">
        <v>10</v>
      </c>
      <c r="H251" s="6">
        <v>1.2878181258409492E-3</v>
      </c>
      <c r="I251" s="6">
        <v>9.5088150388948601E-4</v>
      </c>
    </row>
    <row r="252" spans="1:9">
      <c r="A252" s="4" t="s">
        <v>365</v>
      </c>
      <c r="B252" s="5">
        <f t="shared" si="3"/>
        <v>5</v>
      </c>
      <c r="C252" s="6">
        <v>2.5439827567475316E-3</v>
      </c>
      <c r="D252" s="6">
        <v>3.3790987445478935E-3</v>
      </c>
      <c r="F252" s="4" t="s">
        <v>0</v>
      </c>
      <c r="G252" s="5">
        <v>10</v>
      </c>
      <c r="H252" s="6">
        <v>1.2705435828703521E-3</v>
      </c>
      <c r="I252" s="6">
        <v>1.1256485617748425E-3</v>
      </c>
    </row>
    <row r="253" spans="1:9">
      <c r="A253" s="4" t="s">
        <v>392</v>
      </c>
      <c r="B253" s="5">
        <f t="shared" si="3"/>
        <v>5</v>
      </c>
      <c r="C253" s="6">
        <v>2.2185533509406765E-3</v>
      </c>
      <c r="D253" s="6">
        <v>2.3487060077455151E-3</v>
      </c>
      <c r="F253" s="4" t="s">
        <v>388</v>
      </c>
      <c r="G253" s="5">
        <v>8</v>
      </c>
      <c r="H253" s="6">
        <v>1.2571979121584836E-3</v>
      </c>
      <c r="I253" s="6">
        <v>1.3077264368073073E-3</v>
      </c>
    </row>
    <row r="254" spans="1:9">
      <c r="A254" s="4" t="s">
        <v>207</v>
      </c>
      <c r="B254" s="5">
        <f t="shared" si="3"/>
        <v>5</v>
      </c>
      <c r="C254" s="6">
        <v>2.1891152074719131E-3</v>
      </c>
      <c r="D254" s="6">
        <v>3.0333655596610307E-3</v>
      </c>
      <c r="F254" s="4" t="s">
        <v>671</v>
      </c>
      <c r="G254" s="5">
        <v>10</v>
      </c>
      <c r="H254" s="6">
        <v>1.239645202202738E-3</v>
      </c>
      <c r="I254" s="6">
        <v>6.7820150100995056E-4</v>
      </c>
    </row>
    <row r="255" spans="1:9">
      <c r="A255" s="4" t="s">
        <v>517</v>
      </c>
      <c r="B255" s="5">
        <f t="shared" si="3"/>
        <v>5</v>
      </c>
      <c r="C255" s="6">
        <v>2.1310215418135193E-3</v>
      </c>
      <c r="D255" s="6">
        <v>2.5853225953185914E-3</v>
      </c>
      <c r="F255" s="4" t="s">
        <v>219</v>
      </c>
      <c r="G255" s="5">
        <v>10</v>
      </c>
      <c r="H255" s="6">
        <v>1.2376682419449816E-3</v>
      </c>
      <c r="I255" s="6">
        <v>5.4273120561107435E-4</v>
      </c>
    </row>
    <row r="256" spans="1:9">
      <c r="A256" s="4" t="s">
        <v>279</v>
      </c>
      <c r="B256" s="5">
        <f t="shared" si="3"/>
        <v>5</v>
      </c>
      <c r="C256" s="6">
        <v>2.1088424968989448E-3</v>
      </c>
      <c r="D256" s="6">
        <v>1.9881110715435774E-3</v>
      </c>
      <c r="F256" s="4" t="s">
        <v>700</v>
      </c>
      <c r="G256" s="5">
        <v>10</v>
      </c>
      <c r="H256" s="6">
        <v>1.2374326370418066E-3</v>
      </c>
      <c r="I256" s="6">
        <v>7.8956103784342928E-4</v>
      </c>
    </row>
    <row r="257" spans="1:9">
      <c r="A257" s="4" t="s">
        <v>197</v>
      </c>
      <c r="B257" s="5">
        <f t="shared" si="3"/>
        <v>5</v>
      </c>
      <c r="C257" s="6">
        <v>2.0885768342216618E-3</v>
      </c>
      <c r="D257" s="6">
        <v>3.1616815036404383E-3</v>
      </c>
      <c r="F257" s="4" t="s">
        <v>445</v>
      </c>
      <c r="G257" s="5">
        <v>10</v>
      </c>
      <c r="H257" s="6">
        <v>1.2010235415182123E-3</v>
      </c>
      <c r="I257" s="6">
        <v>6.9431538726320212E-4</v>
      </c>
    </row>
    <row r="258" spans="1:9">
      <c r="A258" s="4" t="s">
        <v>180</v>
      </c>
      <c r="B258" s="5">
        <f t="shared" si="3"/>
        <v>5</v>
      </c>
      <c r="C258" s="6">
        <v>2.0794269682572484E-3</v>
      </c>
      <c r="D258" s="6">
        <v>2.3770287092900293E-3</v>
      </c>
      <c r="F258" s="4" t="s">
        <v>615</v>
      </c>
      <c r="G258" s="5">
        <v>10</v>
      </c>
      <c r="H258" s="6">
        <v>1.1823670484778211E-3</v>
      </c>
      <c r="I258" s="6">
        <v>6.8740286742482873E-4</v>
      </c>
    </row>
    <row r="259" spans="1:9">
      <c r="A259" s="4" t="s">
        <v>147</v>
      </c>
      <c r="B259" s="5">
        <f t="shared" si="3"/>
        <v>5</v>
      </c>
      <c r="C259" s="6">
        <v>2.0258499292655865E-3</v>
      </c>
      <c r="D259" s="6">
        <v>2.966541715524019E-3</v>
      </c>
      <c r="F259" s="4" t="s">
        <v>230</v>
      </c>
      <c r="G259" s="5">
        <v>10</v>
      </c>
      <c r="H259" s="6">
        <v>1.1823578266266254E-3</v>
      </c>
      <c r="I259" s="6">
        <v>1.2330499611547688E-3</v>
      </c>
    </row>
    <row r="260" spans="1:9">
      <c r="A260" s="4" t="s">
        <v>240</v>
      </c>
      <c r="B260" s="5">
        <f t="shared" si="3"/>
        <v>5</v>
      </c>
      <c r="C260" s="6">
        <v>1.9661324093281588E-3</v>
      </c>
      <c r="D260" s="6">
        <v>3.1890615991136215E-3</v>
      </c>
      <c r="F260" s="4" t="s">
        <v>692</v>
      </c>
      <c r="G260" s="5">
        <v>10</v>
      </c>
      <c r="H260" s="6">
        <v>1.1620370474739255E-3</v>
      </c>
      <c r="I260" s="6">
        <v>5.1109753248506523E-4</v>
      </c>
    </row>
    <row r="261" spans="1:9">
      <c r="A261" s="4" t="s">
        <v>229</v>
      </c>
      <c r="B261" s="5">
        <f t="shared" ref="B261:B324" si="4">5-(COUNTIF(D261:H261,0))</f>
        <v>5</v>
      </c>
      <c r="C261" s="6">
        <v>1.9296470031400013E-3</v>
      </c>
      <c r="D261" s="6">
        <v>2.4410196513701874E-3</v>
      </c>
      <c r="F261" s="4" t="s">
        <v>5</v>
      </c>
      <c r="G261" s="5">
        <v>10</v>
      </c>
      <c r="H261" s="6">
        <v>1.1614581445079848E-3</v>
      </c>
      <c r="I261" s="6">
        <v>1.0758056301606459E-3</v>
      </c>
    </row>
    <row r="262" spans="1:9">
      <c r="A262" s="4" t="s">
        <v>377</v>
      </c>
      <c r="B262" s="5">
        <f t="shared" si="4"/>
        <v>5</v>
      </c>
      <c r="C262" s="6">
        <v>1.8874109820698932E-3</v>
      </c>
      <c r="D262" s="6">
        <v>1.339935314482506E-3</v>
      </c>
      <c r="F262" s="4" t="s">
        <v>267</v>
      </c>
      <c r="G262" s="5">
        <v>10</v>
      </c>
      <c r="H262" s="6">
        <v>1.1548002715188318E-3</v>
      </c>
      <c r="I262" s="6">
        <v>3.5279518428968078E-4</v>
      </c>
    </row>
    <row r="263" spans="1:9">
      <c r="A263" s="4" t="s">
        <v>416</v>
      </c>
      <c r="B263" s="5">
        <f t="shared" si="4"/>
        <v>5</v>
      </c>
      <c r="C263" s="6">
        <v>1.8825246007012669E-3</v>
      </c>
      <c r="D263" s="6">
        <v>1.884178858236068E-3</v>
      </c>
      <c r="F263" s="4" t="s">
        <v>257</v>
      </c>
      <c r="G263" s="5">
        <v>10</v>
      </c>
      <c r="H263" s="6">
        <v>1.1399358298841799E-3</v>
      </c>
      <c r="I263" s="6">
        <v>1.1388908288496584E-3</v>
      </c>
    </row>
    <row r="264" spans="1:9">
      <c r="A264" s="4" t="s">
        <v>616</v>
      </c>
      <c r="B264" s="5">
        <f t="shared" si="4"/>
        <v>5</v>
      </c>
      <c r="C264" s="6">
        <v>1.8762872694456408E-3</v>
      </c>
      <c r="D264" s="6">
        <v>1.7497230026342105E-3</v>
      </c>
      <c r="F264" s="4" t="s">
        <v>244</v>
      </c>
      <c r="G264" s="5">
        <v>10</v>
      </c>
      <c r="H264" s="6">
        <v>1.113269573995285E-3</v>
      </c>
      <c r="I264" s="6">
        <v>9.8622463806645098E-4</v>
      </c>
    </row>
    <row r="265" spans="1:9">
      <c r="A265" s="4" t="s">
        <v>496</v>
      </c>
      <c r="B265" s="5">
        <f t="shared" si="4"/>
        <v>5</v>
      </c>
      <c r="C265" s="6">
        <v>1.8535327987211977E-3</v>
      </c>
      <c r="D265" s="6">
        <v>1.7783077784668836E-3</v>
      </c>
      <c r="F265" s="4" t="s">
        <v>412</v>
      </c>
      <c r="G265" s="5">
        <v>8</v>
      </c>
      <c r="H265" s="6">
        <v>1.1120040442706052E-3</v>
      </c>
      <c r="I265" s="6">
        <v>2.507010630443163E-3</v>
      </c>
    </row>
    <row r="266" spans="1:9">
      <c r="A266" s="4" t="s">
        <v>132</v>
      </c>
      <c r="B266" s="5">
        <f t="shared" si="4"/>
        <v>5</v>
      </c>
      <c r="C266" s="6">
        <v>1.8471976811258682E-3</v>
      </c>
      <c r="D266" s="6">
        <v>1.3247703605864204E-3</v>
      </c>
      <c r="F266" s="4" t="s">
        <v>550</v>
      </c>
      <c r="G266" s="5">
        <v>10</v>
      </c>
      <c r="H266" s="6">
        <v>1.1049463437446737E-3</v>
      </c>
      <c r="I266" s="6">
        <v>1.7509393049928925E-3</v>
      </c>
    </row>
    <row r="267" spans="1:9">
      <c r="A267" s="4" t="s">
        <v>386</v>
      </c>
      <c r="B267" s="5">
        <f t="shared" si="4"/>
        <v>5</v>
      </c>
      <c r="C267" s="6">
        <v>1.7663620033322891E-3</v>
      </c>
      <c r="D267" s="6">
        <v>1.7480304557314415E-3</v>
      </c>
      <c r="F267" s="4" t="s">
        <v>25</v>
      </c>
      <c r="G267" s="5">
        <v>9</v>
      </c>
      <c r="H267" s="6">
        <v>1.0881929628562754E-3</v>
      </c>
      <c r="I267" s="6">
        <v>9.7238507414345178E-4</v>
      </c>
    </row>
    <row r="268" spans="1:9">
      <c r="A268" s="4" t="s">
        <v>299</v>
      </c>
      <c r="B268" s="5">
        <f t="shared" si="4"/>
        <v>5</v>
      </c>
      <c r="C268" s="6">
        <v>1.7555183684399372E-3</v>
      </c>
      <c r="D268" s="6">
        <v>2.8276443050792039E-3</v>
      </c>
      <c r="F268" s="4" t="s">
        <v>515</v>
      </c>
      <c r="G268" s="5">
        <v>9</v>
      </c>
      <c r="H268" s="6">
        <v>1.076795750972E-3</v>
      </c>
      <c r="I268" s="6">
        <v>7.1980358551104046E-4</v>
      </c>
    </row>
    <row r="269" spans="1:9">
      <c r="A269" s="4" t="s">
        <v>343</v>
      </c>
      <c r="B269" s="5">
        <f t="shared" si="4"/>
        <v>5</v>
      </c>
      <c r="C269" s="6">
        <v>1.7322636772760479E-3</v>
      </c>
      <c r="D269" s="6">
        <v>2.9986379161784709E-3</v>
      </c>
      <c r="F269" s="4" t="s">
        <v>255</v>
      </c>
      <c r="G269" s="5">
        <v>10</v>
      </c>
      <c r="H269" s="6">
        <v>1.0518963690995167E-3</v>
      </c>
      <c r="I269" s="6">
        <v>5.2384611761977114E-4</v>
      </c>
    </row>
    <row r="270" spans="1:9">
      <c r="A270" s="4" t="s">
        <v>700</v>
      </c>
      <c r="B270" s="5">
        <f t="shared" si="4"/>
        <v>5</v>
      </c>
      <c r="C270" s="6">
        <v>1.7227498825794923E-3</v>
      </c>
      <c r="D270" s="6">
        <v>2.186571316740897E-3</v>
      </c>
      <c r="F270" s="4" t="s">
        <v>269</v>
      </c>
      <c r="G270" s="5">
        <v>10</v>
      </c>
      <c r="H270" s="6">
        <v>1.0476502747324432E-3</v>
      </c>
      <c r="I270" s="6">
        <v>9.9823956757478984E-4</v>
      </c>
    </row>
    <row r="271" spans="1:9">
      <c r="A271" s="4" t="s">
        <v>144</v>
      </c>
      <c r="B271" s="5">
        <f t="shared" si="4"/>
        <v>5</v>
      </c>
      <c r="C271" s="6">
        <v>1.7105476038444E-3</v>
      </c>
      <c r="D271" s="6">
        <v>2.4791780120091717E-3</v>
      </c>
      <c r="F271" s="4" t="s">
        <v>352</v>
      </c>
      <c r="G271" s="5">
        <v>10</v>
      </c>
      <c r="H271" s="6">
        <v>1.0207365256176579E-3</v>
      </c>
      <c r="I271" s="6">
        <v>4.7063235698478664E-4</v>
      </c>
    </row>
    <row r="272" spans="1:9">
      <c r="A272" s="4" t="s">
        <v>407</v>
      </c>
      <c r="B272" s="5">
        <f t="shared" si="4"/>
        <v>5</v>
      </c>
      <c r="C272" s="6">
        <v>1.6138026776784057E-3</v>
      </c>
      <c r="D272" s="6">
        <v>1.8016595221646676E-3</v>
      </c>
      <c r="F272" s="4" t="s">
        <v>347</v>
      </c>
      <c r="G272" s="5">
        <v>10</v>
      </c>
      <c r="H272" s="6">
        <v>1.0101770771813417E-3</v>
      </c>
      <c r="I272" s="6">
        <v>7.2285384723651139E-4</v>
      </c>
    </row>
    <row r="273" spans="1:9">
      <c r="A273" s="4" t="s">
        <v>228</v>
      </c>
      <c r="B273" s="5">
        <f t="shared" si="4"/>
        <v>5</v>
      </c>
      <c r="C273" s="6">
        <v>1.6038179481654123E-3</v>
      </c>
      <c r="D273" s="6">
        <v>1.8764266521203183E-3</v>
      </c>
      <c r="F273" s="4" t="s">
        <v>146</v>
      </c>
      <c r="G273" s="5">
        <v>10</v>
      </c>
      <c r="H273" s="6">
        <v>1.0067731432119669E-3</v>
      </c>
      <c r="I273" s="6">
        <v>5.536292966392978E-4</v>
      </c>
    </row>
    <row r="274" spans="1:9">
      <c r="A274" s="4" t="s">
        <v>531</v>
      </c>
      <c r="B274" s="5">
        <f t="shared" si="4"/>
        <v>5</v>
      </c>
      <c r="C274" s="6">
        <v>1.590424594434409E-3</v>
      </c>
      <c r="D274" s="6">
        <v>1.6600959977722065E-3</v>
      </c>
      <c r="F274" s="4" t="s">
        <v>597</v>
      </c>
      <c r="G274" s="5">
        <v>10</v>
      </c>
      <c r="H274" s="6">
        <v>1.001930314471944E-3</v>
      </c>
      <c r="I274" s="6">
        <v>7.0342869866388139E-4</v>
      </c>
    </row>
    <row r="275" spans="1:9">
      <c r="A275" s="4" t="s">
        <v>332</v>
      </c>
      <c r="B275" s="5">
        <f t="shared" si="4"/>
        <v>5</v>
      </c>
      <c r="C275" s="6">
        <v>1.579759331401492E-3</v>
      </c>
      <c r="D275" s="6">
        <v>2.756288131898058E-3</v>
      </c>
      <c r="F275" s="4" t="s">
        <v>616</v>
      </c>
      <c r="G275" s="5">
        <v>10</v>
      </c>
      <c r="H275" s="6">
        <v>9.9384026052625135E-4</v>
      </c>
      <c r="I275" s="6">
        <v>3.1399266256286826E-4</v>
      </c>
    </row>
    <row r="276" spans="1:9">
      <c r="A276" s="4" t="s">
        <v>359</v>
      </c>
      <c r="B276" s="5">
        <f t="shared" si="4"/>
        <v>5</v>
      </c>
      <c r="C276" s="6">
        <v>1.5604772374159248E-3</v>
      </c>
      <c r="D276" s="6">
        <v>1.3006891267208576E-3</v>
      </c>
      <c r="F276" s="4" t="s">
        <v>237</v>
      </c>
      <c r="G276" s="5">
        <v>10</v>
      </c>
      <c r="H276" s="6">
        <v>9.8993212923845523E-4</v>
      </c>
      <c r="I276" s="6">
        <v>4.9680381283816264E-4</v>
      </c>
    </row>
    <row r="277" spans="1:9">
      <c r="A277" s="4" t="s">
        <v>276</v>
      </c>
      <c r="B277" s="5">
        <f t="shared" si="4"/>
        <v>5</v>
      </c>
      <c r="C277" s="6">
        <v>1.5532292450242899E-3</v>
      </c>
      <c r="D277" s="6">
        <v>1.6121740260145359E-3</v>
      </c>
      <c r="F277" s="4" t="s">
        <v>272</v>
      </c>
      <c r="G277" s="5">
        <v>10</v>
      </c>
      <c r="H277" s="6">
        <v>9.6762077601620592E-4</v>
      </c>
      <c r="I277" s="6">
        <v>5.2372545810968523E-4</v>
      </c>
    </row>
    <row r="278" spans="1:9">
      <c r="A278" s="4" t="s">
        <v>220</v>
      </c>
      <c r="B278" s="5">
        <f t="shared" si="4"/>
        <v>5</v>
      </c>
      <c r="C278" s="6">
        <v>1.5476670331781438E-3</v>
      </c>
      <c r="D278" s="6">
        <v>1.11452732960264E-3</v>
      </c>
      <c r="F278" s="4" t="s">
        <v>1</v>
      </c>
      <c r="G278" s="5">
        <v>10</v>
      </c>
      <c r="H278" s="6">
        <v>9.5520409820943285E-4</v>
      </c>
      <c r="I278" s="6">
        <v>8.5018454213304649E-4</v>
      </c>
    </row>
    <row r="279" spans="1:9">
      <c r="A279" s="4" t="s">
        <v>432</v>
      </c>
      <c r="B279" s="5">
        <f t="shared" si="4"/>
        <v>5</v>
      </c>
      <c r="C279" s="6">
        <v>1.5440431346422253E-3</v>
      </c>
      <c r="D279" s="6">
        <v>2.7811381509543465E-3</v>
      </c>
      <c r="F279" s="4" t="s">
        <v>449</v>
      </c>
      <c r="G279" s="5">
        <v>8</v>
      </c>
      <c r="H279" s="6">
        <v>9.5519388430804889E-4</v>
      </c>
      <c r="I279" s="6">
        <v>8.1727188355413096E-4</v>
      </c>
    </row>
    <row r="280" spans="1:9">
      <c r="A280" s="4" t="s">
        <v>550</v>
      </c>
      <c r="B280" s="5">
        <f t="shared" si="4"/>
        <v>5</v>
      </c>
      <c r="C280" s="6">
        <v>1.5053095897757517E-3</v>
      </c>
      <c r="D280" s="6">
        <v>2.1814362506336598E-3</v>
      </c>
      <c r="F280" s="4" t="s">
        <v>258</v>
      </c>
      <c r="G280" s="5">
        <v>10</v>
      </c>
      <c r="H280" s="6">
        <v>9.5364975860436042E-4</v>
      </c>
      <c r="I280" s="6">
        <v>6.2467224831682809E-4</v>
      </c>
    </row>
    <row r="281" spans="1:9">
      <c r="A281" s="4" t="s">
        <v>306</v>
      </c>
      <c r="B281" s="5">
        <f t="shared" si="4"/>
        <v>5</v>
      </c>
      <c r="C281" s="6">
        <v>1.4967628396126919E-3</v>
      </c>
      <c r="D281" s="6">
        <v>1.9975036358873613E-3</v>
      </c>
      <c r="F281" s="4" t="s">
        <v>629</v>
      </c>
      <c r="G281" s="5">
        <v>8</v>
      </c>
      <c r="H281" s="6">
        <v>9.3940252045385426E-4</v>
      </c>
      <c r="I281" s="6">
        <v>1.3214939967589158E-3</v>
      </c>
    </row>
    <row r="282" spans="1:9">
      <c r="A282" s="4" t="s">
        <v>175</v>
      </c>
      <c r="B282" s="5">
        <f t="shared" si="4"/>
        <v>5</v>
      </c>
      <c r="C282" s="6">
        <v>1.4940480367714262E-3</v>
      </c>
      <c r="D282" s="6">
        <v>2.0239605632650769E-3</v>
      </c>
      <c r="F282" s="4" t="s">
        <v>424</v>
      </c>
      <c r="G282" s="5">
        <v>10</v>
      </c>
      <c r="H282" s="6">
        <v>9.2839967388440585E-4</v>
      </c>
      <c r="I282" s="6">
        <v>9.3143709441416346E-4</v>
      </c>
    </row>
    <row r="283" spans="1:9">
      <c r="A283" s="4" t="s">
        <v>167</v>
      </c>
      <c r="B283" s="5">
        <f t="shared" si="4"/>
        <v>5</v>
      </c>
      <c r="C283" s="6">
        <v>1.4873771206242636E-3</v>
      </c>
      <c r="D283" s="6">
        <v>9.1675820889810871E-4</v>
      </c>
      <c r="F283" s="4" t="s">
        <v>618</v>
      </c>
      <c r="G283" s="5">
        <v>10</v>
      </c>
      <c r="H283" s="6">
        <v>9.2507019493118876E-4</v>
      </c>
      <c r="I283" s="6">
        <v>9.1565401843322913E-4</v>
      </c>
    </row>
    <row r="284" spans="1:9">
      <c r="A284" s="4" t="s">
        <v>433</v>
      </c>
      <c r="B284" s="5">
        <f t="shared" si="4"/>
        <v>5</v>
      </c>
      <c r="C284" s="6">
        <v>1.4711368929476564E-3</v>
      </c>
      <c r="D284" s="6">
        <v>1.7539747439384316E-3</v>
      </c>
      <c r="F284" s="4" t="s">
        <v>479</v>
      </c>
      <c r="G284" s="5">
        <v>10</v>
      </c>
      <c r="H284" s="6">
        <v>9.2160418549773297E-4</v>
      </c>
      <c r="I284" s="6">
        <v>5.2589250404636663E-4</v>
      </c>
    </row>
    <row r="285" spans="1:9">
      <c r="A285" s="4" t="s">
        <v>234</v>
      </c>
      <c r="B285" s="5">
        <f t="shared" si="4"/>
        <v>5</v>
      </c>
      <c r="C285" s="6">
        <v>1.4521730619549173E-3</v>
      </c>
      <c r="D285" s="6">
        <v>1.2176865100331877E-3</v>
      </c>
      <c r="F285" s="4" t="s">
        <v>313</v>
      </c>
      <c r="G285" s="5">
        <v>10</v>
      </c>
      <c r="H285" s="6">
        <v>9.0028878451588776E-4</v>
      </c>
      <c r="I285" s="6">
        <v>7.4367788585747428E-4</v>
      </c>
    </row>
    <row r="286" spans="1:9">
      <c r="A286" s="4" t="s">
        <v>224</v>
      </c>
      <c r="B286" s="5">
        <f t="shared" si="4"/>
        <v>5</v>
      </c>
      <c r="C286" s="6">
        <v>1.4433713662465905E-3</v>
      </c>
      <c r="D286" s="6">
        <v>2.2444814724254789E-3</v>
      </c>
      <c r="F286" s="4" t="s">
        <v>387</v>
      </c>
      <c r="G286" s="5">
        <v>10</v>
      </c>
      <c r="H286" s="6">
        <v>8.9345054126202896E-4</v>
      </c>
      <c r="I286" s="6">
        <v>8.3015166291397003E-4</v>
      </c>
    </row>
    <row r="287" spans="1:9">
      <c r="A287" s="4" t="s">
        <v>615</v>
      </c>
      <c r="B287" s="5">
        <f t="shared" si="4"/>
        <v>5</v>
      </c>
      <c r="C287" s="6">
        <v>1.4418873134282085E-3</v>
      </c>
      <c r="D287" s="6">
        <v>1.2993521751102246E-3</v>
      </c>
      <c r="F287" s="4" t="s">
        <v>231</v>
      </c>
      <c r="G287" s="5">
        <v>10</v>
      </c>
      <c r="H287" s="6">
        <v>8.7967113830100167E-4</v>
      </c>
      <c r="I287" s="6">
        <v>9.2405988828676182E-4</v>
      </c>
    </row>
    <row r="288" spans="1:9">
      <c r="A288" s="4" t="s">
        <v>236</v>
      </c>
      <c r="B288" s="5">
        <f t="shared" si="4"/>
        <v>5</v>
      </c>
      <c r="C288" s="6">
        <v>1.4069048121920699E-3</v>
      </c>
      <c r="D288" s="6">
        <v>1.6144064518666319E-3</v>
      </c>
      <c r="F288" s="4" t="s">
        <v>560</v>
      </c>
      <c r="G288" s="5">
        <v>10</v>
      </c>
      <c r="H288" s="6">
        <v>8.7727745691034266E-4</v>
      </c>
      <c r="I288" s="6">
        <v>6.4764385744830446E-4</v>
      </c>
    </row>
    <row r="289" spans="1:9" ht="15">
      <c r="A289" s="4" t="s">
        <v>287</v>
      </c>
      <c r="B289" s="1">
        <f t="shared" si="4"/>
        <v>5</v>
      </c>
      <c r="C289" s="6">
        <v>1.3697979672192258E-3</v>
      </c>
      <c r="D289" s="6">
        <v>2.8155651187984649E-3</v>
      </c>
      <c r="F289" s="4" t="s">
        <v>400</v>
      </c>
      <c r="G289" s="5">
        <v>9</v>
      </c>
      <c r="H289" s="6">
        <v>8.5181471655501194E-4</v>
      </c>
      <c r="I289" s="6">
        <v>1.0140958105595258E-3</v>
      </c>
    </row>
    <row r="290" spans="1:9">
      <c r="A290" s="4" t="s">
        <v>473</v>
      </c>
      <c r="B290" s="5">
        <f t="shared" si="4"/>
        <v>5</v>
      </c>
      <c r="C290" s="6">
        <v>1.3601525096108404E-3</v>
      </c>
      <c r="D290" s="6">
        <v>2.1806442428318807E-3</v>
      </c>
      <c r="F290" s="4" t="s">
        <v>9</v>
      </c>
      <c r="G290" s="5">
        <v>10</v>
      </c>
      <c r="H290" s="6">
        <v>8.375465146388438E-4</v>
      </c>
      <c r="I290" s="6">
        <v>9.7938712083342006E-4</v>
      </c>
    </row>
    <row r="291" spans="1:9">
      <c r="A291" s="4" t="s">
        <v>30</v>
      </c>
      <c r="B291" s="5">
        <f t="shared" si="4"/>
        <v>5</v>
      </c>
      <c r="C291" s="6">
        <v>1.3563449347406698E-3</v>
      </c>
      <c r="D291" s="6">
        <v>2.2504533097924863E-3</v>
      </c>
      <c r="F291" s="4" t="s">
        <v>181</v>
      </c>
      <c r="G291" s="5">
        <v>10</v>
      </c>
      <c r="H291" s="6">
        <v>8.2048792482750153E-4</v>
      </c>
      <c r="I291" s="6">
        <v>5.5330975988455414E-4</v>
      </c>
    </row>
    <row r="292" spans="1:9">
      <c r="A292" s="4" t="s">
        <v>221</v>
      </c>
      <c r="B292" s="5">
        <f t="shared" si="4"/>
        <v>5</v>
      </c>
      <c r="C292" s="6">
        <v>1.3554886007305054E-3</v>
      </c>
      <c r="D292" s="6">
        <v>1.7489498499561752E-3</v>
      </c>
      <c r="F292" s="4" t="s">
        <v>520</v>
      </c>
      <c r="G292" s="5">
        <v>10</v>
      </c>
      <c r="H292" s="6">
        <v>8.0913778050258967E-4</v>
      </c>
      <c r="I292" s="6">
        <v>4.7817379937995798E-4</v>
      </c>
    </row>
    <row r="293" spans="1:9">
      <c r="A293" s="4" t="s">
        <v>427</v>
      </c>
      <c r="B293" s="5">
        <f t="shared" si="4"/>
        <v>5</v>
      </c>
      <c r="C293" s="6">
        <v>1.3479495264806679E-3</v>
      </c>
      <c r="D293" s="6">
        <v>2.0129146249460734E-3</v>
      </c>
      <c r="F293" s="4" t="s">
        <v>328</v>
      </c>
      <c r="G293" s="5">
        <v>10</v>
      </c>
      <c r="H293" s="6">
        <v>7.9336092734872061E-4</v>
      </c>
      <c r="I293" s="6">
        <v>5.4993829920572175E-4</v>
      </c>
    </row>
    <row r="294" spans="1:9">
      <c r="A294" s="4" t="s">
        <v>588</v>
      </c>
      <c r="B294" s="5">
        <f t="shared" si="4"/>
        <v>5</v>
      </c>
      <c r="C294" s="6">
        <v>1.3274681823048431E-3</v>
      </c>
      <c r="D294" s="6">
        <v>2.0038001901904884E-3</v>
      </c>
      <c r="F294" s="4" t="s">
        <v>496</v>
      </c>
      <c r="G294" s="5">
        <v>10</v>
      </c>
      <c r="H294" s="6">
        <v>7.9158206115301937E-4</v>
      </c>
      <c r="I294" s="6">
        <v>4.65540789812056E-4</v>
      </c>
    </row>
    <row r="295" spans="1:9">
      <c r="A295" s="4" t="s">
        <v>168</v>
      </c>
      <c r="B295" s="5">
        <f t="shared" si="4"/>
        <v>5</v>
      </c>
      <c r="C295" s="6">
        <v>1.3203365627050426E-3</v>
      </c>
      <c r="D295" s="6">
        <v>1.9097330800689643E-3</v>
      </c>
      <c r="F295" s="4" t="s">
        <v>72</v>
      </c>
      <c r="G295" s="5">
        <v>9</v>
      </c>
      <c r="H295" s="6">
        <v>7.8387521731634294E-4</v>
      </c>
      <c r="I295" s="6">
        <v>9.2690955297383183E-4</v>
      </c>
    </row>
    <row r="296" spans="1:9">
      <c r="A296" s="4" t="s">
        <v>532</v>
      </c>
      <c r="B296" s="5">
        <f t="shared" si="4"/>
        <v>5</v>
      </c>
      <c r="C296" s="6">
        <v>1.3159783923185155E-3</v>
      </c>
      <c r="D296" s="6">
        <v>1.5821634539135154E-3</v>
      </c>
      <c r="F296" s="4" t="s">
        <v>23</v>
      </c>
      <c r="G296" s="5">
        <v>10</v>
      </c>
      <c r="H296" s="6">
        <v>7.672201256103923E-4</v>
      </c>
      <c r="I296" s="6">
        <v>5.9306495150012893E-4</v>
      </c>
    </row>
    <row r="297" spans="1:9">
      <c r="A297" s="4" t="s">
        <v>349</v>
      </c>
      <c r="B297" s="5">
        <f t="shared" si="4"/>
        <v>5</v>
      </c>
      <c r="C297" s="6">
        <v>1.3115608519394741E-3</v>
      </c>
      <c r="D297" s="6">
        <v>1.7959813191957678E-3</v>
      </c>
      <c r="F297" s="4" t="s">
        <v>151</v>
      </c>
      <c r="G297" s="5">
        <v>9</v>
      </c>
      <c r="H297" s="6">
        <v>7.6647554464628225E-4</v>
      </c>
      <c r="I297" s="6">
        <v>1.2276972952114929E-3</v>
      </c>
    </row>
    <row r="298" spans="1:9">
      <c r="A298" s="4" t="s">
        <v>191</v>
      </c>
      <c r="B298" s="5">
        <f t="shared" si="4"/>
        <v>5</v>
      </c>
      <c r="C298" s="6">
        <v>1.304450920352643E-3</v>
      </c>
      <c r="D298" s="6">
        <v>1.0216732182615961E-3</v>
      </c>
      <c r="F298" s="4" t="s">
        <v>512</v>
      </c>
      <c r="G298" s="5">
        <v>10</v>
      </c>
      <c r="H298" s="6">
        <v>7.6521465470623233E-4</v>
      </c>
      <c r="I298" s="6">
        <v>7.4919827239462429E-4</v>
      </c>
    </row>
    <row r="299" spans="1:9">
      <c r="A299" s="4" t="s">
        <v>618</v>
      </c>
      <c r="B299" s="5">
        <f t="shared" si="4"/>
        <v>5</v>
      </c>
      <c r="C299" s="6">
        <v>1.303192132828353E-3</v>
      </c>
      <c r="D299" s="6">
        <v>1.2105539847440058E-3</v>
      </c>
      <c r="F299" s="4" t="s">
        <v>442</v>
      </c>
      <c r="G299" s="5">
        <v>10</v>
      </c>
      <c r="H299" s="6">
        <v>7.6268062838485246E-4</v>
      </c>
      <c r="I299" s="6">
        <v>7.6183170130684759E-4</v>
      </c>
    </row>
    <row r="300" spans="1:9">
      <c r="A300" s="4" t="s">
        <v>190</v>
      </c>
      <c r="B300" s="5">
        <f t="shared" si="4"/>
        <v>5</v>
      </c>
      <c r="C300" s="6">
        <v>1.2925520021710264E-3</v>
      </c>
      <c r="D300" s="6">
        <v>1.6821561214813141E-3</v>
      </c>
      <c r="F300" s="4" t="s">
        <v>561</v>
      </c>
      <c r="G300" s="5">
        <v>9</v>
      </c>
      <c r="H300" s="6">
        <v>7.3453584126246423E-4</v>
      </c>
      <c r="I300" s="6">
        <v>1.1009279670514413E-3</v>
      </c>
    </row>
    <row r="301" spans="1:9">
      <c r="A301" s="4" t="s">
        <v>642</v>
      </c>
      <c r="B301" s="5">
        <f t="shared" si="4"/>
        <v>5</v>
      </c>
      <c r="C301" s="6">
        <v>1.2720944825490126E-3</v>
      </c>
      <c r="D301" s="6">
        <v>1.9033250991331014E-3</v>
      </c>
      <c r="F301" s="4" t="s">
        <v>329</v>
      </c>
      <c r="G301" s="5">
        <v>10</v>
      </c>
      <c r="H301" s="6">
        <v>7.2049399512286421E-4</v>
      </c>
      <c r="I301" s="6">
        <v>6.2106735949877059E-4</v>
      </c>
    </row>
    <row r="302" spans="1:9">
      <c r="A302" s="4" t="s">
        <v>53</v>
      </c>
      <c r="B302" s="5">
        <f t="shared" si="4"/>
        <v>5</v>
      </c>
      <c r="C302" s="6">
        <v>1.2505271432506552E-3</v>
      </c>
      <c r="D302" s="6">
        <v>1.9570539618369914E-3</v>
      </c>
      <c r="F302" s="4" t="s">
        <v>534</v>
      </c>
      <c r="G302" s="5">
        <v>10</v>
      </c>
      <c r="H302" s="6">
        <v>6.9396976836115184E-4</v>
      </c>
      <c r="I302" s="6">
        <v>5.2759590944836076E-4</v>
      </c>
    </row>
    <row r="303" spans="1:9">
      <c r="A303" s="4" t="s">
        <v>210</v>
      </c>
      <c r="B303" s="5">
        <f t="shared" si="4"/>
        <v>5</v>
      </c>
      <c r="C303" s="6">
        <v>1.2470576804937978E-3</v>
      </c>
      <c r="D303" s="6">
        <v>1.1075938594354269E-3</v>
      </c>
      <c r="F303" s="4" t="s">
        <v>341</v>
      </c>
      <c r="G303" s="5">
        <v>10</v>
      </c>
      <c r="H303" s="6">
        <v>6.836248029877662E-4</v>
      </c>
      <c r="I303" s="6">
        <v>3.6525615498320764E-4</v>
      </c>
    </row>
    <row r="304" spans="1:9">
      <c r="A304" s="4" t="s">
        <v>669</v>
      </c>
      <c r="B304" s="5">
        <f t="shared" si="4"/>
        <v>5</v>
      </c>
      <c r="C304" s="6">
        <v>1.2452119817947308E-3</v>
      </c>
      <c r="D304" s="6">
        <v>1.7140430680454243E-3</v>
      </c>
      <c r="F304" s="4" t="s">
        <v>423</v>
      </c>
      <c r="G304" s="5">
        <v>9</v>
      </c>
      <c r="H304" s="6">
        <v>6.815475862080204E-4</v>
      </c>
      <c r="I304" s="6">
        <v>5.3037971542394045E-4</v>
      </c>
    </row>
    <row r="305" spans="1:9">
      <c r="A305" s="4" t="s">
        <v>295</v>
      </c>
      <c r="B305" s="5">
        <f t="shared" si="4"/>
        <v>5</v>
      </c>
      <c r="C305" s="6">
        <v>1.232149821119691E-3</v>
      </c>
      <c r="D305" s="6">
        <v>1.5314154433153529E-3</v>
      </c>
      <c r="F305" s="4" t="s">
        <v>487</v>
      </c>
      <c r="G305" s="5">
        <v>10</v>
      </c>
      <c r="H305" s="6">
        <v>6.7769277930804109E-4</v>
      </c>
      <c r="I305" s="6">
        <v>5.4049278772141246E-4</v>
      </c>
    </row>
    <row r="306" spans="1:9">
      <c r="A306" s="4" t="s">
        <v>692</v>
      </c>
      <c r="B306" s="5">
        <f t="shared" si="4"/>
        <v>5</v>
      </c>
      <c r="C306" s="6">
        <v>1.2304889910615218E-3</v>
      </c>
      <c r="D306" s="6">
        <v>1.1777808111113686E-3</v>
      </c>
      <c r="F306" s="4" t="s">
        <v>435</v>
      </c>
      <c r="G306" s="5">
        <v>9</v>
      </c>
      <c r="H306" s="6">
        <v>6.6848130046211077E-4</v>
      </c>
      <c r="I306" s="6">
        <v>5.8806581362494978E-4</v>
      </c>
    </row>
    <row r="307" spans="1:9">
      <c r="A307" s="4" t="s">
        <v>307</v>
      </c>
      <c r="B307" s="5">
        <f t="shared" si="4"/>
        <v>5</v>
      </c>
      <c r="C307" s="6">
        <v>1.2217168321109577E-3</v>
      </c>
      <c r="D307" s="6">
        <v>9.0792052165946931E-4</v>
      </c>
      <c r="F307" s="4" t="s">
        <v>157</v>
      </c>
      <c r="G307" s="5">
        <v>10</v>
      </c>
      <c r="H307" s="6">
        <v>6.6523411176200461E-4</v>
      </c>
      <c r="I307" s="6">
        <v>5.0375304231344334E-4</v>
      </c>
    </row>
    <row r="308" spans="1:9">
      <c r="A308" s="4" t="s">
        <v>270</v>
      </c>
      <c r="B308" s="5">
        <f t="shared" si="4"/>
        <v>5</v>
      </c>
      <c r="C308" s="6">
        <v>1.2189765198749899E-3</v>
      </c>
      <c r="D308" s="6">
        <v>1.5668206348812106E-3</v>
      </c>
      <c r="F308" s="4" t="s">
        <v>650</v>
      </c>
      <c r="G308" s="5">
        <v>10</v>
      </c>
      <c r="H308" s="6">
        <v>6.6185735054333336E-4</v>
      </c>
      <c r="I308" s="6">
        <v>5.4393715996338464E-4</v>
      </c>
    </row>
    <row r="309" spans="1:9" ht="15">
      <c r="A309" s="4" t="s">
        <v>205</v>
      </c>
      <c r="B309" s="1">
        <f t="shared" si="4"/>
        <v>5</v>
      </c>
      <c r="C309" s="6">
        <v>1.2183451662519851E-3</v>
      </c>
      <c r="D309" s="6">
        <v>1.1694423119369968E-3</v>
      </c>
      <c r="F309" s="4" t="s">
        <v>696</v>
      </c>
      <c r="G309" s="5">
        <v>10</v>
      </c>
      <c r="H309" s="6">
        <v>6.5751737236735921E-4</v>
      </c>
      <c r="I309" s="6">
        <v>7.4817543266936541E-4</v>
      </c>
    </row>
    <row r="310" spans="1:9">
      <c r="A310" s="4" t="s">
        <v>311</v>
      </c>
      <c r="B310" s="5">
        <f t="shared" si="4"/>
        <v>5</v>
      </c>
      <c r="C310" s="6">
        <v>1.2123985668313197E-3</v>
      </c>
      <c r="D310" s="6">
        <v>1.6708743960108415E-3</v>
      </c>
      <c r="F310" s="4" t="s">
        <v>32</v>
      </c>
      <c r="G310" s="5">
        <v>10</v>
      </c>
      <c r="H310" s="6">
        <v>6.4546925101453812E-4</v>
      </c>
      <c r="I310" s="6">
        <v>3.3133773259480677E-4</v>
      </c>
    </row>
    <row r="311" spans="1:9">
      <c r="A311" s="4" t="s">
        <v>83</v>
      </c>
      <c r="B311" s="5">
        <f t="shared" si="4"/>
        <v>5</v>
      </c>
      <c r="C311" s="6">
        <v>1.2088704144399655E-3</v>
      </c>
      <c r="D311" s="6">
        <v>2.2046243504884721E-3</v>
      </c>
      <c r="F311" s="4" t="s">
        <v>571</v>
      </c>
      <c r="G311" s="5">
        <v>8</v>
      </c>
      <c r="H311" s="6">
        <v>6.3236418853543721E-4</v>
      </c>
      <c r="I311" s="6">
        <v>7.3690374904855692E-4</v>
      </c>
    </row>
    <row r="312" spans="1:9">
      <c r="A312" s="4" t="s">
        <v>36</v>
      </c>
      <c r="B312" s="5">
        <f t="shared" si="4"/>
        <v>5</v>
      </c>
      <c r="C312" s="6">
        <v>1.1967464300836682E-3</v>
      </c>
      <c r="D312" s="6">
        <v>1.2667297883415922E-3</v>
      </c>
      <c r="F312" s="4" t="s">
        <v>39</v>
      </c>
      <c r="G312" s="5">
        <v>10</v>
      </c>
      <c r="H312" s="6">
        <v>6.2413120994696714E-4</v>
      </c>
      <c r="I312" s="6">
        <v>3.4687354931760576E-4</v>
      </c>
    </row>
    <row r="313" spans="1:9">
      <c r="A313" s="4" t="s">
        <v>326</v>
      </c>
      <c r="B313" s="5">
        <f t="shared" si="4"/>
        <v>5</v>
      </c>
      <c r="C313" s="6">
        <v>1.1518038551501957E-3</v>
      </c>
      <c r="D313" s="6">
        <v>1.5492498784412385E-3</v>
      </c>
      <c r="F313" s="4" t="s">
        <v>493</v>
      </c>
      <c r="G313" s="5">
        <v>9</v>
      </c>
      <c r="H313" s="6">
        <v>6.1778910741985664E-4</v>
      </c>
      <c r="I313" s="6">
        <v>4.7135768755734905E-4</v>
      </c>
    </row>
    <row r="314" spans="1:9">
      <c r="A314" s="4" t="s">
        <v>200</v>
      </c>
      <c r="B314" s="5">
        <f t="shared" si="4"/>
        <v>5</v>
      </c>
      <c r="C314" s="6">
        <v>1.1353256670878446E-3</v>
      </c>
      <c r="D314" s="6">
        <v>8.9437301838935879E-4</v>
      </c>
      <c r="F314" s="4" t="s">
        <v>416</v>
      </c>
      <c r="G314" s="5">
        <v>8</v>
      </c>
      <c r="H314" s="6">
        <v>5.9706676453565608E-4</v>
      </c>
      <c r="I314" s="6">
        <v>1.0869586786760998E-3</v>
      </c>
    </row>
    <row r="315" spans="1:9">
      <c r="A315" s="4" t="s">
        <v>631</v>
      </c>
      <c r="B315" s="5">
        <f t="shared" si="4"/>
        <v>5</v>
      </c>
      <c r="C315" s="6">
        <v>1.1269836565399884E-3</v>
      </c>
      <c r="D315" s="6">
        <v>9.7896735146951091E-4</v>
      </c>
      <c r="F315" s="4" t="s">
        <v>537</v>
      </c>
      <c r="G315" s="5">
        <v>10</v>
      </c>
      <c r="H315" s="6">
        <v>5.6230263018333063E-4</v>
      </c>
      <c r="I315" s="6">
        <v>4.3583377880728022E-4</v>
      </c>
    </row>
    <row r="316" spans="1:9">
      <c r="A316" s="4" t="s">
        <v>362</v>
      </c>
      <c r="B316" s="5">
        <f t="shared" si="4"/>
        <v>5</v>
      </c>
      <c r="C316" s="6">
        <v>1.1256928753919995E-3</v>
      </c>
      <c r="D316" s="6">
        <v>2.1280677117694697E-3</v>
      </c>
      <c r="F316" s="4" t="s">
        <v>163</v>
      </c>
      <c r="G316" s="5">
        <v>8</v>
      </c>
      <c r="H316" s="6">
        <v>5.5269085845887766E-4</v>
      </c>
      <c r="I316" s="6">
        <v>7.9855897240549976E-4</v>
      </c>
    </row>
    <row r="317" spans="1:9">
      <c r="A317" s="4" t="s">
        <v>475</v>
      </c>
      <c r="B317" s="5">
        <f t="shared" si="4"/>
        <v>5</v>
      </c>
      <c r="C317" s="6">
        <v>1.119917443780879E-3</v>
      </c>
      <c r="D317" s="6">
        <v>1.7551821217479044E-3</v>
      </c>
      <c r="F317" s="4" t="s">
        <v>248</v>
      </c>
      <c r="G317" s="5">
        <v>10</v>
      </c>
      <c r="H317" s="6">
        <v>5.4932830040459765E-4</v>
      </c>
      <c r="I317" s="6">
        <v>5.6199934208554672E-4</v>
      </c>
    </row>
    <row r="318" spans="1:9">
      <c r="A318" s="4" t="s">
        <v>455</v>
      </c>
      <c r="B318" s="5">
        <f t="shared" si="4"/>
        <v>5</v>
      </c>
      <c r="C318" s="6">
        <v>1.1037148191582122E-3</v>
      </c>
      <c r="D318" s="6">
        <v>1.4192607393730095E-3</v>
      </c>
      <c r="F318" s="4" t="s">
        <v>532</v>
      </c>
      <c r="G318" s="5">
        <v>9</v>
      </c>
      <c r="H318" s="6">
        <v>5.4902729251028899E-4</v>
      </c>
      <c r="I318" s="6">
        <v>3.6760409406923927E-4</v>
      </c>
    </row>
    <row r="319" spans="1:9">
      <c r="A319" s="4" t="s">
        <v>500</v>
      </c>
      <c r="B319" s="5">
        <f t="shared" si="4"/>
        <v>5</v>
      </c>
      <c r="C319" s="6">
        <v>1.0938027561617988E-3</v>
      </c>
      <c r="D319" s="6">
        <v>8.708006768498621E-4</v>
      </c>
      <c r="F319" s="4" t="s">
        <v>579</v>
      </c>
      <c r="G319" s="5">
        <v>8</v>
      </c>
      <c r="H319" s="6">
        <v>5.3672382163952629E-4</v>
      </c>
      <c r="I319" s="6">
        <v>1.0580214495871615E-3</v>
      </c>
    </row>
    <row r="320" spans="1:9" ht="15">
      <c r="A320" s="4" t="s">
        <v>196</v>
      </c>
      <c r="B320" s="1">
        <f t="shared" si="4"/>
        <v>5</v>
      </c>
      <c r="C320" s="6">
        <v>1.0877596039762798E-3</v>
      </c>
      <c r="D320" s="6">
        <v>1.6496753055564434E-3</v>
      </c>
      <c r="F320" s="4" t="s">
        <v>156</v>
      </c>
      <c r="G320" s="5">
        <v>9</v>
      </c>
      <c r="H320" s="6">
        <v>5.2519072876369666E-4</v>
      </c>
      <c r="I320" s="6">
        <v>4.0729484372400065E-4</v>
      </c>
    </row>
    <row r="321" spans="1:9">
      <c r="A321" s="4" t="s">
        <v>182</v>
      </c>
      <c r="B321" s="5">
        <f t="shared" si="4"/>
        <v>5</v>
      </c>
      <c r="C321" s="6">
        <v>1.077690386641934E-3</v>
      </c>
      <c r="D321" s="6">
        <v>1.2481500037828457E-3</v>
      </c>
      <c r="F321" s="4" t="s">
        <v>642</v>
      </c>
      <c r="G321" s="5">
        <v>10</v>
      </c>
      <c r="H321" s="6">
        <v>5.1879974697127587E-4</v>
      </c>
      <c r="I321" s="6">
        <v>1.9766690430081147E-4</v>
      </c>
    </row>
    <row r="322" spans="1:9">
      <c r="A322" s="4" t="s">
        <v>256</v>
      </c>
      <c r="B322" s="5">
        <f t="shared" si="4"/>
        <v>5</v>
      </c>
      <c r="C322" s="6">
        <v>1.0684459012599175E-3</v>
      </c>
      <c r="D322" s="6">
        <v>1.5466212421333923E-3</v>
      </c>
      <c r="F322" s="4" t="s">
        <v>572</v>
      </c>
      <c r="G322" s="5">
        <v>7</v>
      </c>
      <c r="H322" s="6">
        <v>5.1710992821130141E-4</v>
      </c>
      <c r="I322" s="6">
        <v>9.9229472538141868E-4</v>
      </c>
    </row>
    <row r="323" spans="1:9">
      <c r="A323" s="4" t="s">
        <v>355</v>
      </c>
      <c r="B323" s="5">
        <f t="shared" si="4"/>
        <v>5</v>
      </c>
      <c r="C323" s="6">
        <v>1.0643102630618589E-3</v>
      </c>
      <c r="D323" s="6">
        <v>1.5590494110523866E-3</v>
      </c>
      <c r="F323" s="4" t="s">
        <v>300</v>
      </c>
      <c r="G323" s="5">
        <v>8</v>
      </c>
      <c r="H323" s="6">
        <v>4.9713256234876495E-4</v>
      </c>
      <c r="I323" s="6">
        <v>4.0430362751513979E-4</v>
      </c>
    </row>
    <row r="324" spans="1:9">
      <c r="A324" s="4" t="s">
        <v>454</v>
      </c>
      <c r="B324" s="5">
        <f t="shared" si="4"/>
        <v>5</v>
      </c>
      <c r="C324" s="6">
        <v>1.0553129177428068E-3</v>
      </c>
      <c r="D324" s="6">
        <v>1.9187853308575938E-3</v>
      </c>
      <c r="F324" s="4" t="s">
        <v>472</v>
      </c>
      <c r="G324" s="5">
        <v>9</v>
      </c>
      <c r="H324" s="6">
        <v>4.9647529439048998E-4</v>
      </c>
      <c r="I324" s="6">
        <v>2.6184395979004859E-4</v>
      </c>
    </row>
    <row r="325" spans="1:9">
      <c r="A325" s="4" t="s">
        <v>86</v>
      </c>
      <c r="B325" s="5">
        <f t="shared" ref="B325:B388" si="5">5-(COUNTIF(D325:H325,0))</f>
        <v>5</v>
      </c>
      <c r="C325" s="6">
        <v>1.0455276717747379E-3</v>
      </c>
      <c r="D325" s="6">
        <v>1.2361329211141329E-3</v>
      </c>
      <c r="F325" s="4" t="s">
        <v>546</v>
      </c>
      <c r="G325" s="5">
        <v>8</v>
      </c>
      <c r="H325" s="6">
        <v>4.8613165006280138E-4</v>
      </c>
      <c r="I325" s="6">
        <v>1.005707790303622E-3</v>
      </c>
    </row>
    <row r="326" spans="1:9">
      <c r="A326" s="4" t="s">
        <v>357</v>
      </c>
      <c r="B326" s="5">
        <f t="shared" si="5"/>
        <v>5</v>
      </c>
      <c r="C326" s="6">
        <v>1.0314965659792539E-3</v>
      </c>
      <c r="D326" s="6">
        <v>1.8149977869643243E-3</v>
      </c>
      <c r="F326" s="4" t="s">
        <v>522</v>
      </c>
      <c r="G326" s="5">
        <v>9</v>
      </c>
      <c r="H326" s="6">
        <v>4.8408300071942783E-4</v>
      </c>
      <c r="I326" s="6">
        <v>6.8026097843512797E-4</v>
      </c>
    </row>
    <row r="327" spans="1:9">
      <c r="A327" s="4" t="s">
        <v>483</v>
      </c>
      <c r="B327" s="5">
        <f t="shared" si="5"/>
        <v>5</v>
      </c>
      <c r="C327" s="6">
        <v>1.025358283628336E-3</v>
      </c>
      <c r="D327" s="6">
        <v>9.5655292042222124E-4</v>
      </c>
      <c r="F327" s="4" t="s">
        <v>106</v>
      </c>
      <c r="G327" s="5">
        <v>9</v>
      </c>
      <c r="H327" s="6">
        <v>4.8331920881652571E-4</v>
      </c>
      <c r="I327" s="6">
        <v>3.6221243616080224E-4</v>
      </c>
    </row>
    <row r="328" spans="1:9" ht="15">
      <c r="A328" s="4" t="s">
        <v>302</v>
      </c>
      <c r="B328" s="1">
        <f t="shared" si="5"/>
        <v>5</v>
      </c>
      <c r="C328" s="6">
        <v>1.023436274930657E-3</v>
      </c>
      <c r="D328" s="6">
        <v>2.1943461740769011E-3</v>
      </c>
      <c r="F328" s="4" t="s">
        <v>351</v>
      </c>
      <c r="G328" s="5">
        <v>10</v>
      </c>
      <c r="H328" s="6">
        <v>4.7333270588246541E-4</v>
      </c>
      <c r="I328" s="6">
        <v>2.2951344728222841E-4</v>
      </c>
    </row>
    <row r="329" spans="1:9">
      <c r="A329" s="4" t="s">
        <v>96</v>
      </c>
      <c r="B329" s="5">
        <f t="shared" si="5"/>
        <v>5</v>
      </c>
      <c r="C329" s="6">
        <v>1.0212658223368054E-3</v>
      </c>
      <c r="D329" s="6">
        <v>7.4273382955856472E-4</v>
      </c>
      <c r="F329" s="4" t="s">
        <v>309</v>
      </c>
      <c r="G329" s="5">
        <v>10</v>
      </c>
      <c r="H329" s="6">
        <v>4.6765087000723017E-4</v>
      </c>
      <c r="I329" s="6">
        <v>2.4950315501208237E-4</v>
      </c>
    </row>
    <row r="330" spans="1:9">
      <c r="A330" s="4" t="s">
        <v>369</v>
      </c>
      <c r="B330" s="5">
        <f t="shared" si="5"/>
        <v>5</v>
      </c>
      <c r="C330" s="6">
        <v>1.0089745704782991E-3</v>
      </c>
      <c r="D330" s="6">
        <v>1.1186415446568234E-3</v>
      </c>
      <c r="F330" s="4" t="s">
        <v>646</v>
      </c>
      <c r="G330" s="5">
        <v>9</v>
      </c>
      <c r="H330" s="6">
        <v>4.6685907554240249E-4</v>
      </c>
      <c r="I330" s="6">
        <v>5.0588931920770967E-4</v>
      </c>
    </row>
    <row r="331" spans="1:9">
      <c r="A331" s="4" t="s">
        <v>333</v>
      </c>
      <c r="B331" s="5">
        <f t="shared" si="5"/>
        <v>5</v>
      </c>
      <c r="C331" s="6">
        <v>1.0075690111581235E-3</v>
      </c>
      <c r="D331" s="6">
        <v>8.6375162781099227E-4</v>
      </c>
      <c r="F331" s="4" t="s">
        <v>527</v>
      </c>
      <c r="G331" s="5">
        <v>8</v>
      </c>
      <c r="H331" s="6">
        <v>4.6019789539130567E-4</v>
      </c>
      <c r="I331" s="6">
        <v>4.0193045431733581E-4</v>
      </c>
    </row>
    <row r="332" spans="1:9">
      <c r="A332" s="4" t="s">
        <v>460</v>
      </c>
      <c r="B332" s="5">
        <f t="shared" si="5"/>
        <v>5</v>
      </c>
      <c r="C332" s="6">
        <v>1.0047148416845596E-3</v>
      </c>
      <c r="D332" s="6">
        <v>9.1481362141655298E-4</v>
      </c>
      <c r="F332" s="4" t="s">
        <v>614</v>
      </c>
      <c r="G332" s="5">
        <v>9</v>
      </c>
      <c r="H332" s="6">
        <v>4.5209566344507938E-4</v>
      </c>
      <c r="I332" s="6">
        <v>2.9952067880691048E-4</v>
      </c>
    </row>
    <row r="333" spans="1:9">
      <c r="A333" s="4" t="s">
        <v>33</v>
      </c>
      <c r="B333" s="5">
        <f t="shared" si="5"/>
        <v>5</v>
      </c>
      <c r="C333" s="6">
        <v>1.0014340881757586E-3</v>
      </c>
      <c r="D333" s="6">
        <v>1.1776905983482485E-3</v>
      </c>
      <c r="F333" s="4" t="s">
        <v>593</v>
      </c>
      <c r="G333" s="5">
        <v>10</v>
      </c>
      <c r="H333" s="6">
        <v>4.514200393039903E-4</v>
      </c>
      <c r="I333" s="6">
        <v>3.0875407424793539E-4</v>
      </c>
    </row>
    <row r="334" spans="1:9">
      <c r="A334" s="4" t="s">
        <v>353</v>
      </c>
      <c r="B334" s="5">
        <f t="shared" si="5"/>
        <v>5</v>
      </c>
      <c r="C334" s="6">
        <v>9.9737568479612367E-4</v>
      </c>
      <c r="D334" s="6">
        <v>1.8181200334511924E-3</v>
      </c>
      <c r="F334" s="4" t="s">
        <v>697</v>
      </c>
      <c r="G334" s="5">
        <v>10</v>
      </c>
      <c r="H334" s="6">
        <v>4.4514806058310535E-4</v>
      </c>
      <c r="I334" s="6">
        <v>3.3002884253953462E-4</v>
      </c>
    </row>
    <row r="335" spans="1:9">
      <c r="A335" s="4" t="s">
        <v>492</v>
      </c>
      <c r="B335" s="5">
        <f t="shared" si="5"/>
        <v>5</v>
      </c>
      <c r="C335" s="6">
        <v>9.9737568479612367E-4</v>
      </c>
      <c r="D335" s="6">
        <v>1.8181200334511924E-3</v>
      </c>
      <c r="F335" s="4" t="s">
        <v>636</v>
      </c>
      <c r="G335" s="5">
        <v>10</v>
      </c>
      <c r="H335" s="6">
        <v>4.395448855152663E-4</v>
      </c>
      <c r="I335" s="6">
        <v>2.5944726360847841E-4</v>
      </c>
    </row>
    <row r="336" spans="1:9">
      <c r="A336" s="4" t="s">
        <v>334</v>
      </c>
      <c r="B336" s="5">
        <f t="shared" si="5"/>
        <v>5</v>
      </c>
      <c r="C336" s="6">
        <v>9.8909920716227324E-4</v>
      </c>
      <c r="D336" s="6">
        <v>1.0150745735531357E-3</v>
      </c>
      <c r="F336" s="4" t="s">
        <v>480</v>
      </c>
      <c r="G336" s="5">
        <v>9</v>
      </c>
      <c r="H336" s="6">
        <v>4.3842074659031834E-4</v>
      </c>
      <c r="I336" s="6">
        <v>2.1764531214994357E-4</v>
      </c>
    </row>
    <row r="337" spans="1:9">
      <c r="A337" s="4" t="s">
        <v>50</v>
      </c>
      <c r="B337" s="5">
        <f t="shared" si="5"/>
        <v>5</v>
      </c>
      <c r="C337" s="6">
        <v>9.721764549125994E-4</v>
      </c>
      <c r="D337" s="6">
        <v>1.7364684672615759E-3</v>
      </c>
      <c r="F337" s="4" t="s">
        <v>433</v>
      </c>
      <c r="G337" s="5">
        <v>8</v>
      </c>
      <c r="H337" s="6">
        <v>4.3811888142433308E-4</v>
      </c>
      <c r="I337" s="6">
        <v>4.3172116956237091E-4</v>
      </c>
    </row>
    <row r="338" spans="1:9">
      <c r="A338" s="4" t="s">
        <v>661</v>
      </c>
      <c r="B338" s="5">
        <f t="shared" si="5"/>
        <v>5</v>
      </c>
      <c r="C338" s="6">
        <v>9.6751836634093155E-4</v>
      </c>
      <c r="D338" s="6">
        <v>8.8295938651386052E-4</v>
      </c>
      <c r="F338" s="4" t="s">
        <v>628</v>
      </c>
      <c r="G338" s="5">
        <v>10</v>
      </c>
      <c r="H338" s="6">
        <v>4.2660318616342415E-4</v>
      </c>
      <c r="I338" s="6">
        <v>2.1839694880751166E-4</v>
      </c>
    </row>
    <row r="339" spans="1:9" ht="15">
      <c r="A339" s="4" t="s">
        <v>315</v>
      </c>
      <c r="B339" s="1">
        <f t="shared" si="5"/>
        <v>5</v>
      </c>
      <c r="C339" s="6">
        <v>9.6012571539464775E-4</v>
      </c>
      <c r="D339" s="6">
        <v>1.4250649887466355E-3</v>
      </c>
      <c r="F339" s="4" t="s">
        <v>578</v>
      </c>
      <c r="G339" s="5">
        <v>9</v>
      </c>
      <c r="H339" s="6">
        <v>4.1337706685747435E-4</v>
      </c>
      <c r="I339" s="6">
        <v>4.0896892562193289E-4</v>
      </c>
    </row>
    <row r="340" spans="1:9">
      <c r="A340" s="4" t="s">
        <v>518</v>
      </c>
      <c r="B340" s="5">
        <f t="shared" si="5"/>
        <v>5</v>
      </c>
      <c r="C340" s="6">
        <v>9.5587816307097194E-4</v>
      </c>
      <c r="D340" s="6">
        <v>9.2810360488590504E-4</v>
      </c>
      <c r="F340" s="4" t="s">
        <v>549</v>
      </c>
      <c r="G340" s="5">
        <v>9</v>
      </c>
      <c r="H340" s="6">
        <v>4.1219831238849188E-4</v>
      </c>
      <c r="I340" s="6">
        <v>2.9735467028231598E-4</v>
      </c>
    </row>
    <row r="341" spans="1:9">
      <c r="A341" s="4" t="s">
        <v>350</v>
      </c>
      <c r="B341" s="5">
        <f t="shared" si="5"/>
        <v>5</v>
      </c>
      <c r="C341" s="6">
        <v>9.5264573976526837E-4</v>
      </c>
      <c r="D341" s="6">
        <v>1.0950082597504848E-3</v>
      </c>
      <c r="F341" s="4" t="s">
        <v>528</v>
      </c>
      <c r="G341" s="5">
        <v>9</v>
      </c>
      <c r="H341" s="6">
        <v>4.1145682961032964E-4</v>
      </c>
      <c r="I341" s="6">
        <v>2.5930422851455924E-4</v>
      </c>
    </row>
    <row r="342" spans="1:9">
      <c r="A342" s="4" t="s">
        <v>342</v>
      </c>
      <c r="B342" s="5">
        <f t="shared" si="5"/>
        <v>5</v>
      </c>
      <c r="C342" s="6">
        <v>9.4830409840459173E-4</v>
      </c>
      <c r="D342" s="6">
        <v>1.1195905387520596E-3</v>
      </c>
      <c r="F342" s="4" t="s">
        <v>634</v>
      </c>
      <c r="G342" s="5">
        <v>10</v>
      </c>
      <c r="H342" s="6">
        <v>4.1032763394690234E-4</v>
      </c>
      <c r="I342" s="6">
        <v>2.2506415695477199E-4</v>
      </c>
    </row>
    <row r="343" spans="1:9">
      <c r="A343" s="4" t="s">
        <v>671</v>
      </c>
      <c r="B343" s="5">
        <f t="shared" si="5"/>
        <v>5</v>
      </c>
      <c r="C343" s="6">
        <v>9.3516589521777421E-4</v>
      </c>
      <c r="D343" s="6">
        <v>7.6441600943299114E-4</v>
      </c>
      <c r="F343" s="4" t="s">
        <v>173</v>
      </c>
      <c r="G343" s="5">
        <v>10</v>
      </c>
      <c r="H343" s="6">
        <v>4.0379884532658805E-4</v>
      </c>
      <c r="I343" s="6">
        <v>4.3078519073804893E-4</v>
      </c>
    </row>
    <row r="344" spans="1:9">
      <c r="A344" s="4" t="s">
        <v>413</v>
      </c>
      <c r="B344" s="5">
        <f t="shared" si="5"/>
        <v>5</v>
      </c>
      <c r="C344" s="6">
        <v>9.3491214684678428E-4</v>
      </c>
      <c r="D344" s="6">
        <v>9.9266353446185386E-4</v>
      </c>
      <c r="F344" s="4" t="s">
        <v>21</v>
      </c>
      <c r="G344" s="5">
        <v>9</v>
      </c>
      <c r="H344" s="6">
        <v>3.9858418929092007E-4</v>
      </c>
      <c r="I344" s="6">
        <v>5.1790047215776998E-4</v>
      </c>
    </row>
    <row r="345" spans="1:9">
      <c r="A345" s="4" t="s">
        <v>561</v>
      </c>
      <c r="B345" s="5">
        <f t="shared" si="5"/>
        <v>5</v>
      </c>
      <c r="C345" s="6">
        <v>9.2886363836006277E-4</v>
      </c>
      <c r="D345" s="6">
        <v>9.6702909714716184E-4</v>
      </c>
      <c r="F345" s="4" t="s">
        <v>535</v>
      </c>
      <c r="G345" s="5">
        <v>10</v>
      </c>
      <c r="H345" s="6">
        <v>3.9596428136627122E-4</v>
      </c>
      <c r="I345" s="6">
        <v>3.644141979135591E-4</v>
      </c>
    </row>
    <row r="346" spans="1:9">
      <c r="A346" s="4" t="s">
        <v>419</v>
      </c>
      <c r="B346" s="5">
        <f t="shared" si="5"/>
        <v>5</v>
      </c>
      <c r="C346" s="6">
        <v>9.1684763043906427E-4</v>
      </c>
      <c r="D346" s="6">
        <v>1.1534771536680427E-3</v>
      </c>
      <c r="F346" s="4" t="s">
        <v>598</v>
      </c>
      <c r="G346" s="5">
        <v>8</v>
      </c>
      <c r="H346" s="6">
        <v>3.8749293178667768E-4</v>
      </c>
      <c r="I346" s="6">
        <v>4.399480532459058E-4</v>
      </c>
    </row>
    <row r="347" spans="1:9">
      <c r="A347" s="4" t="s">
        <v>614</v>
      </c>
      <c r="B347" s="5">
        <f t="shared" si="5"/>
        <v>5</v>
      </c>
      <c r="C347" s="6">
        <v>9.1614032397702421E-4</v>
      </c>
      <c r="D347" s="6">
        <v>1.0841811990759424E-3</v>
      </c>
      <c r="F347" s="4" t="s">
        <v>116</v>
      </c>
      <c r="G347" s="5">
        <v>9</v>
      </c>
      <c r="H347" s="6">
        <v>3.8600606803918403E-4</v>
      </c>
      <c r="I347" s="6">
        <v>2.4981846936189929E-4</v>
      </c>
    </row>
    <row r="348" spans="1:9" ht="15">
      <c r="A348" s="4" t="s">
        <v>271</v>
      </c>
      <c r="B348" s="1">
        <f t="shared" si="5"/>
        <v>5</v>
      </c>
      <c r="C348" s="6">
        <v>9.0745576594924266E-4</v>
      </c>
      <c r="D348" s="6">
        <v>1.9661691735431397E-3</v>
      </c>
      <c r="F348" s="4" t="s">
        <v>509</v>
      </c>
      <c r="G348" s="5">
        <v>9</v>
      </c>
      <c r="H348" s="6">
        <v>3.7992388289656039E-4</v>
      </c>
      <c r="I348" s="6">
        <v>2.8011439210853903E-4</v>
      </c>
    </row>
    <row r="349" spans="1:9">
      <c r="A349" s="4" t="s">
        <v>308</v>
      </c>
      <c r="B349" s="5">
        <f t="shared" si="5"/>
        <v>5</v>
      </c>
      <c r="C349" s="6">
        <v>9.0172984429539877E-4</v>
      </c>
      <c r="D349" s="6">
        <v>7.4440394664710763E-4</v>
      </c>
      <c r="F349" s="4" t="s">
        <v>576</v>
      </c>
      <c r="G349" s="5">
        <v>10</v>
      </c>
      <c r="H349" s="6">
        <v>3.7470641269789126E-4</v>
      </c>
      <c r="I349" s="6">
        <v>3.0312532389518461E-4</v>
      </c>
    </row>
    <row r="350" spans="1:9">
      <c r="A350" s="4" t="s">
        <v>477</v>
      </c>
      <c r="B350" s="5">
        <f t="shared" si="5"/>
        <v>5</v>
      </c>
      <c r="C350" s="6">
        <v>8.9287484596380052E-4</v>
      </c>
      <c r="D350" s="6">
        <v>1.6152940983228583E-3</v>
      </c>
      <c r="F350" s="4" t="s">
        <v>508</v>
      </c>
      <c r="G350" s="5">
        <v>9</v>
      </c>
      <c r="H350" s="6">
        <v>3.3946689996342157E-4</v>
      </c>
      <c r="I350" s="6">
        <v>4.9485666158003111E-4</v>
      </c>
    </row>
    <row r="351" spans="1:9">
      <c r="A351" s="4" t="s">
        <v>476</v>
      </c>
      <c r="B351" s="5">
        <f t="shared" si="5"/>
        <v>5</v>
      </c>
      <c r="C351" s="6">
        <v>8.7424067491288294E-4</v>
      </c>
      <c r="D351" s="6">
        <v>1.0067088462484565E-3</v>
      </c>
      <c r="F351" s="4" t="s">
        <v>220</v>
      </c>
      <c r="G351" s="5">
        <v>10</v>
      </c>
      <c r="H351" s="6">
        <v>3.3793383779954654E-4</v>
      </c>
      <c r="I351" s="6">
        <v>2.8505325554725779E-4</v>
      </c>
    </row>
    <row r="352" spans="1:9">
      <c r="A352" s="4" t="s">
        <v>374</v>
      </c>
      <c r="B352" s="5">
        <f t="shared" si="5"/>
        <v>5</v>
      </c>
      <c r="C352" s="6">
        <v>8.7187934012956133E-4</v>
      </c>
      <c r="D352" s="6">
        <v>1.2556114643029405E-3</v>
      </c>
      <c r="F352" s="4" t="s">
        <v>573</v>
      </c>
      <c r="G352" s="5">
        <v>9</v>
      </c>
      <c r="H352" s="6">
        <v>3.37396563383628E-4</v>
      </c>
      <c r="I352" s="6">
        <v>4.9609149984661662E-4</v>
      </c>
    </row>
    <row r="353" spans="1:9">
      <c r="A353" s="4" t="s">
        <v>222</v>
      </c>
      <c r="B353" s="5">
        <f t="shared" si="5"/>
        <v>5</v>
      </c>
      <c r="C353" s="6">
        <v>8.5960970991088778E-4</v>
      </c>
      <c r="D353" s="6">
        <v>1.5021989929626853E-3</v>
      </c>
      <c r="F353" s="4" t="s">
        <v>638</v>
      </c>
      <c r="G353" s="5">
        <v>8</v>
      </c>
      <c r="H353" s="6">
        <v>3.3482542452756438E-4</v>
      </c>
      <c r="I353" s="6">
        <v>6.5715486345841964E-4</v>
      </c>
    </row>
    <row r="354" spans="1:9">
      <c r="A354" s="4" t="s">
        <v>26</v>
      </c>
      <c r="B354" s="5">
        <f t="shared" si="5"/>
        <v>5</v>
      </c>
      <c r="C354" s="6">
        <v>8.583240213768811E-4</v>
      </c>
      <c r="D354" s="6">
        <v>1.7646201733614879E-3</v>
      </c>
      <c r="F354" s="4" t="s">
        <v>587</v>
      </c>
      <c r="G354" s="5">
        <v>8</v>
      </c>
      <c r="H354" s="6">
        <v>3.2937607029304475E-4</v>
      </c>
      <c r="I354" s="6">
        <v>3.3525557541282873E-4</v>
      </c>
    </row>
    <row r="355" spans="1:9" ht="15">
      <c r="A355" s="4" t="s">
        <v>82</v>
      </c>
      <c r="B355" s="1">
        <f t="shared" si="5"/>
        <v>5</v>
      </c>
      <c r="C355" s="6">
        <v>8.5360284420467683E-4</v>
      </c>
      <c r="D355" s="6">
        <v>1.9087139854288197E-3</v>
      </c>
      <c r="F355" s="4" t="s">
        <v>359</v>
      </c>
      <c r="G355" s="5">
        <v>9</v>
      </c>
      <c r="H355" s="6">
        <v>3.2847497325784534E-4</v>
      </c>
      <c r="I355" s="6">
        <v>2.6084052091048123E-4</v>
      </c>
    </row>
    <row r="356" spans="1:9" ht="15">
      <c r="A356" s="4" t="s">
        <v>218</v>
      </c>
      <c r="B356" s="1">
        <f t="shared" si="5"/>
        <v>5</v>
      </c>
      <c r="C356" s="6">
        <v>8.3814490594151612E-4</v>
      </c>
      <c r="D356" s="6">
        <v>1.8741489846803975E-3</v>
      </c>
      <c r="F356" s="4" t="s">
        <v>635</v>
      </c>
      <c r="G356" s="5">
        <v>8</v>
      </c>
      <c r="H356" s="6">
        <v>3.2151532866259836E-4</v>
      </c>
      <c r="I356" s="6">
        <v>3.44566338687789E-4</v>
      </c>
    </row>
    <row r="357" spans="1:9">
      <c r="A357" s="4" t="s">
        <v>201</v>
      </c>
      <c r="B357" s="5">
        <f t="shared" si="5"/>
        <v>5</v>
      </c>
      <c r="C357" s="6">
        <v>8.237204186677848E-4</v>
      </c>
      <c r="D357" s="6">
        <v>1.0741032128644304E-3</v>
      </c>
      <c r="F357" s="4" t="s">
        <v>563</v>
      </c>
      <c r="G357" s="5">
        <v>10</v>
      </c>
      <c r="H357" s="6">
        <v>3.1486780685457727E-4</v>
      </c>
      <c r="I357" s="6">
        <v>1.229810417809202E-4</v>
      </c>
    </row>
    <row r="358" spans="1:9" ht="15">
      <c r="A358" s="4" t="s">
        <v>178</v>
      </c>
      <c r="B358" s="1">
        <f t="shared" si="5"/>
        <v>5</v>
      </c>
      <c r="C358" s="6">
        <v>8.1777048452012552E-4</v>
      </c>
      <c r="D358" s="6">
        <v>1.4619596945751644E-3</v>
      </c>
      <c r="F358" s="4" t="s">
        <v>596</v>
      </c>
      <c r="G358" s="5">
        <v>8</v>
      </c>
      <c r="H358" s="6">
        <v>3.0137624110632952E-4</v>
      </c>
      <c r="I358" s="6">
        <v>3.7139887996696117E-4</v>
      </c>
    </row>
    <row r="359" spans="1:9">
      <c r="A359" s="4" t="s">
        <v>420</v>
      </c>
      <c r="B359" s="5">
        <f t="shared" si="5"/>
        <v>5</v>
      </c>
      <c r="C359" s="6">
        <v>8.0484432722360973E-4</v>
      </c>
      <c r="D359" s="6">
        <v>1.1552790500017256E-3</v>
      </c>
      <c r="F359" s="4" t="s">
        <v>602</v>
      </c>
      <c r="G359" s="5">
        <v>4</v>
      </c>
      <c r="H359" s="6">
        <v>2.9987500705665302E-4</v>
      </c>
      <c r="I359" s="6">
        <v>7.1565607889411613E-4</v>
      </c>
    </row>
    <row r="360" spans="1:9">
      <c r="A360" s="4" t="s">
        <v>539</v>
      </c>
      <c r="B360" s="5">
        <f t="shared" si="5"/>
        <v>5</v>
      </c>
      <c r="C360" s="6">
        <v>8.0114625902953413E-4</v>
      </c>
      <c r="D360" s="6">
        <v>1.2673251060195422E-3</v>
      </c>
      <c r="F360" s="4" t="s">
        <v>639</v>
      </c>
      <c r="G360" s="5">
        <v>10</v>
      </c>
      <c r="H360" s="6">
        <v>2.9392288444172657E-4</v>
      </c>
      <c r="I360" s="6">
        <v>2.7659135270757714E-4</v>
      </c>
    </row>
    <row r="361" spans="1:9">
      <c r="A361" s="4" t="s">
        <v>523</v>
      </c>
      <c r="B361" s="5">
        <f t="shared" si="5"/>
        <v>5</v>
      </c>
      <c r="C361" s="6">
        <v>8.0044694661102753E-4</v>
      </c>
      <c r="D361" s="6">
        <v>8.760051146407612E-4</v>
      </c>
      <c r="F361" s="4" t="s">
        <v>548</v>
      </c>
      <c r="G361" s="5">
        <v>9</v>
      </c>
      <c r="H361" s="6">
        <v>2.8160371517665315E-4</v>
      </c>
      <c r="I361" s="6">
        <v>2.1825853006284031E-4</v>
      </c>
    </row>
    <row r="362" spans="1:9">
      <c r="A362" s="4" t="s">
        <v>597</v>
      </c>
      <c r="B362" s="5">
        <f t="shared" si="5"/>
        <v>5</v>
      </c>
      <c r="C362" s="6">
        <v>7.9955094345339744E-4</v>
      </c>
      <c r="D362" s="6">
        <v>1.1785723550253174E-3</v>
      </c>
      <c r="F362" s="4" t="s">
        <v>640</v>
      </c>
      <c r="G362" s="5">
        <v>6</v>
      </c>
      <c r="H362" s="6">
        <v>2.7987100976442517E-4</v>
      </c>
      <c r="I362" s="6">
        <v>3.5146728578811865E-4</v>
      </c>
    </row>
    <row r="363" spans="1:9">
      <c r="A363" s="4" t="s">
        <v>437</v>
      </c>
      <c r="B363" s="5">
        <f t="shared" si="5"/>
        <v>5</v>
      </c>
      <c r="C363" s="6">
        <v>7.9147115655867073E-4</v>
      </c>
      <c r="D363" s="6">
        <v>1.0914066865039948E-3</v>
      </c>
      <c r="F363" s="4" t="s">
        <v>581</v>
      </c>
      <c r="G363" s="5">
        <v>10</v>
      </c>
      <c r="H363" s="6">
        <v>2.7385997043867158E-4</v>
      </c>
      <c r="I363" s="6">
        <v>2.0553445991562268E-4</v>
      </c>
    </row>
    <row r="364" spans="1:9" ht="15">
      <c r="A364" s="4" t="s">
        <v>344</v>
      </c>
      <c r="B364" s="1">
        <f t="shared" si="5"/>
        <v>5</v>
      </c>
      <c r="C364" s="6">
        <v>7.8143597772183711E-4</v>
      </c>
      <c r="D364" s="6">
        <v>1.1819347137666766E-3</v>
      </c>
      <c r="F364" s="4" t="s">
        <v>570</v>
      </c>
      <c r="G364" s="5">
        <v>9</v>
      </c>
      <c r="H364" s="6">
        <v>2.6916666245428483E-4</v>
      </c>
      <c r="I364" s="6">
        <v>2.3025940135396188E-4</v>
      </c>
    </row>
    <row r="365" spans="1:9">
      <c r="A365" s="4" t="s">
        <v>450</v>
      </c>
      <c r="B365" s="5">
        <f t="shared" si="5"/>
        <v>5</v>
      </c>
      <c r="C365" s="6">
        <v>7.7715681278214507E-4</v>
      </c>
      <c r="D365" s="6">
        <v>1.047766355972347E-3</v>
      </c>
      <c r="F365" s="4" t="s">
        <v>607</v>
      </c>
      <c r="G365" s="5">
        <v>7</v>
      </c>
      <c r="H365" s="6">
        <v>2.6851168556302337E-4</v>
      </c>
      <c r="I365" s="6">
        <v>2.8330179367861997E-4</v>
      </c>
    </row>
    <row r="366" spans="1:9">
      <c r="A366" s="4" t="s">
        <v>462</v>
      </c>
      <c r="B366" s="5">
        <f t="shared" si="5"/>
        <v>5</v>
      </c>
      <c r="C366" s="6">
        <v>7.6828317218346001E-4</v>
      </c>
      <c r="D366" s="6">
        <v>1.0871813921748948E-3</v>
      </c>
      <c r="F366" s="4" t="s">
        <v>647</v>
      </c>
      <c r="G366" s="5">
        <v>8</v>
      </c>
      <c r="H366" s="6">
        <v>2.6683539428691279E-4</v>
      </c>
      <c r="I366" s="6">
        <v>2.2826566983265946E-4</v>
      </c>
    </row>
    <row r="367" spans="1:9" ht="15">
      <c r="A367" s="4" t="s">
        <v>371</v>
      </c>
      <c r="B367" s="1">
        <f t="shared" si="5"/>
        <v>5</v>
      </c>
      <c r="C367" s="6">
        <v>7.6824255978420926E-4</v>
      </c>
      <c r="D367" s="6">
        <v>1.7178425868859381E-3</v>
      </c>
      <c r="F367" s="4" t="s">
        <v>557</v>
      </c>
      <c r="G367" s="5">
        <v>9</v>
      </c>
      <c r="H367" s="6">
        <v>2.6124993700923644E-4</v>
      </c>
      <c r="I367" s="6">
        <v>2.2400618045854712E-4</v>
      </c>
    </row>
    <row r="368" spans="1:9" ht="15">
      <c r="A368" s="4" t="s">
        <v>183</v>
      </c>
      <c r="B368" s="1">
        <f t="shared" si="5"/>
        <v>5</v>
      </c>
      <c r="C368" s="6">
        <v>7.6090234921490844E-4</v>
      </c>
      <c r="D368" s="6">
        <v>1.4876706775373409E-3</v>
      </c>
      <c r="F368" s="4" t="s">
        <v>460</v>
      </c>
      <c r="G368" s="5">
        <v>9</v>
      </c>
      <c r="H368" s="6">
        <v>2.6107855755414346E-4</v>
      </c>
      <c r="I368" s="6">
        <v>1.6989630409642868E-4</v>
      </c>
    </row>
    <row r="369" spans="1:9">
      <c r="A369" s="4" t="s">
        <v>457</v>
      </c>
      <c r="B369" s="5">
        <f t="shared" si="5"/>
        <v>5</v>
      </c>
      <c r="C369" s="6">
        <v>7.5565175078536062E-4</v>
      </c>
      <c r="D369" s="6">
        <v>1.1737608838811372E-3</v>
      </c>
      <c r="F369" s="4" t="s">
        <v>559</v>
      </c>
      <c r="G369" s="5">
        <v>9</v>
      </c>
      <c r="H369" s="6">
        <v>2.5926065063032678E-4</v>
      </c>
      <c r="I369" s="6">
        <v>2.3066902618863611E-4</v>
      </c>
    </row>
    <row r="370" spans="1:9" ht="15">
      <c r="A370" s="4" t="s">
        <v>129</v>
      </c>
      <c r="B370" s="1">
        <f t="shared" si="5"/>
        <v>5</v>
      </c>
      <c r="C370" s="6">
        <v>7.5025534456805011E-4</v>
      </c>
      <c r="D370" s="6">
        <v>8.9771342137005166E-4</v>
      </c>
      <c r="F370" s="4" t="s">
        <v>622</v>
      </c>
      <c r="G370" s="5">
        <v>9</v>
      </c>
      <c r="H370" s="6">
        <v>2.5704767962435326E-4</v>
      </c>
      <c r="I370" s="6">
        <v>2.255437698975907E-4</v>
      </c>
    </row>
    <row r="371" spans="1:9">
      <c r="A371" s="4" t="s">
        <v>459</v>
      </c>
      <c r="B371" s="5">
        <f t="shared" si="5"/>
        <v>5</v>
      </c>
      <c r="C371" s="6">
        <v>7.4438133273836053E-4</v>
      </c>
      <c r="D371" s="6">
        <v>1.0302276574917634E-3</v>
      </c>
      <c r="F371" s="4" t="s">
        <v>523</v>
      </c>
      <c r="G371" s="5">
        <v>9</v>
      </c>
      <c r="H371" s="6">
        <v>2.564824587747487E-4</v>
      </c>
      <c r="I371" s="6">
        <v>2.5044734254952086E-4</v>
      </c>
    </row>
    <row r="372" spans="1:9" ht="15">
      <c r="A372" s="4" t="s">
        <v>408</v>
      </c>
      <c r="B372" s="1">
        <f t="shared" si="5"/>
        <v>5</v>
      </c>
      <c r="C372" s="6">
        <v>7.4391063830953888E-4</v>
      </c>
      <c r="D372" s="6">
        <v>1.085096385810617E-3</v>
      </c>
      <c r="F372" s="4" t="s">
        <v>626</v>
      </c>
      <c r="G372" s="5">
        <v>9</v>
      </c>
      <c r="H372" s="6">
        <v>2.5168965429815009E-4</v>
      </c>
      <c r="I372" s="6">
        <v>2.7017495718918201E-4</v>
      </c>
    </row>
    <row r="373" spans="1:9">
      <c r="A373" s="4" t="s">
        <v>284</v>
      </c>
      <c r="B373" s="5">
        <f t="shared" si="5"/>
        <v>5</v>
      </c>
      <c r="C373" s="6">
        <v>7.3967220596290551E-4</v>
      </c>
      <c r="D373" s="6">
        <v>1.1310096681630562E-3</v>
      </c>
      <c r="F373" s="4" t="s">
        <v>604</v>
      </c>
      <c r="G373" s="5">
        <v>8</v>
      </c>
      <c r="H373" s="6">
        <v>2.4855175608919002E-4</v>
      </c>
      <c r="I373" s="6">
        <v>2.518215110194183E-4</v>
      </c>
    </row>
    <row r="374" spans="1:9">
      <c r="A374" s="4" t="s">
        <v>321</v>
      </c>
      <c r="B374" s="5">
        <f t="shared" si="5"/>
        <v>5</v>
      </c>
      <c r="C374" s="6">
        <v>7.3619833682959045E-4</v>
      </c>
      <c r="D374" s="6">
        <v>1.0332402726023868E-3</v>
      </c>
      <c r="F374" s="4" t="s">
        <v>627</v>
      </c>
      <c r="G374" s="5">
        <v>8</v>
      </c>
      <c r="H374" s="6">
        <v>2.4786448442766143E-4</v>
      </c>
      <c r="I374" s="6">
        <v>2.6241439521957683E-4</v>
      </c>
    </row>
    <row r="375" spans="1:9">
      <c r="A375" s="4" t="s">
        <v>322</v>
      </c>
      <c r="B375" s="5">
        <f t="shared" si="5"/>
        <v>5</v>
      </c>
      <c r="C375" s="6">
        <v>7.3619833682959045E-4</v>
      </c>
      <c r="D375" s="6">
        <v>1.0332402726023868E-3</v>
      </c>
      <c r="F375" s="4" t="s">
        <v>562</v>
      </c>
      <c r="G375" s="5">
        <v>9</v>
      </c>
      <c r="H375" s="6">
        <v>2.4636197540346086E-4</v>
      </c>
      <c r="I375" s="6">
        <v>1.6292959637387904E-4</v>
      </c>
    </row>
    <row r="376" spans="1:9">
      <c r="A376" s="4" t="s">
        <v>323</v>
      </c>
      <c r="B376" s="5">
        <f t="shared" si="5"/>
        <v>5</v>
      </c>
      <c r="C376" s="6">
        <v>7.3619833682959045E-4</v>
      </c>
      <c r="D376" s="6">
        <v>1.0332402726023868E-3</v>
      </c>
      <c r="F376" s="4" t="s">
        <v>87</v>
      </c>
      <c r="G376" s="5">
        <v>9</v>
      </c>
      <c r="H376" s="6">
        <v>2.4591150546208844E-4</v>
      </c>
      <c r="I376" s="6">
        <v>1.5109817429409569E-4</v>
      </c>
    </row>
    <row r="377" spans="1:9">
      <c r="A377" s="4" t="s">
        <v>324</v>
      </c>
      <c r="B377" s="5">
        <f t="shared" si="5"/>
        <v>5</v>
      </c>
      <c r="C377" s="6">
        <v>7.3619833682959045E-4</v>
      </c>
      <c r="D377" s="6">
        <v>1.0332402726023868E-3</v>
      </c>
      <c r="F377" s="4" t="s">
        <v>589</v>
      </c>
      <c r="G377" s="5">
        <v>9</v>
      </c>
      <c r="H377" s="6">
        <v>2.4176897986578522E-4</v>
      </c>
      <c r="I377" s="6">
        <v>2.1330819171146371E-4</v>
      </c>
    </row>
    <row r="378" spans="1:9">
      <c r="A378" s="4" t="s">
        <v>325</v>
      </c>
      <c r="B378" s="5">
        <f t="shared" si="5"/>
        <v>5</v>
      </c>
      <c r="C378" s="6">
        <v>7.3619833682959045E-4</v>
      </c>
      <c r="D378" s="6">
        <v>1.0332402726023868E-3</v>
      </c>
      <c r="F378" s="4" t="s">
        <v>605</v>
      </c>
      <c r="G378" s="5">
        <v>8</v>
      </c>
      <c r="H378" s="6">
        <v>2.3897107061980632E-4</v>
      </c>
      <c r="I378" s="6">
        <v>2.4596885999769703E-4</v>
      </c>
    </row>
    <row r="379" spans="1:9" ht="15">
      <c r="A379" s="4" t="s">
        <v>393</v>
      </c>
      <c r="B379" s="1">
        <f t="shared" si="5"/>
        <v>5</v>
      </c>
      <c r="C379" s="6">
        <v>7.3570404026597448E-4</v>
      </c>
      <c r="D379" s="6">
        <v>1.2939153793889966E-3</v>
      </c>
      <c r="F379" s="4" t="s">
        <v>702</v>
      </c>
      <c r="G379" s="5">
        <v>9</v>
      </c>
      <c r="H379" s="6">
        <v>2.3200797666443813E-4</v>
      </c>
      <c r="I379" s="6">
        <v>2.63133734882204E-4</v>
      </c>
    </row>
    <row r="380" spans="1:9">
      <c r="A380" s="4" t="s">
        <v>593</v>
      </c>
      <c r="B380" s="5">
        <f t="shared" si="5"/>
        <v>5</v>
      </c>
      <c r="C380" s="6">
        <v>7.2142660102781568E-4</v>
      </c>
      <c r="D380" s="6">
        <v>8.211845990342884E-4</v>
      </c>
      <c r="F380" s="4" t="s">
        <v>695</v>
      </c>
      <c r="G380" s="5">
        <v>8</v>
      </c>
      <c r="H380" s="6">
        <v>2.2773298790603226E-4</v>
      </c>
      <c r="I380" s="6">
        <v>2.9164995024800279E-4</v>
      </c>
    </row>
    <row r="381" spans="1:9">
      <c r="A381" s="4" t="s">
        <v>397</v>
      </c>
      <c r="B381" s="5">
        <f t="shared" si="5"/>
        <v>5</v>
      </c>
      <c r="C381" s="6">
        <v>7.1898632717079601E-4</v>
      </c>
      <c r="D381" s="6">
        <v>1.2353573302883291E-3</v>
      </c>
      <c r="F381" s="4" t="s">
        <v>276</v>
      </c>
      <c r="G381" s="5">
        <v>8</v>
      </c>
      <c r="H381" s="6">
        <v>2.2681247505394633E-4</v>
      </c>
      <c r="I381" s="6">
        <v>2.3406788140999978E-4</v>
      </c>
    </row>
    <row r="382" spans="1:9" ht="15">
      <c r="A382" s="4" t="s">
        <v>188</v>
      </c>
      <c r="B382" s="1">
        <f t="shared" si="5"/>
        <v>5</v>
      </c>
      <c r="C382" s="6">
        <v>7.1700315654687162E-4</v>
      </c>
      <c r="D382" s="6">
        <v>1.5097055409065674E-3</v>
      </c>
      <c r="F382" s="4" t="s">
        <v>624</v>
      </c>
      <c r="G382" s="5">
        <v>8</v>
      </c>
      <c r="H382" s="6">
        <v>2.2416862040719538E-4</v>
      </c>
      <c r="I382" s="6">
        <v>3.7423194680380489E-4</v>
      </c>
    </row>
    <row r="383" spans="1:9">
      <c r="A383" s="4" t="s">
        <v>530</v>
      </c>
      <c r="B383" s="5">
        <f t="shared" si="5"/>
        <v>5</v>
      </c>
      <c r="C383" s="6">
        <v>7.0387918925068351E-4</v>
      </c>
      <c r="D383" s="6">
        <v>1.3910488263695663E-3</v>
      </c>
      <c r="F383" s="4" t="s">
        <v>567</v>
      </c>
      <c r="G383" s="5">
        <v>9</v>
      </c>
      <c r="H383" s="6">
        <v>2.2387724876527928E-4</v>
      </c>
      <c r="I383" s="6">
        <v>1.3297044207860386E-4</v>
      </c>
    </row>
    <row r="384" spans="1:9" ht="15">
      <c r="A384" s="4" t="s">
        <v>15</v>
      </c>
      <c r="B384" s="1">
        <f t="shared" si="5"/>
        <v>5</v>
      </c>
      <c r="C384" s="6">
        <v>7.0044563784495866E-4</v>
      </c>
      <c r="D384" s="6">
        <v>9.9926229360577392E-4</v>
      </c>
      <c r="F384" s="4" t="s">
        <v>652</v>
      </c>
      <c r="G384" s="5">
        <v>8</v>
      </c>
      <c r="H384" s="6">
        <v>2.2022514981407995E-4</v>
      </c>
      <c r="I384" s="6">
        <v>1.9445520409757815E-4</v>
      </c>
    </row>
    <row r="385" spans="1:9">
      <c r="A385" s="4" t="s">
        <v>566</v>
      </c>
      <c r="B385" s="5">
        <f t="shared" si="5"/>
        <v>5</v>
      </c>
      <c r="C385" s="6">
        <v>6.9242826099807919E-4</v>
      </c>
      <c r="D385" s="6">
        <v>8.3363925472348737E-4</v>
      </c>
      <c r="F385" s="4" t="s">
        <v>574</v>
      </c>
      <c r="G385" s="5">
        <v>9</v>
      </c>
      <c r="H385" s="6">
        <v>2.1992364158859067E-4</v>
      </c>
      <c r="I385" s="6">
        <v>1.1385386887562074E-4</v>
      </c>
    </row>
    <row r="386" spans="1:9">
      <c r="A386" s="4" t="s">
        <v>368</v>
      </c>
      <c r="B386" s="5">
        <f t="shared" si="5"/>
        <v>5</v>
      </c>
      <c r="C386" s="6">
        <v>6.8776311186993463E-4</v>
      </c>
      <c r="D386" s="6">
        <v>1.0203419869550606E-3</v>
      </c>
      <c r="F386" s="4" t="s">
        <v>600</v>
      </c>
      <c r="G386" s="5">
        <v>9</v>
      </c>
      <c r="H386" s="6">
        <v>2.1844284954800931E-4</v>
      </c>
      <c r="I386" s="6">
        <v>2.0305330717813386E-4</v>
      </c>
    </row>
    <row r="387" spans="1:9" ht="15">
      <c r="A387" s="4" t="s">
        <v>192</v>
      </c>
      <c r="B387" s="1">
        <f t="shared" si="5"/>
        <v>5</v>
      </c>
      <c r="C387" s="6">
        <v>6.8288227536374146E-4</v>
      </c>
      <c r="D387" s="6">
        <v>1.5269711883430558E-3</v>
      </c>
      <c r="F387" s="4" t="s">
        <v>665</v>
      </c>
      <c r="G387" s="5">
        <v>6</v>
      </c>
      <c r="H387" s="6">
        <v>2.1841175509590307E-4</v>
      </c>
      <c r="I387" s="6">
        <v>2.1179253717371142E-4</v>
      </c>
    </row>
    <row r="388" spans="1:9" ht="15">
      <c r="A388" s="4" t="s">
        <v>193</v>
      </c>
      <c r="B388" s="1">
        <f t="shared" si="5"/>
        <v>5</v>
      </c>
      <c r="C388" s="6">
        <v>6.8288227536374146E-4</v>
      </c>
      <c r="D388" s="6">
        <v>1.5269711883430558E-3</v>
      </c>
      <c r="F388" s="4" t="s">
        <v>591</v>
      </c>
      <c r="G388" s="5">
        <v>9</v>
      </c>
      <c r="H388" s="6">
        <v>2.1412826539294509E-4</v>
      </c>
      <c r="I388" s="6">
        <v>1.7972862065847363E-4</v>
      </c>
    </row>
    <row r="389" spans="1:9" ht="15">
      <c r="A389" s="4" t="s">
        <v>184</v>
      </c>
      <c r="B389" s="1">
        <f t="shared" ref="B389:B452" si="6">5-(COUNTIF(D389:H389,0))</f>
        <v>5</v>
      </c>
      <c r="C389" s="6">
        <v>6.8276611243845711E-4</v>
      </c>
      <c r="D389" s="6">
        <v>1.112939699869563E-3</v>
      </c>
      <c r="F389" s="4" t="s">
        <v>625</v>
      </c>
      <c r="G389" s="5">
        <v>7</v>
      </c>
      <c r="H389" s="6">
        <v>2.1170328823313369E-4</v>
      </c>
      <c r="I389" s="6">
        <v>3.2374487375689788E-4</v>
      </c>
    </row>
    <row r="390" spans="1:9">
      <c r="A390" s="4" t="s">
        <v>123</v>
      </c>
      <c r="B390" s="5">
        <f t="shared" si="6"/>
        <v>5</v>
      </c>
      <c r="C390" s="6">
        <v>6.7783809496228006E-4</v>
      </c>
      <c r="D390" s="6">
        <v>1.1970485839641427E-3</v>
      </c>
      <c r="F390" s="4" t="s">
        <v>6</v>
      </c>
      <c r="G390" s="5">
        <v>8</v>
      </c>
      <c r="H390" s="6">
        <v>2.0944225999674652E-4</v>
      </c>
      <c r="I390" s="6">
        <v>2.0217272616123702E-4</v>
      </c>
    </row>
    <row r="391" spans="1:9">
      <c r="A391" s="4" t="s">
        <v>426</v>
      </c>
      <c r="B391" s="5">
        <f t="shared" si="6"/>
        <v>5</v>
      </c>
      <c r="C391" s="6">
        <v>6.7454425479596353E-4</v>
      </c>
      <c r="D391" s="6">
        <v>1.035737404129529E-3</v>
      </c>
      <c r="F391" s="4" t="s">
        <v>45</v>
      </c>
      <c r="G391" s="5">
        <v>10</v>
      </c>
      <c r="H391" s="6">
        <v>2.0605463122872099E-4</v>
      </c>
      <c r="I391" s="6">
        <v>1.71594815601948E-4</v>
      </c>
    </row>
    <row r="392" spans="1:9" ht="15">
      <c r="A392" s="4" t="s">
        <v>373</v>
      </c>
      <c r="B392" s="1">
        <f t="shared" si="6"/>
        <v>5</v>
      </c>
      <c r="C392" s="6">
        <v>6.6333293536942166E-4</v>
      </c>
      <c r="D392" s="6">
        <v>9.8123052167030942E-4</v>
      </c>
      <c r="F392" s="4" t="s">
        <v>483</v>
      </c>
      <c r="G392" s="5">
        <v>8</v>
      </c>
      <c r="H392" s="6">
        <v>2.0558401228367896E-4</v>
      </c>
      <c r="I392" s="6">
        <v>1.9066096644789705E-4</v>
      </c>
    </row>
    <row r="393" spans="1:9">
      <c r="A393" s="4" t="s">
        <v>226</v>
      </c>
      <c r="B393" s="5">
        <f t="shared" si="6"/>
        <v>5</v>
      </c>
      <c r="C393" s="6">
        <v>6.5987678756860343E-4</v>
      </c>
      <c r="D393" s="6">
        <v>9.2575199357956188E-4</v>
      </c>
      <c r="F393" s="4" t="s">
        <v>645</v>
      </c>
      <c r="G393" s="5">
        <v>8</v>
      </c>
      <c r="H393" s="6">
        <v>1.9730256595618342E-4</v>
      </c>
      <c r="I393" s="6">
        <v>3.1530060053576404E-4</v>
      </c>
    </row>
    <row r="394" spans="1:9">
      <c r="A394" s="4" t="s">
        <v>579</v>
      </c>
      <c r="B394" s="5">
        <f t="shared" si="6"/>
        <v>5</v>
      </c>
      <c r="C394" s="6">
        <v>6.5481453734231396E-4</v>
      </c>
      <c r="D394" s="6">
        <v>6.2669008156732457E-4</v>
      </c>
      <c r="F394" s="4" t="s">
        <v>678</v>
      </c>
      <c r="G394" s="5">
        <v>7</v>
      </c>
      <c r="H394" s="6">
        <v>1.9667296391642054E-4</v>
      </c>
      <c r="I394" s="6">
        <v>1.8209377505464593E-4</v>
      </c>
    </row>
    <row r="395" spans="1:9">
      <c r="A395" s="4" t="s">
        <v>340</v>
      </c>
      <c r="B395" s="5">
        <f t="shared" si="6"/>
        <v>5</v>
      </c>
      <c r="C395" s="6">
        <v>6.5412011841837754E-4</v>
      </c>
      <c r="D395" s="6">
        <v>5.9865308697187836E-4</v>
      </c>
      <c r="F395" s="4" t="s">
        <v>342</v>
      </c>
      <c r="G395" s="5">
        <v>8</v>
      </c>
      <c r="H395" s="6">
        <v>1.9447940995379786E-4</v>
      </c>
      <c r="I395" s="6">
        <v>2.4417339144569024E-4</v>
      </c>
    </row>
    <row r="396" spans="1:9">
      <c r="A396" s="4" t="s">
        <v>310</v>
      </c>
      <c r="B396" s="5">
        <f t="shared" si="6"/>
        <v>5</v>
      </c>
      <c r="C396" s="6">
        <v>6.4531252935528659E-4</v>
      </c>
      <c r="D396" s="6">
        <v>1.0783028850147966E-3</v>
      </c>
      <c r="F396" s="4" t="s">
        <v>623</v>
      </c>
      <c r="G396" s="5">
        <v>8</v>
      </c>
      <c r="H396" s="6">
        <v>1.9239526099823004E-4</v>
      </c>
      <c r="I396" s="6">
        <v>1.5239261810494318E-4</v>
      </c>
    </row>
    <row r="397" spans="1:9">
      <c r="A397" s="4" t="s">
        <v>650</v>
      </c>
      <c r="B397" s="5">
        <f t="shared" si="6"/>
        <v>5</v>
      </c>
      <c r="C397" s="6">
        <v>6.438805809740229E-4</v>
      </c>
      <c r="D397" s="6">
        <v>8.1240470959466034E-4</v>
      </c>
      <c r="F397" s="4" t="s">
        <v>688</v>
      </c>
      <c r="G397" s="5">
        <v>8</v>
      </c>
      <c r="H397" s="6">
        <v>1.9083598012641396E-4</v>
      </c>
      <c r="I397" s="6">
        <v>2.0757669555222406E-4</v>
      </c>
    </row>
    <row r="398" spans="1:9">
      <c r="A398" s="4" t="s">
        <v>227</v>
      </c>
      <c r="B398" s="5">
        <f t="shared" si="6"/>
        <v>5</v>
      </c>
      <c r="C398" s="6">
        <v>6.4032016459878989E-4</v>
      </c>
      <c r="D398" s="6">
        <v>8.9036211146781524E-4</v>
      </c>
      <c r="F398" s="4" t="s">
        <v>601</v>
      </c>
      <c r="G398" s="5">
        <v>9</v>
      </c>
      <c r="H398" s="6">
        <v>1.8895887050372068E-4</v>
      </c>
      <c r="I398" s="6">
        <v>1.5184776350783444E-4</v>
      </c>
    </row>
    <row r="399" spans="1:9" ht="15">
      <c r="A399" s="4" t="s">
        <v>216</v>
      </c>
      <c r="B399" s="1">
        <f t="shared" si="6"/>
        <v>5</v>
      </c>
      <c r="C399" s="6">
        <v>6.3727160419428349E-4</v>
      </c>
      <c r="D399" s="6">
        <v>1.1088819837488609E-3</v>
      </c>
      <c r="F399" s="4" t="s">
        <v>112</v>
      </c>
      <c r="G399" s="5">
        <v>8</v>
      </c>
      <c r="H399" s="6">
        <v>1.8860097186173007E-4</v>
      </c>
      <c r="I399" s="6">
        <v>1.6376911607655746E-4</v>
      </c>
    </row>
    <row r="400" spans="1:9">
      <c r="A400" s="4" t="s">
        <v>456</v>
      </c>
      <c r="B400" s="5">
        <f t="shared" si="6"/>
        <v>5</v>
      </c>
      <c r="C400" s="6">
        <v>6.3213716869001992E-4</v>
      </c>
      <c r="D400" s="6">
        <v>1.0155953310487433E-3</v>
      </c>
      <c r="F400" s="4" t="s">
        <v>46</v>
      </c>
      <c r="G400" s="5">
        <v>8</v>
      </c>
      <c r="H400" s="6">
        <v>1.8618589459785901E-4</v>
      </c>
      <c r="I400" s="6">
        <v>1.3351366661868319E-4</v>
      </c>
    </row>
    <row r="401" spans="1:9">
      <c r="A401" s="4" t="s">
        <v>78</v>
      </c>
      <c r="B401" s="5">
        <f t="shared" si="6"/>
        <v>5</v>
      </c>
      <c r="C401" s="6">
        <v>6.2967433970611089E-4</v>
      </c>
      <c r="D401" s="6">
        <v>7.1202291621072999E-4</v>
      </c>
      <c r="F401" s="4" t="s">
        <v>648</v>
      </c>
      <c r="G401" s="5">
        <v>9</v>
      </c>
      <c r="H401" s="6">
        <v>1.8352248039086937E-4</v>
      </c>
      <c r="I401" s="6">
        <v>1.4158564865630934E-4</v>
      </c>
    </row>
    <row r="402" spans="1:9" ht="15">
      <c r="A402" s="4" t="s">
        <v>546</v>
      </c>
      <c r="B402" s="1">
        <f t="shared" si="6"/>
        <v>5</v>
      </c>
      <c r="C402" s="6">
        <v>6.2402087956992826E-4</v>
      </c>
      <c r="D402" s="6">
        <v>9.5545787370598251E-4</v>
      </c>
      <c r="F402" s="4" t="s">
        <v>676</v>
      </c>
      <c r="G402" s="5">
        <v>8</v>
      </c>
      <c r="H402" s="6">
        <v>1.8232723884855406E-4</v>
      </c>
      <c r="I402" s="6">
        <v>1.8034182748838032E-4</v>
      </c>
    </row>
    <row r="403" spans="1:9">
      <c r="A403" s="4" t="s">
        <v>375</v>
      </c>
      <c r="B403" s="5">
        <f t="shared" si="6"/>
        <v>5</v>
      </c>
      <c r="C403" s="6">
        <v>6.1633071835140094E-4</v>
      </c>
      <c r="D403" s="6">
        <v>6.3719538039257889E-4</v>
      </c>
      <c r="F403" s="4" t="s">
        <v>653</v>
      </c>
      <c r="G403" s="5">
        <v>6</v>
      </c>
      <c r="H403" s="6">
        <v>1.8174568155518003E-4</v>
      </c>
      <c r="I403" s="6">
        <v>2.7535205736828208E-4</v>
      </c>
    </row>
    <row r="404" spans="1:9" ht="15">
      <c r="A404" s="4" t="s">
        <v>394</v>
      </c>
      <c r="B404" s="1">
        <f t="shared" si="6"/>
        <v>5</v>
      </c>
      <c r="C404" s="6">
        <v>6.1561751853459628E-4</v>
      </c>
      <c r="D404" s="6">
        <v>1.1588115561667349E-3</v>
      </c>
      <c r="F404" s="4" t="s">
        <v>518</v>
      </c>
      <c r="G404" s="5">
        <v>4</v>
      </c>
      <c r="H404" s="6">
        <v>1.746751995856128E-4</v>
      </c>
      <c r="I404" s="6">
        <v>4.0474108206044895E-4</v>
      </c>
    </row>
    <row r="405" spans="1:9" ht="15">
      <c r="A405" s="4" t="s">
        <v>409</v>
      </c>
      <c r="B405" s="1">
        <f t="shared" si="6"/>
        <v>5</v>
      </c>
      <c r="C405" s="6">
        <v>6.1038912673960658E-4</v>
      </c>
      <c r="D405" s="6">
        <v>6.9565216943148365E-4</v>
      </c>
      <c r="F405" s="4" t="s">
        <v>569</v>
      </c>
      <c r="G405" s="5">
        <v>8</v>
      </c>
      <c r="H405" s="6">
        <v>1.7406277841961658E-4</v>
      </c>
      <c r="I405" s="6">
        <v>1.6076107682175828E-4</v>
      </c>
    </row>
    <row r="406" spans="1:9">
      <c r="A406" s="4" t="s">
        <v>448</v>
      </c>
      <c r="B406" s="5">
        <f t="shared" si="6"/>
        <v>5</v>
      </c>
      <c r="C406" s="6">
        <v>6.0388799364889125E-4</v>
      </c>
      <c r="D406" s="6">
        <v>6.5325102404963846E-4</v>
      </c>
      <c r="F406" s="4" t="s">
        <v>408</v>
      </c>
      <c r="G406" s="5">
        <v>8</v>
      </c>
      <c r="H406" s="6">
        <v>1.6849442469481021E-4</v>
      </c>
      <c r="I406" s="6">
        <v>1.9998308185767273E-4</v>
      </c>
    </row>
    <row r="407" spans="1:9" ht="15">
      <c r="A407" s="4" t="s">
        <v>497</v>
      </c>
      <c r="B407" s="1">
        <f t="shared" si="6"/>
        <v>5</v>
      </c>
      <c r="C407" s="6">
        <v>6.0173101747309067E-4</v>
      </c>
      <c r="D407" s="6">
        <v>5.7713148459443548E-4</v>
      </c>
      <c r="F407" s="4" t="s">
        <v>606</v>
      </c>
      <c r="G407" s="5">
        <v>9</v>
      </c>
      <c r="H407" s="6">
        <v>1.684899557738439E-4</v>
      </c>
      <c r="I407" s="6">
        <v>1.1362902209069481E-4</v>
      </c>
    </row>
    <row r="408" spans="1:9" ht="15">
      <c r="A408" s="4" t="s">
        <v>203</v>
      </c>
      <c r="B408" s="1">
        <f t="shared" si="6"/>
        <v>5</v>
      </c>
      <c r="C408" s="6">
        <v>5.9752199094327378E-4</v>
      </c>
      <c r="D408" s="6">
        <v>1.3360997898001739E-3</v>
      </c>
      <c r="F408" s="4" t="s">
        <v>455</v>
      </c>
      <c r="G408" s="5">
        <v>9</v>
      </c>
      <c r="H408" s="6">
        <v>1.6228474050484874E-4</v>
      </c>
      <c r="I408" s="6">
        <v>1.1819614477919442E-4</v>
      </c>
    </row>
    <row r="409" spans="1:9" ht="15">
      <c r="A409" s="4" t="s">
        <v>503</v>
      </c>
      <c r="B409" s="1">
        <f t="shared" si="6"/>
        <v>5</v>
      </c>
      <c r="C409" s="6">
        <v>5.9533309339641861E-4</v>
      </c>
      <c r="D409" s="6">
        <v>6.3701546836887743E-4</v>
      </c>
      <c r="F409" s="4" t="s">
        <v>684</v>
      </c>
      <c r="G409" s="5">
        <v>8</v>
      </c>
      <c r="H409" s="6">
        <v>1.6105592597018384E-4</v>
      </c>
      <c r="I409" s="6">
        <v>1.573552690596063E-4</v>
      </c>
    </row>
    <row r="410" spans="1:9" ht="15">
      <c r="A410" s="4" t="s">
        <v>370</v>
      </c>
      <c r="B410" s="1">
        <f t="shared" si="6"/>
        <v>5</v>
      </c>
      <c r="C410" s="6">
        <v>5.9181888810354007E-4</v>
      </c>
      <c r="D410" s="6">
        <v>8.073891103850179E-4</v>
      </c>
      <c r="F410" s="4" t="s">
        <v>656</v>
      </c>
      <c r="G410" s="5">
        <v>7</v>
      </c>
      <c r="H410" s="6">
        <v>1.6079406909057795E-4</v>
      </c>
      <c r="I410" s="6">
        <v>1.7677050995265557E-4</v>
      </c>
    </row>
    <row r="411" spans="1:9" ht="15">
      <c r="A411" s="4" t="s">
        <v>570</v>
      </c>
      <c r="B411" s="1">
        <f t="shared" si="6"/>
        <v>5</v>
      </c>
      <c r="C411" s="6">
        <v>5.9018178037397329E-4</v>
      </c>
      <c r="D411" s="6">
        <v>1.1074159929261359E-3</v>
      </c>
      <c r="F411" s="4" t="s">
        <v>542</v>
      </c>
      <c r="G411" s="5">
        <v>10</v>
      </c>
      <c r="H411" s="6">
        <v>1.601977990005736E-4</v>
      </c>
      <c r="I411" s="6">
        <v>1.1570852354123148E-4</v>
      </c>
    </row>
    <row r="412" spans="1:9" ht="15">
      <c r="A412" s="4" t="s">
        <v>319</v>
      </c>
      <c r="B412" s="1">
        <f t="shared" si="6"/>
        <v>5</v>
      </c>
      <c r="C412" s="6">
        <v>5.8687498629641523E-4</v>
      </c>
      <c r="D412" s="6">
        <v>7.1384509976910667E-4</v>
      </c>
      <c r="F412" s="4" t="s">
        <v>476</v>
      </c>
      <c r="G412" s="5">
        <v>8</v>
      </c>
      <c r="H412" s="6">
        <v>1.5866162122279154E-4</v>
      </c>
      <c r="I412" s="6">
        <v>1.1965257914108208E-4</v>
      </c>
    </row>
    <row r="413" spans="1:9" ht="15">
      <c r="A413" s="4" t="s">
        <v>508</v>
      </c>
      <c r="B413" s="1">
        <f t="shared" si="6"/>
        <v>5</v>
      </c>
      <c r="C413" s="6">
        <v>5.7105187418567105E-4</v>
      </c>
      <c r="D413" s="6">
        <v>7.011705926297558E-4</v>
      </c>
      <c r="F413" s="4" t="s">
        <v>683</v>
      </c>
      <c r="G413" s="5">
        <v>8</v>
      </c>
      <c r="H413" s="6">
        <v>1.5810152684937571E-4</v>
      </c>
      <c r="I413" s="6">
        <v>1.6612462518721273E-4</v>
      </c>
    </row>
    <row r="414" spans="1:9" ht="15">
      <c r="A414" s="4" t="s">
        <v>443</v>
      </c>
      <c r="B414" s="1">
        <f t="shared" si="6"/>
        <v>5</v>
      </c>
      <c r="C414" s="6">
        <v>5.6743452625188648E-4</v>
      </c>
      <c r="D414" s="6">
        <v>1.1207372292173796E-3</v>
      </c>
      <c r="F414" s="4" t="s">
        <v>681</v>
      </c>
      <c r="G414" s="5">
        <v>6</v>
      </c>
      <c r="H414" s="6">
        <v>1.5528704966378176E-4</v>
      </c>
      <c r="I414" s="6">
        <v>2.3547264305591223E-4</v>
      </c>
    </row>
    <row r="415" spans="1:9" ht="15">
      <c r="A415" s="4" t="s">
        <v>602</v>
      </c>
      <c r="B415" s="1">
        <f t="shared" si="6"/>
        <v>5</v>
      </c>
      <c r="C415" s="6">
        <v>5.6440284336556194E-4</v>
      </c>
      <c r="D415" s="6">
        <v>6.7970424397878015E-4</v>
      </c>
      <c r="F415" s="4" t="s">
        <v>682</v>
      </c>
      <c r="G415" s="5">
        <v>10</v>
      </c>
      <c r="H415" s="6">
        <v>1.5323539676584858E-4</v>
      </c>
      <c r="I415" s="6">
        <v>8.8463643537818409E-5</v>
      </c>
    </row>
    <row r="416" spans="1:9" ht="15">
      <c r="A416" s="4" t="s">
        <v>211</v>
      </c>
      <c r="B416" s="1">
        <f t="shared" si="6"/>
        <v>5</v>
      </c>
      <c r="C416" s="6">
        <v>5.5654236203702572E-4</v>
      </c>
      <c r="D416" s="6">
        <v>7.8415357807914477E-4</v>
      </c>
      <c r="F416" s="4" t="s">
        <v>701</v>
      </c>
      <c r="G416" s="5">
        <v>8</v>
      </c>
      <c r="H416" s="6">
        <v>1.5189852340918977E-4</v>
      </c>
      <c r="I416" s="6">
        <v>1.6112929173717541E-4</v>
      </c>
    </row>
    <row r="417" spans="1:9">
      <c r="A417" s="4" t="s">
        <v>543</v>
      </c>
      <c r="B417" s="5">
        <f t="shared" si="6"/>
        <v>5</v>
      </c>
      <c r="C417" s="6">
        <v>5.4933114811044276E-4</v>
      </c>
      <c r="D417" s="6">
        <v>7.5222662416683014E-4</v>
      </c>
      <c r="F417" s="4" t="s">
        <v>205</v>
      </c>
      <c r="G417" s="5">
        <v>7</v>
      </c>
      <c r="H417" s="6">
        <v>1.4670771202232466E-4</v>
      </c>
      <c r="I417" s="6">
        <v>2.4692044567189449E-4</v>
      </c>
    </row>
    <row r="418" spans="1:9">
      <c r="A418" s="4" t="s">
        <v>451</v>
      </c>
      <c r="B418" s="5">
        <f t="shared" si="6"/>
        <v>5</v>
      </c>
      <c r="C418" s="6">
        <v>5.4389805310082226E-4</v>
      </c>
      <c r="D418" s="6">
        <v>5.1227287286635876E-4</v>
      </c>
      <c r="F418" s="4" t="s">
        <v>657</v>
      </c>
      <c r="G418" s="5">
        <v>7</v>
      </c>
      <c r="H418" s="6">
        <v>1.4150683010643469E-4</v>
      </c>
      <c r="I418" s="6">
        <v>1.6243955483765077E-4</v>
      </c>
    </row>
    <row r="419" spans="1:9">
      <c r="A419" s="4" t="s">
        <v>482</v>
      </c>
      <c r="B419" s="5">
        <f t="shared" si="6"/>
        <v>5</v>
      </c>
      <c r="C419" s="6">
        <v>5.4114815220167279E-4</v>
      </c>
      <c r="D419" s="6">
        <v>8.2840160602844627E-4</v>
      </c>
      <c r="F419" s="4" t="s">
        <v>672</v>
      </c>
      <c r="G419" s="5">
        <v>9</v>
      </c>
      <c r="H419" s="6">
        <v>1.4008152515971269E-4</v>
      </c>
      <c r="I419" s="6">
        <v>7.9683818337158605E-5</v>
      </c>
    </row>
    <row r="420" spans="1:9" ht="15">
      <c r="A420" s="4" t="s">
        <v>418</v>
      </c>
      <c r="B420" s="1">
        <f t="shared" si="6"/>
        <v>5</v>
      </c>
      <c r="C420" s="6">
        <v>5.3734706156049897E-4</v>
      </c>
      <c r="D420" s="6">
        <v>9.2409218763014769E-4</v>
      </c>
      <c r="F420" s="4" t="s">
        <v>655</v>
      </c>
      <c r="G420" s="5">
        <v>8</v>
      </c>
      <c r="H420" s="6">
        <v>1.3818422450730935E-4</v>
      </c>
      <c r="I420" s="6">
        <v>1.3810243621910478E-4</v>
      </c>
    </row>
    <row r="421" spans="1:9" ht="15">
      <c r="A421" s="4" t="s">
        <v>577</v>
      </c>
      <c r="B421" s="1">
        <f t="shared" si="6"/>
        <v>5</v>
      </c>
      <c r="C421" s="6">
        <v>5.2660055576048126E-4</v>
      </c>
      <c r="D421" s="6">
        <v>8.4317495556814905E-4</v>
      </c>
      <c r="F421" s="4" t="s">
        <v>651</v>
      </c>
      <c r="G421" s="5">
        <v>6</v>
      </c>
      <c r="H421" s="6">
        <v>1.370686668663951E-4</v>
      </c>
      <c r="I421" s="6">
        <v>1.5326020443890722E-4</v>
      </c>
    </row>
    <row r="422" spans="1:9">
      <c r="A422" s="4" t="s">
        <v>215</v>
      </c>
      <c r="B422" s="5">
        <f t="shared" si="6"/>
        <v>5</v>
      </c>
      <c r="C422" s="6">
        <v>5.1778813290299746E-4</v>
      </c>
      <c r="D422" s="6">
        <v>4.8443874334446775E-4</v>
      </c>
      <c r="F422" s="4" t="s">
        <v>214</v>
      </c>
      <c r="G422" s="5">
        <v>6</v>
      </c>
      <c r="H422" s="6">
        <v>1.3647750022929348E-4</v>
      </c>
      <c r="I422" s="6">
        <v>2.0085823582989182E-4</v>
      </c>
    </row>
    <row r="423" spans="1:9" ht="15">
      <c r="A423" s="4" t="s">
        <v>548</v>
      </c>
      <c r="B423" s="1">
        <f t="shared" si="6"/>
        <v>5</v>
      </c>
      <c r="C423" s="6">
        <v>5.1235503789337695E-4</v>
      </c>
      <c r="D423" s="6">
        <v>3.5801253206240341E-4</v>
      </c>
      <c r="F423" s="4" t="s">
        <v>577</v>
      </c>
      <c r="G423" s="5">
        <v>6</v>
      </c>
      <c r="H423" s="6">
        <v>1.3562689781641211E-4</v>
      </c>
      <c r="I423" s="6">
        <v>1.6766105364729453E-4</v>
      </c>
    </row>
    <row r="424" spans="1:9" ht="15">
      <c r="A424" s="4" t="s">
        <v>232</v>
      </c>
      <c r="B424" s="1">
        <f t="shared" si="6"/>
        <v>5</v>
      </c>
      <c r="C424" s="6">
        <v>5.1219966474203764E-4</v>
      </c>
      <c r="D424" s="6">
        <v>1.1453132684157985E-3</v>
      </c>
      <c r="F424" s="4" t="s">
        <v>649</v>
      </c>
      <c r="G424" s="5">
        <v>8</v>
      </c>
      <c r="H424" s="6">
        <v>1.3490290758497484E-4</v>
      </c>
      <c r="I424" s="6">
        <v>1.0533996847373677E-4</v>
      </c>
    </row>
    <row r="425" spans="1:9" ht="15">
      <c r="A425" s="4" t="s">
        <v>372</v>
      </c>
      <c r="B425" s="1">
        <f t="shared" si="6"/>
        <v>5</v>
      </c>
      <c r="C425" s="6">
        <v>5.1216170652280621E-4</v>
      </c>
      <c r="D425" s="6">
        <v>1.1452283912572921E-3</v>
      </c>
      <c r="F425" s="4" t="s">
        <v>686</v>
      </c>
      <c r="G425" s="5">
        <v>6</v>
      </c>
      <c r="H425" s="6">
        <v>1.3404171396372825E-4</v>
      </c>
      <c r="I425" s="6">
        <v>2.7775289491308009E-4</v>
      </c>
    </row>
    <row r="426" spans="1:9" ht="15">
      <c r="A426" s="4" t="s">
        <v>569</v>
      </c>
      <c r="B426" s="1">
        <f t="shared" si="6"/>
        <v>5</v>
      </c>
      <c r="C426" s="6">
        <v>5.1216170652280621E-4</v>
      </c>
      <c r="D426" s="6">
        <v>1.1452283912572921E-3</v>
      </c>
      <c r="F426" s="4" t="s">
        <v>699</v>
      </c>
      <c r="G426" s="5">
        <v>7</v>
      </c>
      <c r="H426" s="6">
        <v>1.3209910464481944E-4</v>
      </c>
      <c r="I426" s="6">
        <v>1.2713943211790422E-4</v>
      </c>
    </row>
    <row r="427" spans="1:9" ht="15">
      <c r="A427" s="4" t="s">
        <v>239</v>
      </c>
      <c r="B427" s="1">
        <f t="shared" si="6"/>
        <v>5</v>
      </c>
      <c r="C427" s="6">
        <v>5.1116507627850809E-4</v>
      </c>
      <c r="D427" s="6">
        <v>4.6970168084288456E-4</v>
      </c>
      <c r="F427" s="4" t="s">
        <v>521</v>
      </c>
      <c r="G427" s="5">
        <v>9</v>
      </c>
      <c r="H427" s="6">
        <v>1.3195271823188655E-4</v>
      </c>
      <c r="I427" s="6">
        <v>1.0699260162243634E-4</v>
      </c>
    </row>
    <row r="428" spans="1:9">
      <c r="A428" s="4" t="s">
        <v>217</v>
      </c>
      <c r="B428" s="5">
        <f t="shared" si="6"/>
        <v>5</v>
      </c>
      <c r="C428" s="6">
        <v>5.0907891905955702E-4</v>
      </c>
      <c r="D428" s="6">
        <v>5.3985397592669012E-4</v>
      </c>
      <c r="F428" s="4" t="s">
        <v>632</v>
      </c>
      <c r="G428" s="5">
        <v>6</v>
      </c>
      <c r="H428" s="6">
        <v>1.2958386788129703E-4</v>
      </c>
      <c r="I428" s="6">
        <v>1.7048756352031831E-4</v>
      </c>
    </row>
    <row r="429" spans="1:9">
      <c r="A429" s="4" t="s">
        <v>524</v>
      </c>
      <c r="B429" s="5">
        <f t="shared" si="6"/>
        <v>5</v>
      </c>
      <c r="C429" s="6">
        <v>5.0471598125177415E-4</v>
      </c>
      <c r="D429" s="6">
        <v>7.2955821255727446E-4</v>
      </c>
      <c r="F429" s="4" t="s">
        <v>551</v>
      </c>
      <c r="G429" s="5">
        <v>6</v>
      </c>
      <c r="H429" s="6">
        <v>1.2663484096689072E-4</v>
      </c>
      <c r="I429" s="6">
        <v>1.7932221031660668E-4</v>
      </c>
    </row>
    <row r="430" spans="1:9" ht="15">
      <c r="A430" s="4" t="s">
        <v>514</v>
      </c>
      <c r="B430" s="1">
        <f t="shared" si="6"/>
        <v>5</v>
      </c>
      <c r="C430" s="6">
        <v>5.0137381088236001E-4</v>
      </c>
      <c r="D430" s="6">
        <v>5.3391694687538913E-4</v>
      </c>
      <c r="F430" s="4" t="s">
        <v>675</v>
      </c>
      <c r="G430" s="5">
        <v>7</v>
      </c>
      <c r="H430" s="6">
        <v>1.2609083112023132E-4</v>
      </c>
      <c r="I430" s="6">
        <v>1.0795418084597664E-4</v>
      </c>
    </row>
    <row r="431" spans="1:9">
      <c r="A431" s="4" t="s">
        <v>595</v>
      </c>
      <c r="B431" s="5">
        <f t="shared" si="6"/>
        <v>5</v>
      </c>
      <c r="C431" s="6">
        <v>5.0043959068590935E-4</v>
      </c>
      <c r="D431" s="6">
        <v>1.1190169434058639E-3</v>
      </c>
      <c r="F431" s="4" t="s">
        <v>670</v>
      </c>
      <c r="G431" s="5">
        <v>5</v>
      </c>
      <c r="H431" s="6">
        <v>1.2588135018770365E-4</v>
      </c>
      <c r="I431" s="6">
        <v>1.8148953506379886E-4</v>
      </c>
    </row>
    <row r="432" spans="1:9">
      <c r="A432" s="4" t="s">
        <v>336</v>
      </c>
      <c r="B432" s="5">
        <f t="shared" si="6"/>
        <v>5</v>
      </c>
      <c r="C432" s="6">
        <v>4.929026834979783E-4</v>
      </c>
      <c r="D432" s="6">
        <v>5.4547836742423238E-4</v>
      </c>
      <c r="F432" s="4" t="s">
        <v>592</v>
      </c>
      <c r="G432" s="5">
        <v>8</v>
      </c>
      <c r="H432" s="6">
        <v>1.2453237009883139E-4</v>
      </c>
      <c r="I432" s="6">
        <v>1.3321594617640885E-4</v>
      </c>
    </row>
    <row r="433" spans="1:9">
      <c r="A433" s="4" t="s">
        <v>356</v>
      </c>
      <c r="B433" s="5">
        <f t="shared" si="6"/>
        <v>5</v>
      </c>
      <c r="C433" s="6">
        <v>4.924630128052258E-4</v>
      </c>
      <c r="D433" s="6">
        <v>6.8269636334949589E-4</v>
      </c>
      <c r="F433" s="4" t="s">
        <v>552</v>
      </c>
      <c r="G433" s="5">
        <v>10</v>
      </c>
      <c r="H433" s="6">
        <v>1.2432586115931064E-4</v>
      </c>
      <c r="I433" s="6">
        <v>8.3760559133626115E-5</v>
      </c>
    </row>
    <row r="434" spans="1:9" ht="15">
      <c r="A434" s="4" t="s">
        <v>330</v>
      </c>
      <c r="B434" s="1">
        <f t="shared" si="6"/>
        <v>5</v>
      </c>
      <c r="C434" s="6">
        <v>4.8101579241350564E-4</v>
      </c>
      <c r="D434" s="6">
        <v>4.4363316751163398E-4</v>
      </c>
      <c r="F434" s="4" t="s">
        <v>685</v>
      </c>
      <c r="G434" s="5">
        <v>8</v>
      </c>
      <c r="H434" s="6">
        <v>1.2069265485815299E-4</v>
      </c>
      <c r="I434" s="6">
        <v>1.2317140529632861E-4</v>
      </c>
    </row>
    <row r="435" spans="1:9">
      <c r="A435" s="4" t="s">
        <v>389</v>
      </c>
      <c r="B435" s="5">
        <f t="shared" si="6"/>
        <v>5</v>
      </c>
      <c r="C435" s="6">
        <v>4.8044223746297206E-4</v>
      </c>
      <c r="D435" s="6">
        <v>5.8398794344048308E-4</v>
      </c>
      <c r="F435" s="4" t="s">
        <v>31</v>
      </c>
      <c r="G435" s="5">
        <v>8</v>
      </c>
      <c r="H435" s="6">
        <v>1.1813916610417913E-4</v>
      </c>
      <c r="I435" s="6">
        <v>1.7735490745375223E-4</v>
      </c>
    </row>
    <row r="436" spans="1:9">
      <c r="A436" s="4" t="s">
        <v>137</v>
      </c>
      <c r="B436" s="5">
        <f t="shared" si="6"/>
        <v>5</v>
      </c>
      <c r="C436" s="6">
        <v>4.7460491442559237E-4</v>
      </c>
      <c r="D436" s="6">
        <v>6.91340218040069E-4</v>
      </c>
      <c r="F436" s="4" t="s">
        <v>8</v>
      </c>
      <c r="G436" s="5">
        <v>7</v>
      </c>
      <c r="H436" s="6">
        <v>1.1773472934169745E-4</v>
      </c>
      <c r="I436" s="6">
        <v>1.9160857645851031E-4</v>
      </c>
    </row>
    <row r="437" spans="1:9" ht="15">
      <c r="A437" s="4" t="s">
        <v>339</v>
      </c>
      <c r="B437" s="1">
        <f t="shared" si="6"/>
        <v>5</v>
      </c>
      <c r="C437" s="6">
        <v>4.707671349921085E-4</v>
      </c>
      <c r="D437" s="6">
        <v>4.4664369667079379E-4</v>
      </c>
      <c r="F437" s="4" t="s">
        <v>654</v>
      </c>
      <c r="G437" s="5">
        <v>8</v>
      </c>
      <c r="H437" s="6">
        <v>1.1744961297270949E-4</v>
      </c>
      <c r="I437" s="6">
        <v>1.0681826282427915E-4</v>
      </c>
    </row>
    <row r="438" spans="1:9" ht="15">
      <c r="A438" s="4" t="s">
        <v>646</v>
      </c>
      <c r="B438" s="1">
        <f t="shared" si="6"/>
        <v>5</v>
      </c>
      <c r="C438" s="6">
        <v>4.6961149010872426E-4</v>
      </c>
      <c r="D438" s="6">
        <v>2.8380809764363285E-4</v>
      </c>
      <c r="F438" s="4" t="s">
        <v>630</v>
      </c>
      <c r="G438" s="5">
        <v>6</v>
      </c>
      <c r="H438" s="6">
        <v>1.1731938679132121E-4</v>
      </c>
      <c r="I438" s="6">
        <v>1.3313660507165669E-4</v>
      </c>
    </row>
    <row r="439" spans="1:9" ht="15">
      <c r="A439" s="4" t="s">
        <v>381</v>
      </c>
      <c r="B439" s="1">
        <f t="shared" si="6"/>
        <v>5</v>
      </c>
      <c r="C439" s="6">
        <v>4.6341515026574614E-4</v>
      </c>
      <c r="D439" s="6">
        <v>8.2427231437487045E-4</v>
      </c>
      <c r="F439" s="4" t="s">
        <v>419</v>
      </c>
      <c r="G439" s="5">
        <v>8</v>
      </c>
      <c r="H439" s="6">
        <v>1.1539298984392472E-4</v>
      </c>
      <c r="I439" s="6">
        <v>1.2012845676180893E-4</v>
      </c>
    </row>
    <row r="440" spans="1:9">
      <c r="A440" s="4" t="s">
        <v>179</v>
      </c>
      <c r="B440" s="5">
        <f t="shared" si="6"/>
        <v>5</v>
      </c>
      <c r="C440" s="6">
        <v>4.5345297587964242E-4</v>
      </c>
      <c r="D440" s="6">
        <v>6.2576945673469984E-4</v>
      </c>
      <c r="F440" s="4" t="s">
        <v>664</v>
      </c>
      <c r="G440" s="5">
        <v>7</v>
      </c>
      <c r="H440" s="6">
        <v>1.141868538526137E-4</v>
      </c>
      <c r="I440" s="6">
        <v>1.1612588879326496E-4</v>
      </c>
    </row>
    <row r="441" spans="1:9" ht="15">
      <c r="A441" s="4" t="s">
        <v>164</v>
      </c>
      <c r="B441" s="1">
        <f t="shared" si="6"/>
        <v>5</v>
      </c>
      <c r="C441" s="6">
        <v>4.4839072565335295E-4</v>
      </c>
      <c r="D441" s="6">
        <v>5.8005534990970874E-4</v>
      </c>
      <c r="F441" s="4" t="s">
        <v>662</v>
      </c>
      <c r="G441" s="5">
        <v>7</v>
      </c>
      <c r="H441" s="6">
        <v>1.1194228037234861E-4</v>
      </c>
      <c r="I441" s="6">
        <v>1.1141518911123259E-4</v>
      </c>
    </row>
    <row r="442" spans="1:9" ht="15">
      <c r="A442" s="4" t="s">
        <v>542</v>
      </c>
      <c r="B442" s="1">
        <f t="shared" si="6"/>
        <v>5</v>
      </c>
      <c r="C442" s="6">
        <v>4.4642456529388511E-4</v>
      </c>
      <c r="D442" s="6">
        <v>5.4337944761078327E-4</v>
      </c>
      <c r="F442" s="4" t="s">
        <v>584</v>
      </c>
      <c r="G442" s="5">
        <v>6</v>
      </c>
      <c r="H442" s="6">
        <v>1.1170870654916654E-4</v>
      </c>
      <c r="I442" s="6">
        <v>1.9356560785685519E-4</v>
      </c>
    </row>
    <row r="443" spans="1:9" ht="15">
      <c r="A443" s="4" t="s">
        <v>573</v>
      </c>
      <c r="B443" s="1">
        <f t="shared" si="6"/>
        <v>5</v>
      </c>
      <c r="C443" s="6">
        <v>4.4380378123126126E-4</v>
      </c>
      <c r="D443" s="6">
        <v>7.4021872632721187E-4</v>
      </c>
      <c r="F443" s="4" t="s">
        <v>673</v>
      </c>
      <c r="G443" s="5">
        <v>7</v>
      </c>
      <c r="H443" s="6">
        <v>1.1146241084202981E-4</v>
      </c>
      <c r="I443" s="6">
        <v>1.4777259565842765E-4</v>
      </c>
    </row>
    <row r="444" spans="1:9" ht="15">
      <c r="A444" s="4" t="s">
        <v>233</v>
      </c>
      <c r="B444" s="1">
        <f t="shared" si="6"/>
        <v>5</v>
      </c>
      <c r="C444" s="6">
        <v>4.4258678586040119E-4</v>
      </c>
      <c r="D444" s="6">
        <v>6.7351647055751362E-4</v>
      </c>
      <c r="F444" s="4" t="s">
        <v>663</v>
      </c>
      <c r="G444" s="5">
        <v>9</v>
      </c>
      <c r="H444" s="6">
        <v>1.1055142692564053E-4</v>
      </c>
      <c r="I444" s="6">
        <v>8.5433585335895835E-5</v>
      </c>
    </row>
    <row r="445" spans="1:9" ht="15">
      <c r="A445" s="4" t="s">
        <v>697</v>
      </c>
      <c r="B445" s="1">
        <f t="shared" si="6"/>
        <v>5</v>
      </c>
      <c r="C445" s="6">
        <v>4.3435268537470663E-4</v>
      </c>
      <c r="D445" s="6">
        <v>4.8069691135056871E-4</v>
      </c>
      <c r="F445" s="4" t="s">
        <v>308</v>
      </c>
      <c r="G445" s="5">
        <v>6</v>
      </c>
      <c r="H445" s="6">
        <v>1.0840182539157607E-4</v>
      </c>
      <c r="I445" s="6">
        <v>1.3619124877605105E-4</v>
      </c>
    </row>
    <row r="446" spans="1:9" ht="15">
      <c r="A446" s="4" t="s">
        <v>159</v>
      </c>
      <c r="B446" s="1">
        <f t="shared" si="6"/>
        <v>5</v>
      </c>
      <c r="C446" s="6">
        <v>4.2824289277364636E-4</v>
      </c>
      <c r="D446" s="6">
        <v>5.2502448120106079E-4</v>
      </c>
      <c r="F446" s="4" t="s">
        <v>1068</v>
      </c>
      <c r="G446" s="5">
        <v>5</v>
      </c>
      <c r="H446" s="6">
        <v>1.0837251034290993E-4</v>
      </c>
      <c r="I446" s="6">
        <v>1.988480018953634E-4</v>
      </c>
    </row>
    <row r="447" spans="1:9" ht="15">
      <c r="A447" s="4" t="s">
        <v>274</v>
      </c>
      <c r="B447" s="1">
        <f t="shared" si="6"/>
        <v>5</v>
      </c>
      <c r="C447" s="6">
        <v>4.2680142210233842E-4</v>
      </c>
      <c r="D447" s="6">
        <v>9.5435699271440987E-4</v>
      </c>
      <c r="F447" s="4" t="s">
        <v>497</v>
      </c>
      <c r="G447" s="5">
        <v>4</v>
      </c>
      <c r="H447" s="6">
        <v>1.0763148078554447E-4</v>
      </c>
      <c r="I447" s="6">
        <v>1.9828024003280397E-4</v>
      </c>
    </row>
    <row r="448" spans="1:9" ht="15">
      <c r="A448" s="4" t="s">
        <v>213</v>
      </c>
      <c r="B448" s="1">
        <f t="shared" si="6"/>
        <v>5</v>
      </c>
      <c r="C448" s="6">
        <v>4.2680142210233842E-4</v>
      </c>
      <c r="D448" s="6">
        <v>9.5435699271440987E-4</v>
      </c>
      <c r="F448" s="4" t="s">
        <v>666</v>
      </c>
      <c r="G448" s="5">
        <v>7</v>
      </c>
      <c r="H448" s="6">
        <v>1.0648956043305462E-4</v>
      </c>
      <c r="I448" s="6">
        <v>9.5697819921703383E-5</v>
      </c>
    </row>
    <row r="449" spans="1:9" ht="15">
      <c r="A449" s="4" t="s">
        <v>696</v>
      </c>
      <c r="B449" s="1">
        <f t="shared" si="6"/>
        <v>5</v>
      </c>
      <c r="C449" s="6">
        <v>4.2668525917705406E-4</v>
      </c>
      <c r="D449" s="6">
        <v>6.034857322522345E-4</v>
      </c>
      <c r="F449" s="4" t="s">
        <v>667</v>
      </c>
      <c r="G449" s="5">
        <v>7</v>
      </c>
      <c r="H449" s="6">
        <v>1.0648956043305462E-4</v>
      </c>
      <c r="I449" s="6">
        <v>9.5697819921703383E-5</v>
      </c>
    </row>
    <row r="450" spans="1:9">
      <c r="A450" s="4" t="s">
        <v>91</v>
      </c>
      <c r="B450" s="5">
        <f t="shared" si="6"/>
        <v>5</v>
      </c>
      <c r="C450" s="6">
        <v>4.2581656601510217E-4</v>
      </c>
      <c r="D450" s="6">
        <v>5.8379066888287361E-4</v>
      </c>
      <c r="F450" s="4" t="s">
        <v>595</v>
      </c>
      <c r="G450" s="5">
        <v>5</v>
      </c>
      <c r="H450" s="6">
        <v>1.0625101978648603E-4</v>
      </c>
      <c r="I450" s="6">
        <v>1.8549057165433077E-4</v>
      </c>
    </row>
    <row r="451" spans="1:9">
      <c r="A451" s="4" t="s">
        <v>18</v>
      </c>
      <c r="B451" s="5">
        <f t="shared" si="6"/>
        <v>5</v>
      </c>
      <c r="C451" s="6">
        <v>4.2092741027264878E-4</v>
      </c>
      <c r="D451" s="6">
        <v>5.7950715281151512E-4</v>
      </c>
      <c r="F451" s="4" t="s">
        <v>413</v>
      </c>
      <c r="G451" s="5">
        <v>8</v>
      </c>
      <c r="H451" s="6">
        <v>1.0595985564085416E-4</v>
      </c>
      <c r="I451" s="6">
        <v>8.0053063235145772E-5</v>
      </c>
    </row>
    <row r="452" spans="1:9" ht="15">
      <c r="A452" s="4" t="s">
        <v>317</v>
      </c>
      <c r="B452" s="1">
        <f t="shared" si="6"/>
        <v>5</v>
      </c>
      <c r="C452" s="6">
        <v>4.2038347100548161E-4</v>
      </c>
      <c r="D452" s="6">
        <v>4.0152039619250376E-4</v>
      </c>
      <c r="F452" s="4" t="s">
        <v>200</v>
      </c>
      <c r="G452" s="5">
        <v>8</v>
      </c>
      <c r="H452" s="6">
        <v>1.0588538535351432E-4</v>
      </c>
      <c r="I452" s="6">
        <v>1.3301206870031918E-4</v>
      </c>
    </row>
    <row r="453" spans="1:9" ht="15">
      <c r="A453" s="4" t="s">
        <v>280</v>
      </c>
      <c r="B453" s="1">
        <f t="shared" ref="B453:B516" si="7">5-(COUNTIF(D453:H453,0))</f>
        <v>5</v>
      </c>
      <c r="C453" s="6">
        <v>4.191412788801793E-4</v>
      </c>
      <c r="D453" s="6">
        <v>5.2080555352938124E-4</v>
      </c>
      <c r="F453" s="4" t="s">
        <v>514</v>
      </c>
      <c r="G453" s="5">
        <v>7</v>
      </c>
      <c r="H453" s="6">
        <v>1.0561921868729191E-4</v>
      </c>
      <c r="I453" s="6">
        <v>1.1011109354248619E-4</v>
      </c>
    </row>
    <row r="454" spans="1:9" ht="15">
      <c r="A454" s="4" t="s">
        <v>169</v>
      </c>
      <c r="B454" s="1">
        <f t="shared" si="7"/>
        <v>5</v>
      </c>
      <c r="C454" s="6">
        <v>4.1372696476342697E-4</v>
      </c>
      <c r="D454" s="6">
        <v>5.7118553807070224E-4</v>
      </c>
      <c r="F454" s="4" t="s">
        <v>694</v>
      </c>
      <c r="G454" s="5">
        <v>6</v>
      </c>
      <c r="H454" s="6">
        <v>1.0525803772532312E-4</v>
      </c>
      <c r="I454" s="6">
        <v>1.9590443425610251E-4</v>
      </c>
    </row>
    <row r="455" spans="1:9" ht="15">
      <c r="A455" s="4" t="s">
        <v>429</v>
      </c>
      <c r="B455" s="1">
        <f t="shared" si="7"/>
        <v>5</v>
      </c>
      <c r="C455" s="6">
        <v>4.1372696476342697E-4</v>
      </c>
      <c r="D455" s="6">
        <v>5.7118553807070224E-4</v>
      </c>
      <c r="F455" s="4" t="s">
        <v>374</v>
      </c>
      <c r="G455" s="5">
        <v>7</v>
      </c>
      <c r="H455" s="6">
        <v>1.0397960299779623E-4</v>
      </c>
      <c r="I455" s="6">
        <v>1.91696085934196E-4</v>
      </c>
    </row>
    <row r="456" spans="1:9">
      <c r="A456" s="4" t="s">
        <v>440</v>
      </c>
      <c r="B456" s="5">
        <f t="shared" si="7"/>
        <v>5</v>
      </c>
      <c r="C456" s="6">
        <v>4.0945057419756222E-4</v>
      </c>
      <c r="D456" s="6">
        <v>9.1555931733207059E-4</v>
      </c>
      <c r="F456" s="4" t="s">
        <v>680</v>
      </c>
      <c r="G456" s="5">
        <v>6</v>
      </c>
      <c r="H456" s="6">
        <v>1.038557996610623E-4</v>
      </c>
      <c r="I456" s="6">
        <v>1.1484550870650672E-4</v>
      </c>
    </row>
    <row r="457" spans="1:9" ht="15">
      <c r="A457" s="4" t="s">
        <v>552</v>
      </c>
      <c r="B457" s="1">
        <f t="shared" si="7"/>
        <v>5</v>
      </c>
      <c r="C457" s="6">
        <v>3.9671395741095096E-4</v>
      </c>
      <c r="D457" s="6">
        <v>7.4229686742132545E-4</v>
      </c>
      <c r="F457" s="4" t="s">
        <v>1033</v>
      </c>
      <c r="G457" s="5">
        <v>6</v>
      </c>
      <c r="H457" s="6">
        <v>1.0380475933443681E-4</v>
      </c>
      <c r="I457" s="6">
        <v>1.5019023103681565E-4</v>
      </c>
    </row>
    <row r="458" spans="1:9" ht="15">
      <c r="A458" s="4" t="s">
        <v>345</v>
      </c>
      <c r="B458" s="1">
        <f t="shared" si="7"/>
        <v>5</v>
      </c>
      <c r="C458" s="6">
        <v>3.9671395741095096E-4</v>
      </c>
      <c r="D458" s="6">
        <v>7.4229686742132545E-4</v>
      </c>
      <c r="F458" s="4" t="s">
        <v>131</v>
      </c>
      <c r="G458" s="5">
        <v>8</v>
      </c>
      <c r="H458" s="6">
        <v>1.0286991656085183E-4</v>
      </c>
      <c r="I458" s="6">
        <v>7.4250366142610821E-5</v>
      </c>
    </row>
    <row r="459" spans="1:9" ht="15">
      <c r="A459" s="4" t="s">
        <v>223</v>
      </c>
      <c r="B459" s="1">
        <f t="shared" si="7"/>
        <v>5</v>
      </c>
      <c r="C459" s="6">
        <v>3.9169568483197201E-4</v>
      </c>
      <c r="D459" s="6">
        <v>5.437262352708459E-4</v>
      </c>
      <c r="F459" s="4" t="s">
        <v>668</v>
      </c>
      <c r="G459" s="5">
        <v>8</v>
      </c>
      <c r="H459" s="6">
        <v>1.0278666151458634E-4</v>
      </c>
      <c r="I459" s="6">
        <v>1.3250137657079363E-4</v>
      </c>
    </row>
    <row r="460" spans="1:9" ht="15">
      <c r="A460" s="4" t="s">
        <v>189</v>
      </c>
      <c r="B460" s="1">
        <f t="shared" si="7"/>
        <v>5</v>
      </c>
      <c r="C460" s="6">
        <v>3.8850505367969858E-4</v>
      </c>
      <c r="D460" s="6">
        <v>7.2037227830078394E-4</v>
      </c>
      <c r="F460" s="4" t="s">
        <v>62</v>
      </c>
      <c r="G460" s="5">
        <v>8</v>
      </c>
      <c r="H460" s="6">
        <v>1.0267049398904377E-4</v>
      </c>
      <c r="I460" s="6">
        <v>6.9431347799098759E-5</v>
      </c>
    </row>
    <row r="461" spans="1:9" ht="15">
      <c r="A461" s="4" t="s">
        <v>632</v>
      </c>
      <c r="B461" s="1">
        <f t="shared" si="7"/>
        <v>5</v>
      </c>
      <c r="C461" s="6">
        <v>3.8690973810356189E-4</v>
      </c>
      <c r="D461" s="6">
        <v>8.6515647555620505E-4</v>
      </c>
      <c r="F461" s="4" t="s">
        <v>677</v>
      </c>
      <c r="G461" s="5">
        <v>7</v>
      </c>
      <c r="H461" s="6">
        <v>9.8430297501792588E-5</v>
      </c>
      <c r="I461" s="6">
        <v>1.002154244012685E-4</v>
      </c>
    </row>
    <row r="462" spans="1:9" ht="15">
      <c r="A462" s="4" t="s">
        <v>630</v>
      </c>
      <c r="B462" s="1">
        <f t="shared" si="7"/>
        <v>5</v>
      </c>
      <c r="C462" s="6">
        <v>3.8690973810356189E-4</v>
      </c>
      <c r="D462" s="6">
        <v>8.6515647555620505E-4</v>
      </c>
      <c r="F462" s="4" t="s">
        <v>687</v>
      </c>
      <c r="G462" s="5">
        <v>5</v>
      </c>
      <c r="H462" s="6">
        <v>9.7244769829713803E-5</v>
      </c>
      <c r="I462" s="6">
        <v>1.3661795474727206E-4</v>
      </c>
    </row>
    <row r="463" spans="1:9" ht="15">
      <c r="A463" s="4" t="s">
        <v>656</v>
      </c>
      <c r="B463" s="1">
        <f t="shared" si="7"/>
        <v>5</v>
      </c>
      <c r="C463" s="6">
        <v>3.8690973810356189E-4</v>
      </c>
      <c r="D463" s="6">
        <v>8.6515647555620505E-4</v>
      </c>
      <c r="F463" s="4" t="s">
        <v>386</v>
      </c>
      <c r="G463" s="5">
        <v>4</v>
      </c>
      <c r="H463" s="6">
        <v>9.6376808891921259E-5</v>
      </c>
      <c r="I463" s="6">
        <v>1.6380134096195104E-4</v>
      </c>
    </row>
    <row r="464" spans="1:9" ht="15">
      <c r="A464" s="4" t="s">
        <v>453</v>
      </c>
      <c r="B464" s="1">
        <f t="shared" si="7"/>
        <v>5</v>
      </c>
      <c r="C464" s="6">
        <v>3.7616070419683952E-4</v>
      </c>
      <c r="D464" s="6">
        <v>5.3435050704153761E-4</v>
      </c>
      <c r="F464" s="4" t="s">
        <v>450</v>
      </c>
      <c r="G464" s="5">
        <v>7</v>
      </c>
      <c r="H464" s="6">
        <v>9.5073955631541906E-5</v>
      </c>
      <c r="I464" s="6">
        <v>9.3732576949270412E-5</v>
      </c>
    </row>
    <row r="465" spans="1:9" ht="15">
      <c r="A465" s="4" t="s">
        <v>629</v>
      </c>
      <c r="B465" s="1">
        <f t="shared" si="7"/>
        <v>5</v>
      </c>
      <c r="C465" s="6">
        <v>3.7329364718517136E-4</v>
      </c>
      <c r="D465" s="6">
        <v>5.2545982906486162E-4</v>
      </c>
      <c r="F465" s="4" t="s">
        <v>621</v>
      </c>
      <c r="G465" s="5">
        <v>7</v>
      </c>
      <c r="H465" s="6">
        <v>9.4532367769150659E-5</v>
      </c>
      <c r="I465" s="6">
        <v>8.9979117059342729E-5</v>
      </c>
    </row>
    <row r="466" spans="1:9" ht="15">
      <c r="A466" s="4" t="s">
        <v>327</v>
      </c>
      <c r="B466" s="1">
        <f t="shared" si="7"/>
        <v>5</v>
      </c>
      <c r="C466" s="6">
        <v>3.7250884708511821E-4</v>
      </c>
      <c r="D466" s="6">
        <v>8.3295510430239866E-4</v>
      </c>
      <c r="F466" s="4" t="s">
        <v>736</v>
      </c>
      <c r="G466" s="5">
        <v>6</v>
      </c>
      <c r="H466" s="6">
        <v>9.3597380218595424E-5</v>
      </c>
      <c r="I466" s="6">
        <v>1.0104143937459982E-4</v>
      </c>
    </row>
    <row r="467" spans="1:9" ht="15">
      <c r="A467" s="4" t="s">
        <v>245</v>
      </c>
      <c r="B467" s="1">
        <f t="shared" si="7"/>
        <v>5</v>
      </c>
      <c r="C467" s="6">
        <v>3.7250884708511821E-4</v>
      </c>
      <c r="D467" s="6">
        <v>8.3295510430239866E-4</v>
      </c>
      <c r="F467" s="4" t="s">
        <v>599</v>
      </c>
      <c r="G467" s="5">
        <v>7</v>
      </c>
      <c r="H467" s="6">
        <v>9.3450730955728001E-5</v>
      </c>
      <c r="I467" s="6">
        <v>7.3256740670813627E-5</v>
      </c>
    </row>
    <row r="468" spans="1:9" ht="15">
      <c r="A468" s="4" t="s">
        <v>521</v>
      </c>
      <c r="B468" s="1">
        <f t="shared" si="7"/>
        <v>5</v>
      </c>
      <c r="C468" s="6">
        <v>3.7043947771160711E-4</v>
      </c>
      <c r="D468" s="6">
        <v>3.5395659731153248E-4</v>
      </c>
      <c r="F468" s="4" t="s">
        <v>54</v>
      </c>
      <c r="G468" s="5">
        <v>8</v>
      </c>
      <c r="H468" s="6">
        <v>9.2246501520625888E-5</v>
      </c>
      <c r="I468" s="6">
        <v>8.0733079330093141E-5</v>
      </c>
    </row>
    <row r="469" spans="1:9" ht="15">
      <c r="A469" s="4" t="s">
        <v>199</v>
      </c>
      <c r="B469" s="1">
        <f t="shared" si="7"/>
        <v>5</v>
      </c>
      <c r="C469" s="6">
        <v>3.6840449144271797E-4</v>
      </c>
      <c r="D469" s="6">
        <v>4.6072911627624048E-4</v>
      </c>
      <c r="F469" s="4" t="s">
        <v>3</v>
      </c>
      <c r="G469" s="5">
        <v>8</v>
      </c>
      <c r="H469" s="6">
        <v>9.1816697442175766E-5</v>
      </c>
      <c r="I469" s="6">
        <v>9.2961052470797042E-5</v>
      </c>
    </row>
    <row r="470" spans="1:9" ht="15">
      <c r="A470" s="4" t="s">
        <v>338</v>
      </c>
      <c r="B470" s="1">
        <f t="shared" si="7"/>
        <v>5</v>
      </c>
      <c r="C470" s="6">
        <v>3.6418839180395754E-4</v>
      </c>
      <c r="D470" s="6">
        <v>7.5238309360422585E-4</v>
      </c>
      <c r="F470" s="4" t="s">
        <v>524</v>
      </c>
      <c r="G470" s="5">
        <v>5</v>
      </c>
      <c r="H470" s="6">
        <v>9.0405949820020391E-5</v>
      </c>
      <c r="I470" s="6">
        <v>1.560270504819128E-4</v>
      </c>
    </row>
    <row r="471" spans="1:9">
      <c r="A471" s="4" t="s">
        <v>504</v>
      </c>
      <c r="B471" s="5">
        <f t="shared" si="7"/>
        <v>5</v>
      </c>
      <c r="C471" s="6">
        <v>3.6395606595338861E-4</v>
      </c>
      <c r="D471" s="6">
        <v>8.1383050429517374E-4</v>
      </c>
      <c r="F471" s="4" t="s">
        <v>660</v>
      </c>
      <c r="G471" s="5">
        <v>7</v>
      </c>
      <c r="H471" s="6">
        <v>9.034325189343642E-5</v>
      </c>
      <c r="I471" s="6">
        <v>8.3947385459093979E-5</v>
      </c>
    </row>
    <row r="472" spans="1:9" ht="15">
      <c r="A472" s="4" t="s">
        <v>513</v>
      </c>
      <c r="B472" s="1">
        <f t="shared" si="7"/>
        <v>5</v>
      </c>
      <c r="C472" s="6">
        <v>3.5967755626678077E-4</v>
      </c>
      <c r="D472" s="6">
        <v>6.6069915303308441E-4</v>
      </c>
      <c r="F472" s="4" t="s">
        <v>326</v>
      </c>
      <c r="G472" s="5">
        <v>8</v>
      </c>
      <c r="H472" s="6">
        <v>8.9794831118625881E-5</v>
      </c>
      <c r="I472" s="6">
        <v>5.9699543752137621E-5</v>
      </c>
    </row>
    <row r="473" spans="1:9" ht="15">
      <c r="A473" s="4" t="s">
        <v>606</v>
      </c>
      <c r="B473" s="1">
        <f t="shared" si="7"/>
        <v>5</v>
      </c>
      <c r="C473" s="6">
        <v>3.5792792709967623E-4</v>
      </c>
      <c r="D473" s="6">
        <v>5.2579844714148189E-4</v>
      </c>
      <c r="F473" s="4" t="s">
        <v>473</v>
      </c>
      <c r="G473" s="5">
        <v>7</v>
      </c>
      <c r="H473" s="6">
        <v>8.876314830642712E-5</v>
      </c>
      <c r="I473" s="6">
        <v>7.6641168387344406E-5</v>
      </c>
    </row>
    <row r="474" spans="1:9">
      <c r="A474" s="4" t="s">
        <v>265</v>
      </c>
      <c r="B474" s="5">
        <f t="shared" si="7"/>
        <v>5</v>
      </c>
      <c r="C474" s="6">
        <v>3.5098712331620851E-4</v>
      </c>
      <c r="D474" s="6">
        <v>6.4159781892585447E-4</v>
      </c>
      <c r="F474" s="4" t="s">
        <v>679</v>
      </c>
      <c r="G474" s="5">
        <v>7</v>
      </c>
      <c r="H474" s="6">
        <v>8.7234698636552824E-5</v>
      </c>
      <c r="I474" s="6">
        <v>8.3722231847840916E-5</v>
      </c>
    </row>
    <row r="475" spans="1:9" ht="15">
      <c r="A475" s="4" t="s">
        <v>520</v>
      </c>
      <c r="B475" s="1">
        <f t="shared" si="7"/>
        <v>5</v>
      </c>
      <c r="C475" s="6">
        <v>3.4229457124489323E-4</v>
      </c>
      <c r="D475" s="6">
        <v>3.9959107434991227E-4</v>
      </c>
      <c r="F475" s="4" t="s">
        <v>407</v>
      </c>
      <c r="G475" s="5">
        <v>4</v>
      </c>
      <c r="H475" s="6">
        <v>8.6376719264506666E-5</v>
      </c>
      <c r="I475" s="6">
        <v>1.6375967507768852E-4</v>
      </c>
    </row>
    <row r="476" spans="1:9" ht="15">
      <c r="A476" s="4" t="s">
        <v>346</v>
      </c>
      <c r="B476" s="1">
        <f t="shared" si="7"/>
        <v>5</v>
      </c>
      <c r="C476" s="6">
        <v>3.4144113768187073E-4</v>
      </c>
      <c r="D476" s="6">
        <v>7.634855941715279E-4</v>
      </c>
      <c r="F476" s="4" t="s">
        <v>202</v>
      </c>
      <c r="G476" s="5">
        <v>5</v>
      </c>
      <c r="H476" s="6">
        <v>8.5862886259586334E-5</v>
      </c>
      <c r="I476" s="6">
        <v>1.2374847345486469E-4</v>
      </c>
    </row>
    <row r="477" spans="1:9" ht="15">
      <c r="A477" s="4" t="s">
        <v>348</v>
      </c>
      <c r="B477" s="1">
        <f t="shared" si="7"/>
        <v>5</v>
      </c>
      <c r="C477" s="6">
        <v>3.3569624268870682E-4</v>
      </c>
      <c r="D477" s="6">
        <v>5.555268904927469E-4</v>
      </c>
      <c r="F477" s="4" t="s">
        <v>658</v>
      </c>
      <c r="G477" s="5">
        <v>5</v>
      </c>
      <c r="H477" s="6">
        <v>8.5595153796996348E-5</v>
      </c>
      <c r="I477" s="6">
        <v>1.0826085663440548E-4</v>
      </c>
    </row>
    <row r="478" spans="1:9" ht="15">
      <c r="A478" s="4" t="s">
        <v>436</v>
      </c>
      <c r="B478" s="1">
        <f t="shared" si="7"/>
        <v>5</v>
      </c>
      <c r="C478" s="6">
        <v>3.3518067297758948E-4</v>
      </c>
      <c r="D478" s="6">
        <v>5.1364584658173849E-4</v>
      </c>
      <c r="F478" s="4" t="s">
        <v>315</v>
      </c>
      <c r="G478" s="5">
        <v>7</v>
      </c>
      <c r="H478" s="6">
        <v>8.4111669222638156E-5</v>
      </c>
      <c r="I478" s="6">
        <v>8.2266446725144847E-5</v>
      </c>
    </row>
    <row r="479" spans="1:9" ht="15">
      <c r="A479" s="4" t="s">
        <v>584</v>
      </c>
      <c r="B479" s="1">
        <f t="shared" si="7"/>
        <v>5</v>
      </c>
      <c r="C479" s="6">
        <v>3.3411157533612325E-4</v>
      </c>
      <c r="D479" s="6">
        <v>4.6250904498560124E-4</v>
      </c>
      <c r="F479" s="4" t="s">
        <v>691</v>
      </c>
      <c r="G479" s="5">
        <v>6</v>
      </c>
      <c r="H479" s="6">
        <v>8.3136033800672356E-5</v>
      </c>
      <c r="I479" s="6">
        <v>9.6835034603461593E-5</v>
      </c>
    </row>
    <row r="480" spans="1:9" ht="15">
      <c r="A480" s="4" t="s">
        <v>592</v>
      </c>
      <c r="B480" s="1">
        <f t="shared" si="7"/>
        <v>5</v>
      </c>
      <c r="C480" s="6">
        <v>3.332322339506183E-4</v>
      </c>
      <c r="D480" s="6">
        <v>5.9896971691205758E-4</v>
      </c>
      <c r="F480" s="4" t="s">
        <v>703</v>
      </c>
      <c r="G480" s="5">
        <v>8</v>
      </c>
      <c r="H480" s="6">
        <v>8.293717824753458E-5</v>
      </c>
      <c r="I480" s="6">
        <v>7.3143764002332916E-5</v>
      </c>
    </row>
    <row r="481" spans="1:9" ht="15">
      <c r="A481" s="4" t="s">
        <v>251</v>
      </c>
      <c r="B481" s="1">
        <f t="shared" si="7"/>
        <v>5</v>
      </c>
      <c r="C481" s="6">
        <v>3.2594524119947848E-4</v>
      </c>
      <c r="D481" s="6">
        <v>7.2883571626459901E-4</v>
      </c>
      <c r="F481" s="4" t="s">
        <v>4</v>
      </c>
      <c r="G481" s="5">
        <v>6</v>
      </c>
      <c r="H481" s="6">
        <v>7.8280332937206344E-5</v>
      </c>
      <c r="I481" s="6">
        <v>9.3035082190989996E-5</v>
      </c>
    </row>
    <row r="482" spans="1:9" ht="15">
      <c r="A482" s="4" t="s">
        <v>252</v>
      </c>
      <c r="B482" s="1">
        <f t="shared" si="7"/>
        <v>5</v>
      </c>
      <c r="C482" s="6">
        <v>3.2594524119947848E-4</v>
      </c>
      <c r="D482" s="6">
        <v>7.2883571626459901E-4</v>
      </c>
      <c r="F482" s="4" t="s">
        <v>459</v>
      </c>
      <c r="G482" s="5">
        <v>8</v>
      </c>
      <c r="H482" s="6">
        <v>7.7977729071425901E-5</v>
      </c>
      <c r="I482" s="6">
        <v>8.6565760560276131E-5</v>
      </c>
    </row>
    <row r="483" spans="1:9" ht="15">
      <c r="A483" s="4" t="s">
        <v>551</v>
      </c>
      <c r="B483" s="1">
        <f t="shared" si="7"/>
        <v>5</v>
      </c>
      <c r="C483" s="6">
        <v>3.2389359315846409E-4</v>
      </c>
      <c r="D483" s="6">
        <v>3.2041909394948422E-4</v>
      </c>
      <c r="F483" s="4" t="s">
        <v>986</v>
      </c>
      <c r="G483" s="5">
        <v>4</v>
      </c>
      <c r="H483" s="6">
        <v>7.7514181259433871E-5</v>
      </c>
      <c r="I483" s="6">
        <v>1.4598554292328942E-4</v>
      </c>
    </row>
    <row r="484" spans="1:9" ht="15">
      <c r="A484" s="4" t="s">
        <v>382</v>
      </c>
      <c r="B484" s="1">
        <f t="shared" si="7"/>
        <v>5</v>
      </c>
      <c r="C484" s="6">
        <v>3.1802082745609108E-4</v>
      </c>
      <c r="D484" s="6">
        <v>4.3613267028727901E-4</v>
      </c>
      <c r="F484" s="4" t="s">
        <v>29</v>
      </c>
      <c r="G484" s="5">
        <v>6</v>
      </c>
      <c r="H484" s="6">
        <v>7.7479037561243512E-5</v>
      </c>
      <c r="I484" s="6">
        <v>1.2555235842894158E-4</v>
      </c>
    </row>
    <row r="485" spans="1:9" ht="15">
      <c r="A485" s="4" t="s">
        <v>358</v>
      </c>
      <c r="B485" s="1">
        <f t="shared" si="7"/>
        <v>5</v>
      </c>
      <c r="C485" s="6">
        <v>3.1572725902181931E-4</v>
      </c>
      <c r="D485" s="6">
        <v>5.0708378721340977E-4</v>
      </c>
      <c r="F485" s="4" t="s">
        <v>306</v>
      </c>
      <c r="G485" s="5">
        <v>5</v>
      </c>
      <c r="H485" s="6">
        <v>7.6205920333465951E-5</v>
      </c>
      <c r="I485" s="6">
        <v>1.5912431643786895E-4</v>
      </c>
    </row>
    <row r="486" spans="1:9" ht="15">
      <c r="A486" s="4" t="s">
        <v>491</v>
      </c>
      <c r="B486" s="1">
        <f t="shared" si="7"/>
        <v>5</v>
      </c>
      <c r="C486" s="6">
        <v>3.114331471234578E-4</v>
      </c>
      <c r="D486" s="6">
        <v>4.266283571201592E-4</v>
      </c>
      <c r="F486" s="4" t="s">
        <v>707</v>
      </c>
      <c r="G486" s="5">
        <v>4</v>
      </c>
      <c r="H486" s="6">
        <v>7.5985196105116966E-5</v>
      </c>
      <c r="I486" s="6">
        <v>1.1443149076461965E-4</v>
      </c>
    </row>
    <row r="487" spans="1:9" ht="15">
      <c r="A487" s="4" t="s">
        <v>250</v>
      </c>
      <c r="B487" s="1">
        <f t="shared" si="7"/>
        <v>5</v>
      </c>
      <c r="C487" s="6">
        <v>3.1121278199689579E-4</v>
      </c>
      <c r="D487" s="6">
        <v>4.9765558657640741E-4</v>
      </c>
      <c r="F487" s="4" t="s">
        <v>1066</v>
      </c>
      <c r="G487" s="5">
        <v>6</v>
      </c>
      <c r="H487" s="6">
        <v>7.3826894786702246E-5</v>
      </c>
      <c r="I487" s="6">
        <v>8.0739049131871356E-5</v>
      </c>
    </row>
    <row r="488" spans="1:9" ht="15">
      <c r="A488" s="4" t="s">
        <v>264</v>
      </c>
      <c r="B488" s="1">
        <f t="shared" si="7"/>
        <v>5</v>
      </c>
      <c r="C488" s="6">
        <v>3.1121278199689579E-4</v>
      </c>
      <c r="D488" s="6">
        <v>4.9765558657640741E-4</v>
      </c>
      <c r="F488" s="4" t="s">
        <v>1162</v>
      </c>
      <c r="G488" s="5">
        <v>6</v>
      </c>
      <c r="H488" s="6">
        <v>7.3450144854807019E-5</v>
      </c>
      <c r="I488" s="6">
        <v>6.9489343512270913E-5</v>
      </c>
    </row>
    <row r="489" spans="1:9" ht="15">
      <c r="A489" s="4" t="s">
        <v>486</v>
      </c>
      <c r="B489" s="1">
        <f t="shared" si="7"/>
        <v>5</v>
      </c>
      <c r="C489" s="6">
        <v>3.1049793373977275E-4</v>
      </c>
      <c r="D489" s="6">
        <v>3.5330267139998937E-4</v>
      </c>
      <c r="F489" s="4" t="s">
        <v>1078</v>
      </c>
      <c r="G489" s="5">
        <v>8</v>
      </c>
      <c r="H489" s="6">
        <v>7.302434011110124E-5</v>
      </c>
      <c r="I489" s="6">
        <v>8.2965342853634497E-5</v>
      </c>
    </row>
    <row r="490" spans="1:9" ht="15">
      <c r="A490" s="4" t="s">
        <v>152</v>
      </c>
      <c r="B490" s="1">
        <f t="shared" si="7"/>
        <v>5</v>
      </c>
      <c r="C490" s="6">
        <v>3.0890261816363606E-4</v>
      </c>
      <c r="D490" s="6">
        <v>4.2687546397283721E-4</v>
      </c>
      <c r="F490" s="4" t="s">
        <v>448</v>
      </c>
      <c r="G490" s="5">
        <v>7</v>
      </c>
      <c r="H490" s="6">
        <v>7.2696285586486707E-5</v>
      </c>
      <c r="I490" s="6">
        <v>6.6779084363176945E-5</v>
      </c>
    </row>
    <row r="491" spans="1:9" ht="15">
      <c r="A491" s="4" t="s">
        <v>515</v>
      </c>
      <c r="B491" s="1">
        <f t="shared" si="7"/>
        <v>5</v>
      </c>
      <c r="C491" s="6">
        <v>3.0719113966221491E-4</v>
      </c>
      <c r="D491" s="6">
        <v>4.4361756019978434E-4</v>
      </c>
      <c r="F491" s="4" t="s">
        <v>806</v>
      </c>
      <c r="G491" s="5">
        <v>4</v>
      </c>
      <c r="H491" s="6">
        <v>7.2506267494513519E-5</v>
      </c>
      <c r="I491" s="6">
        <v>1.7444113943397929E-4</v>
      </c>
    </row>
    <row r="492" spans="1:9" ht="15">
      <c r="A492" s="4" t="s">
        <v>376</v>
      </c>
      <c r="B492" s="1">
        <f t="shared" si="7"/>
        <v>5</v>
      </c>
      <c r="C492" s="6">
        <v>3.0401346242118273E-4</v>
      </c>
      <c r="D492" s="6">
        <v>3.8241380999528673E-4</v>
      </c>
      <c r="F492" s="4" t="s">
        <v>763</v>
      </c>
      <c r="G492" s="5">
        <v>6</v>
      </c>
      <c r="H492" s="6">
        <v>7.0450939426766607E-5</v>
      </c>
      <c r="I492" s="6">
        <v>7.0128814244569491E-5</v>
      </c>
    </row>
    <row r="493" spans="1:9" ht="15">
      <c r="A493" s="4" t="s">
        <v>445</v>
      </c>
      <c r="B493" s="1">
        <f t="shared" si="7"/>
        <v>5</v>
      </c>
      <c r="C493" s="6">
        <v>2.9999069415299304E-4</v>
      </c>
      <c r="D493" s="6">
        <v>4.3031795095212688E-4</v>
      </c>
      <c r="F493" s="4" t="s">
        <v>503</v>
      </c>
      <c r="G493" s="5">
        <v>5</v>
      </c>
      <c r="H493" s="6">
        <v>6.917218021232768E-5</v>
      </c>
      <c r="I493" s="6">
        <v>1.1037538434390065E-4</v>
      </c>
    </row>
    <row r="494" spans="1:9" ht="15">
      <c r="A494" s="4" t="s">
        <v>983</v>
      </c>
      <c r="B494" s="1">
        <f t="shared" si="7"/>
        <v>5</v>
      </c>
      <c r="C494" s="6">
        <v>2.9911135276748814E-4</v>
      </c>
      <c r="D494" s="6">
        <v>6.0725320254044664E-4</v>
      </c>
      <c r="F494" s="4" t="s">
        <v>582</v>
      </c>
      <c r="G494" s="5">
        <v>6</v>
      </c>
      <c r="H494" s="6">
        <v>6.7799665084498426E-5</v>
      </c>
      <c r="I494" s="6">
        <v>8.260918645085578E-5</v>
      </c>
    </row>
    <row r="495" spans="1:9" ht="15">
      <c r="A495" s="4" t="s">
        <v>505</v>
      </c>
      <c r="B495" s="1">
        <f t="shared" si="7"/>
        <v>5</v>
      </c>
      <c r="C495" s="6">
        <v>2.9839537857685635E-4</v>
      </c>
      <c r="D495" s="6">
        <v>3.8055731591855662E-4</v>
      </c>
      <c r="F495" s="4" t="s">
        <v>620</v>
      </c>
      <c r="G495" s="5">
        <v>4</v>
      </c>
      <c r="H495" s="6">
        <v>6.7435649523501113E-5</v>
      </c>
      <c r="I495" s="6">
        <v>1.1398682739004183E-4</v>
      </c>
    </row>
    <row r="496" spans="1:9" ht="15">
      <c r="A496" s="4" t="s">
        <v>367</v>
      </c>
      <c r="B496" s="1">
        <f t="shared" si="7"/>
        <v>5</v>
      </c>
      <c r="C496" s="6">
        <v>2.9020173444453326E-4</v>
      </c>
      <c r="D496" s="6">
        <v>5.5844778518720118E-4</v>
      </c>
      <c r="F496" s="4" t="s">
        <v>693</v>
      </c>
      <c r="G496" s="5">
        <v>6</v>
      </c>
      <c r="H496" s="6">
        <v>6.6842477043786494E-5</v>
      </c>
      <c r="I496" s="6">
        <v>7.8617823072451486E-5</v>
      </c>
    </row>
    <row r="497" spans="1:9" ht="15">
      <c r="A497" s="4" t="s">
        <v>383</v>
      </c>
      <c r="B497" s="1">
        <f t="shared" si="7"/>
        <v>5</v>
      </c>
      <c r="C497" s="6">
        <v>2.8977271197533388E-4</v>
      </c>
      <c r="D497" s="6">
        <v>2.7028818249419346E-4</v>
      </c>
      <c r="F497" s="4" t="s">
        <v>586</v>
      </c>
      <c r="G497" s="5">
        <v>7</v>
      </c>
      <c r="H497" s="6">
        <v>6.6103010915733338E-5</v>
      </c>
      <c r="I497" s="6">
        <v>7.2073420195909073E-5</v>
      </c>
    </row>
    <row r="498" spans="1:9" ht="15">
      <c r="A498" s="4" t="s">
        <v>628</v>
      </c>
      <c r="B498" s="1">
        <f t="shared" si="7"/>
        <v>5</v>
      </c>
      <c r="C498" s="6">
        <v>2.8868589300137099E-4</v>
      </c>
      <c r="D498" s="6">
        <v>3.9627487671485296E-4</v>
      </c>
      <c r="F498" s="4" t="s">
        <v>195</v>
      </c>
      <c r="G498" s="5">
        <v>5</v>
      </c>
      <c r="H498" s="6">
        <v>6.6052670530964165E-5</v>
      </c>
      <c r="I498" s="6">
        <v>7.9580933018115805E-5</v>
      </c>
    </row>
    <row r="499" spans="1:9" ht="15">
      <c r="A499" s="4" t="s">
        <v>424</v>
      </c>
      <c r="B499" s="1">
        <f t="shared" si="7"/>
        <v>5</v>
      </c>
      <c r="C499" s="6">
        <v>2.8702175151581295E-4</v>
      </c>
      <c r="D499" s="6">
        <v>3.8192970558821886E-4</v>
      </c>
      <c r="F499" s="4" t="s">
        <v>124</v>
      </c>
      <c r="G499" s="5">
        <v>6</v>
      </c>
      <c r="H499" s="6">
        <v>6.5828539995685774E-5</v>
      </c>
      <c r="I499" s="6">
        <v>7.7175222561354077E-5</v>
      </c>
    </row>
    <row r="500" spans="1:9" ht="15">
      <c r="A500" s="4" t="s">
        <v>260</v>
      </c>
      <c r="B500" s="1">
        <f t="shared" si="7"/>
        <v>5</v>
      </c>
      <c r="C500" s="6">
        <v>2.7938163531383874E-4</v>
      </c>
      <c r="D500" s="6">
        <v>6.2471632822679913E-4</v>
      </c>
      <c r="F500" s="4" t="s">
        <v>723</v>
      </c>
      <c r="G500" s="5">
        <v>6</v>
      </c>
      <c r="H500" s="6">
        <v>6.581514291891564E-5</v>
      </c>
      <c r="I500" s="6">
        <v>8.0215259583947453E-5</v>
      </c>
    </row>
    <row r="501" spans="1:9" ht="15">
      <c r="A501" s="4" t="s">
        <v>153</v>
      </c>
      <c r="B501" s="1">
        <f t="shared" si="7"/>
        <v>5</v>
      </c>
      <c r="C501" s="6">
        <v>2.7882810738348986E-4</v>
      </c>
      <c r="D501" s="6">
        <v>5.6205992943241423E-4</v>
      </c>
      <c r="F501" s="4" t="s">
        <v>611</v>
      </c>
      <c r="G501" s="5">
        <v>5</v>
      </c>
      <c r="H501" s="6">
        <v>6.44156039574626E-5</v>
      </c>
      <c r="I501" s="6">
        <v>9.0673159447827924E-5</v>
      </c>
    </row>
    <row r="502" spans="1:9" ht="15">
      <c r="A502" s="4" t="s">
        <v>401</v>
      </c>
      <c r="B502" s="1">
        <f t="shared" si="7"/>
        <v>5</v>
      </c>
      <c r="C502" s="6">
        <v>2.7831253767237246E-4</v>
      </c>
      <c r="D502" s="6">
        <v>5.0486638939229323E-4</v>
      </c>
      <c r="F502" s="4" t="s">
        <v>20</v>
      </c>
      <c r="G502" s="5">
        <v>4</v>
      </c>
      <c r="H502" s="6">
        <v>6.3693050869009364E-5</v>
      </c>
      <c r="I502" s="6">
        <v>1.1036314972550474E-4</v>
      </c>
    </row>
    <row r="503" spans="1:9" ht="15">
      <c r="A503" s="4" t="s">
        <v>384</v>
      </c>
      <c r="B503" s="1">
        <f t="shared" si="7"/>
        <v>5</v>
      </c>
      <c r="C503" s="6">
        <v>2.7637705255664254E-4</v>
      </c>
      <c r="D503" s="6">
        <v>3.6452053706972031E-4</v>
      </c>
      <c r="F503" s="4" t="s">
        <v>555</v>
      </c>
      <c r="G503" s="5">
        <v>5</v>
      </c>
      <c r="H503" s="6">
        <v>6.2831796340018879E-5</v>
      </c>
      <c r="I503" s="6">
        <v>1.1691994833670028E-4</v>
      </c>
    </row>
    <row r="504" spans="1:9" ht="15">
      <c r="A504" s="4" t="s">
        <v>636</v>
      </c>
      <c r="B504" s="1">
        <f t="shared" si="7"/>
        <v>5</v>
      </c>
      <c r="C504" s="6">
        <v>2.7466557405522138E-4</v>
      </c>
      <c r="D504" s="6">
        <v>3.7611331208341507E-4</v>
      </c>
      <c r="F504" s="4" t="s">
        <v>190</v>
      </c>
      <c r="G504" s="5">
        <v>6</v>
      </c>
      <c r="H504" s="6">
        <v>6.234948908753685E-5</v>
      </c>
      <c r="I504" s="6">
        <v>8.9923539154607339E-5</v>
      </c>
    </row>
    <row r="505" spans="1:9" ht="15">
      <c r="A505" s="4" t="s">
        <v>474</v>
      </c>
      <c r="B505" s="1">
        <f t="shared" si="7"/>
        <v>5</v>
      </c>
      <c r="C505" s="6">
        <v>2.7148789681418921E-4</v>
      </c>
      <c r="D505" s="6">
        <v>3.4936739153823413E-4</v>
      </c>
      <c r="F505" s="4" t="s">
        <v>191</v>
      </c>
      <c r="G505" s="5">
        <v>6</v>
      </c>
      <c r="H505" s="6">
        <v>6.2272238259045512E-5</v>
      </c>
      <c r="I505" s="6">
        <v>8.0296798424017959E-5</v>
      </c>
    </row>
    <row r="506" spans="1:9" ht="15">
      <c r="A506" s="4" t="s">
        <v>458</v>
      </c>
      <c r="B506" s="1">
        <f t="shared" si="7"/>
        <v>5</v>
      </c>
      <c r="C506" s="6">
        <v>2.6693891061132906E-4</v>
      </c>
      <c r="D506" s="6">
        <v>5.0693437050489056E-4</v>
      </c>
      <c r="F506" s="4" t="s">
        <v>1010</v>
      </c>
      <c r="G506" s="5">
        <v>6</v>
      </c>
      <c r="H506" s="6">
        <v>6.1482653752642291E-5</v>
      </c>
      <c r="I506" s="6">
        <v>6.4923683315044035E-5</v>
      </c>
    </row>
    <row r="507" spans="1:9" ht="15">
      <c r="A507" s="4" t="s">
        <v>621</v>
      </c>
      <c r="B507" s="1">
        <f t="shared" si="7"/>
        <v>5</v>
      </c>
      <c r="C507" s="6">
        <v>2.6658578716049467E-4</v>
      </c>
      <c r="D507" s="6">
        <v>4.7917577352964608E-4</v>
      </c>
      <c r="F507" s="4" t="s">
        <v>764</v>
      </c>
      <c r="G507" s="5">
        <v>6</v>
      </c>
      <c r="H507" s="6">
        <v>6.1156360255273945E-5</v>
      </c>
      <c r="I507" s="6">
        <v>6.9586716910232521E-5</v>
      </c>
    </row>
    <row r="508" spans="1:9" ht="15">
      <c r="A508" s="4" t="s">
        <v>380</v>
      </c>
      <c r="B508" s="1">
        <f t="shared" si="7"/>
        <v>5</v>
      </c>
      <c r="C508" s="6">
        <v>2.6434332330314749E-4</v>
      </c>
      <c r="D508" s="6">
        <v>3.1103809860642584E-4</v>
      </c>
      <c r="F508" s="4" t="s">
        <v>443</v>
      </c>
      <c r="G508" s="5">
        <v>2</v>
      </c>
      <c r="H508" s="6">
        <v>6.1000569914261731E-5</v>
      </c>
      <c r="I508" s="6">
        <v>1.7710507213960673E-4</v>
      </c>
    </row>
    <row r="509" spans="1:9" ht="15">
      <c r="A509" s="4" t="s">
        <v>444</v>
      </c>
      <c r="B509" s="1">
        <f t="shared" si="7"/>
        <v>5</v>
      </c>
      <c r="C509" s="6">
        <v>2.6159342240399802E-4</v>
      </c>
      <c r="D509" s="6">
        <v>5.8494067496215609E-4</v>
      </c>
      <c r="F509" s="4" t="s">
        <v>982</v>
      </c>
      <c r="G509" s="5">
        <v>5</v>
      </c>
      <c r="H509" s="6">
        <v>6.0039189018334979E-5</v>
      </c>
      <c r="I509" s="6">
        <v>7.0432727204912558E-5</v>
      </c>
    </row>
    <row r="510" spans="1:9" ht="15">
      <c r="A510" s="4" t="s">
        <v>529</v>
      </c>
      <c r="B510" s="1">
        <f t="shared" si="7"/>
        <v>5</v>
      </c>
      <c r="C510" s="6">
        <v>2.560808532614031E-4</v>
      </c>
      <c r="D510" s="6">
        <v>5.7261419562864603E-4</v>
      </c>
      <c r="F510" s="4" t="s">
        <v>409</v>
      </c>
      <c r="G510" s="5">
        <v>8</v>
      </c>
      <c r="H510" s="6">
        <v>5.9151175342859647E-5</v>
      </c>
      <c r="I510" s="6">
        <v>3.8774534569322841E-5</v>
      </c>
    </row>
    <row r="511" spans="1:9" ht="15">
      <c r="A511" s="4" t="s">
        <v>395</v>
      </c>
      <c r="B511" s="1">
        <f t="shared" si="7"/>
        <v>5</v>
      </c>
      <c r="C511" s="6">
        <v>2.560808532614031E-4</v>
      </c>
      <c r="D511" s="6">
        <v>5.7261419562864603E-4</v>
      </c>
      <c r="F511" s="4" t="s">
        <v>1118</v>
      </c>
      <c r="G511" s="5">
        <v>5</v>
      </c>
      <c r="H511" s="6">
        <v>5.8262029896266146E-5</v>
      </c>
      <c r="I511" s="6">
        <v>9.0112256571580043E-5</v>
      </c>
    </row>
    <row r="512" spans="1:9" ht="15">
      <c r="A512" s="4" t="s">
        <v>396</v>
      </c>
      <c r="B512" s="1">
        <f t="shared" si="7"/>
        <v>5</v>
      </c>
      <c r="C512" s="6">
        <v>2.560808532614031E-4</v>
      </c>
      <c r="D512" s="6">
        <v>5.7261419562864603E-4</v>
      </c>
      <c r="F512" s="4" t="s">
        <v>1052</v>
      </c>
      <c r="G512" s="5">
        <v>5</v>
      </c>
      <c r="H512" s="6">
        <v>5.780022176111393E-5</v>
      </c>
      <c r="I512" s="6">
        <v>8.5574834900201577E-5</v>
      </c>
    </row>
    <row r="513" spans="1:9" ht="15">
      <c r="A513" s="4" t="s">
        <v>599</v>
      </c>
      <c r="B513" s="1">
        <f t="shared" si="7"/>
        <v>5</v>
      </c>
      <c r="C513" s="6">
        <v>2.560808532614031E-4</v>
      </c>
      <c r="D513" s="6">
        <v>5.7261419562864603E-4</v>
      </c>
      <c r="F513" s="4" t="s">
        <v>454</v>
      </c>
      <c r="G513" s="5">
        <v>6</v>
      </c>
      <c r="H513" s="6">
        <v>5.6998314291400182E-5</v>
      </c>
      <c r="I513" s="6">
        <v>6.5497154232403135E-5</v>
      </c>
    </row>
    <row r="514" spans="1:9" ht="15">
      <c r="A514" s="4" t="s">
        <v>318</v>
      </c>
      <c r="B514" s="1">
        <f t="shared" si="7"/>
        <v>5</v>
      </c>
      <c r="C514" s="6">
        <v>2.5191831993313463E-4</v>
      </c>
      <c r="D514" s="6">
        <v>3.4764969818594429E-4</v>
      </c>
      <c r="F514" s="4" t="s">
        <v>332</v>
      </c>
      <c r="G514" s="5">
        <v>7</v>
      </c>
      <c r="H514" s="6">
        <v>5.6994886245451107E-5</v>
      </c>
      <c r="I514" s="6">
        <v>5.3029678764343807E-5</v>
      </c>
    </row>
    <row r="515" spans="1:9" ht="15">
      <c r="A515" s="4" t="s">
        <v>801</v>
      </c>
      <c r="B515" s="1">
        <f t="shared" si="7"/>
        <v>5</v>
      </c>
      <c r="C515" s="6">
        <v>2.4054469287209122E-4</v>
      </c>
      <c r="D515" s="6">
        <v>3.3541056646719489E-4</v>
      </c>
      <c r="F515" s="4" t="s">
        <v>132</v>
      </c>
      <c r="G515" s="5">
        <v>4</v>
      </c>
      <c r="H515" s="6">
        <v>5.4917957149891039E-5</v>
      </c>
      <c r="I515" s="6">
        <v>8.5976830334420529E-5</v>
      </c>
    </row>
    <row r="516" spans="1:9" ht="15">
      <c r="A516" s="4" t="s">
        <v>853</v>
      </c>
      <c r="B516" s="1">
        <f t="shared" si="7"/>
        <v>5</v>
      </c>
      <c r="C516" s="6">
        <v>2.3565553712963789E-4</v>
      </c>
      <c r="D516" s="6">
        <v>3.2371011783895404E-4</v>
      </c>
      <c r="F516" s="4" t="s">
        <v>270</v>
      </c>
      <c r="G516" s="5">
        <v>6</v>
      </c>
      <c r="H516" s="6">
        <v>5.4669305772588918E-5</v>
      </c>
      <c r="I516" s="6">
        <v>7.9336272888170164E-5</v>
      </c>
    </row>
    <row r="517" spans="1:9" ht="15">
      <c r="A517" s="4" t="s">
        <v>634</v>
      </c>
      <c r="B517" s="1">
        <f t="shared" ref="B517:B580" si="8">5-(COUNTIF(D517:H517,0))</f>
        <v>5</v>
      </c>
      <c r="C517" s="6">
        <v>2.3511159786247064E-4</v>
      </c>
      <c r="D517" s="6">
        <v>3.4445617072936102E-4</v>
      </c>
      <c r="F517" s="4" t="s">
        <v>957</v>
      </c>
      <c r="G517" s="5">
        <v>6</v>
      </c>
      <c r="H517" s="6">
        <v>5.4451454539649474E-5</v>
      </c>
      <c r="I517" s="6">
        <v>6.2567086575001765E-5</v>
      </c>
    </row>
    <row r="518" spans="1:9" ht="15">
      <c r="A518" s="4" t="s">
        <v>578</v>
      </c>
      <c r="B518" s="1">
        <f t="shared" si="8"/>
        <v>5</v>
      </c>
      <c r="C518" s="6">
        <v>2.328180294281989E-4</v>
      </c>
      <c r="D518" s="6">
        <v>5.2059694018899926E-4</v>
      </c>
      <c r="F518" s="4" t="s">
        <v>751</v>
      </c>
      <c r="G518" s="5">
        <v>7</v>
      </c>
      <c r="H518" s="6">
        <v>5.4229074725348087E-5</v>
      </c>
      <c r="I518" s="6">
        <v>5.6392330868751747E-5</v>
      </c>
    </row>
    <row r="519" spans="1:9" ht="15">
      <c r="A519" s="4" t="s">
        <v>275</v>
      </c>
      <c r="B519" s="1">
        <f t="shared" si="8"/>
        <v>5</v>
      </c>
      <c r="C519" s="6">
        <v>2.328180294281989E-4</v>
      </c>
      <c r="D519" s="6">
        <v>5.2059694018899926E-4</v>
      </c>
      <c r="F519" s="4" t="s">
        <v>766</v>
      </c>
      <c r="G519" s="5">
        <v>4</v>
      </c>
      <c r="H519" s="6">
        <v>5.3937029286153339E-5</v>
      </c>
      <c r="I519" s="6">
        <v>1.4555602843056641E-4</v>
      </c>
    </row>
    <row r="520" spans="1:9" ht="15">
      <c r="A520" s="4" t="s">
        <v>254</v>
      </c>
      <c r="B520" s="1">
        <f t="shared" si="8"/>
        <v>5</v>
      </c>
      <c r="C520" s="6">
        <v>2.317489317867327E-4</v>
      </c>
      <c r="D520" s="6">
        <v>4.0325974176617734E-4</v>
      </c>
      <c r="F520" s="4" t="s">
        <v>1086</v>
      </c>
      <c r="G520" s="5">
        <v>5</v>
      </c>
      <c r="H520" s="6">
        <v>5.3888018489053533E-5</v>
      </c>
      <c r="I520" s="6">
        <v>8.3349157289779946E-5</v>
      </c>
    </row>
    <row r="521" spans="1:9" ht="15">
      <c r="A521" s="4" t="s">
        <v>586</v>
      </c>
      <c r="B521" s="1">
        <f t="shared" si="8"/>
        <v>5</v>
      </c>
      <c r="C521" s="6">
        <v>2.3076638138718451E-4</v>
      </c>
      <c r="D521" s="6">
        <v>3.3620169850669276E-4</v>
      </c>
      <c r="F521" s="4" t="s">
        <v>147</v>
      </c>
      <c r="G521" s="5">
        <v>7</v>
      </c>
      <c r="H521" s="6">
        <v>5.340525661322183E-5</v>
      </c>
      <c r="I521" s="6">
        <v>5.8261269845227574E-5</v>
      </c>
    </row>
    <row r="522" spans="1:9" ht="15">
      <c r="A522" s="4" t="s">
        <v>519</v>
      </c>
      <c r="B522" s="1">
        <f t="shared" si="8"/>
        <v>5</v>
      </c>
      <c r="C522" s="6">
        <v>2.2961073650380027E-4</v>
      </c>
      <c r="D522" s="6">
        <v>3.2361447001159638E-4</v>
      </c>
      <c r="F522" s="4" t="s">
        <v>934</v>
      </c>
      <c r="G522" s="5">
        <v>6</v>
      </c>
      <c r="H522" s="6">
        <v>5.3169351543144453E-5</v>
      </c>
      <c r="I522" s="6">
        <v>5.9180381131762848E-5</v>
      </c>
    </row>
    <row r="523" spans="1:9" ht="15">
      <c r="A523" s="4" t="s">
        <v>625</v>
      </c>
      <c r="B523" s="1">
        <f t="shared" si="8"/>
        <v>5</v>
      </c>
      <c r="C523" s="6">
        <v>2.2961073650380027E-4</v>
      </c>
      <c r="D523" s="6">
        <v>3.2361447001159638E-4</v>
      </c>
      <c r="F523" s="4" t="s">
        <v>835</v>
      </c>
      <c r="G523" s="5">
        <v>6</v>
      </c>
      <c r="H523" s="6">
        <v>5.3045720487973039E-5</v>
      </c>
      <c r="I523" s="6">
        <v>6.4783727164262553E-5</v>
      </c>
    </row>
    <row r="524" spans="1:9" ht="15">
      <c r="A524" s="4" t="s">
        <v>335</v>
      </c>
      <c r="B524" s="1">
        <f t="shared" si="8"/>
        <v>5</v>
      </c>
      <c r="C524" s="6">
        <v>2.2908451856912983E-4</v>
      </c>
      <c r="D524" s="6">
        <v>2.8762932245302058E-4</v>
      </c>
      <c r="F524" s="4" t="s">
        <v>1178</v>
      </c>
      <c r="G524" s="5">
        <v>6</v>
      </c>
      <c r="H524" s="6">
        <v>5.2715941028783908E-5</v>
      </c>
      <c r="I524" s="6">
        <v>5.9026897302501114E-5</v>
      </c>
    </row>
    <row r="525" spans="1:9" ht="15">
      <c r="A525" s="4" t="s">
        <v>404</v>
      </c>
      <c r="B525" s="1">
        <f t="shared" si="8"/>
        <v>5</v>
      </c>
      <c r="C525" s="6">
        <v>2.283035524032754E-4</v>
      </c>
      <c r="D525" s="6">
        <v>5.1050226267840922E-4</v>
      </c>
      <c r="F525" s="4" t="s">
        <v>80</v>
      </c>
      <c r="G525" s="5">
        <v>4</v>
      </c>
      <c r="H525" s="6">
        <v>5.217222703413955E-5</v>
      </c>
      <c r="I525" s="6">
        <v>9.23434131690509E-5</v>
      </c>
    </row>
    <row r="526" spans="1:9" ht="15">
      <c r="A526" s="4" t="s">
        <v>439</v>
      </c>
      <c r="B526" s="1">
        <f t="shared" si="8"/>
        <v>5</v>
      </c>
      <c r="C526" s="6">
        <v>2.2642010535152689E-4</v>
      </c>
      <c r="D526" s="6">
        <v>2.6406960166926001E-4</v>
      </c>
      <c r="F526" s="4" t="s">
        <v>815</v>
      </c>
      <c r="G526" s="5">
        <v>4</v>
      </c>
      <c r="H526" s="6">
        <v>5.1826071269341396E-5</v>
      </c>
      <c r="I526" s="6">
        <v>8.2363505229229259E-5</v>
      </c>
    </row>
    <row r="527" spans="1:9" ht="15">
      <c r="A527" s="4" t="s">
        <v>582</v>
      </c>
      <c r="B527" s="1">
        <f t="shared" si="8"/>
        <v>5</v>
      </c>
      <c r="C527" s="6">
        <v>2.2587722564473118E-4</v>
      </c>
      <c r="D527" s="6">
        <v>3.7044604622032533E-4</v>
      </c>
      <c r="F527" s="4" t="s">
        <v>1119</v>
      </c>
      <c r="G527" s="5">
        <v>7</v>
      </c>
      <c r="H527" s="6">
        <v>5.0892689398602956E-5</v>
      </c>
      <c r="I527" s="6">
        <v>4.39685604243358E-5</v>
      </c>
    </row>
    <row r="528" spans="1:9" ht="15">
      <c r="A528" s="4" t="s">
        <v>1053</v>
      </c>
      <c r="B528" s="1">
        <f t="shared" si="8"/>
        <v>5</v>
      </c>
      <c r="C528" s="6">
        <v>2.2428191006859449E-4</v>
      </c>
      <c r="D528" s="6">
        <v>3.0716244296361396E-4</v>
      </c>
      <c r="F528" s="4" t="s">
        <v>731</v>
      </c>
      <c r="G528" s="5">
        <v>6</v>
      </c>
      <c r="H528" s="6">
        <v>5.0790237157289859E-5</v>
      </c>
      <c r="I528" s="6">
        <v>5.8557306049449281E-5</v>
      </c>
    </row>
    <row r="529" spans="1:9" ht="15">
      <c r="A529" s="4" t="s">
        <v>575</v>
      </c>
      <c r="B529" s="1">
        <f t="shared" si="8"/>
        <v>5</v>
      </c>
      <c r="C529" s="6">
        <v>2.2268659449245775E-4</v>
      </c>
      <c r="D529" s="6">
        <v>3.6065809940816391E-4</v>
      </c>
      <c r="F529" s="4" t="s">
        <v>142</v>
      </c>
      <c r="G529" s="5">
        <v>4</v>
      </c>
      <c r="H529" s="6">
        <v>5.0784395518995729E-5</v>
      </c>
      <c r="I529" s="6">
        <v>1.0924579285412548E-4</v>
      </c>
    </row>
    <row r="530" spans="1:9" ht="15">
      <c r="A530" s="4" t="s">
        <v>431</v>
      </c>
      <c r="B530" s="1">
        <f t="shared" si="8"/>
        <v>5</v>
      </c>
      <c r="C530" s="6">
        <v>2.2260004725053979E-4</v>
      </c>
      <c r="D530" s="6">
        <v>3.2090992391049013E-4</v>
      </c>
      <c r="F530" s="4" t="s">
        <v>1180</v>
      </c>
      <c r="G530" s="5">
        <v>6</v>
      </c>
      <c r="H530" s="6">
        <v>5.0704608688063502E-5</v>
      </c>
      <c r="I530" s="6">
        <v>5.5394642206834802E-5</v>
      </c>
    </row>
    <row r="531" spans="1:9" ht="15">
      <c r="A531" s="4" t="s">
        <v>108</v>
      </c>
      <c r="B531" s="1">
        <f t="shared" si="8"/>
        <v>5</v>
      </c>
      <c r="C531" s="6">
        <v>2.2109127891632111E-4</v>
      </c>
      <c r="D531" s="6">
        <v>4.9437512888926007E-4</v>
      </c>
      <c r="F531" s="4" t="s">
        <v>755</v>
      </c>
      <c r="G531" s="5">
        <v>5</v>
      </c>
      <c r="H531" s="6">
        <v>5.0113714511047042E-5</v>
      </c>
      <c r="I531" s="6">
        <v>8.7249310855054104E-5</v>
      </c>
    </row>
    <row r="532" spans="1:9" ht="15">
      <c r="A532" s="4" t="s">
        <v>410</v>
      </c>
      <c r="B532" s="1">
        <f t="shared" si="8"/>
        <v>5</v>
      </c>
      <c r="C532" s="6">
        <v>2.2037530472568929E-4</v>
      </c>
      <c r="D532" s="6">
        <v>4.0421134505429359E-4</v>
      </c>
      <c r="F532" s="4" t="s">
        <v>349</v>
      </c>
      <c r="G532" s="5">
        <v>6</v>
      </c>
      <c r="H532" s="6">
        <v>4.9723202436732889E-5</v>
      </c>
      <c r="I532" s="6">
        <v>4.8959293432210818E-5</v>
      </c>
    </row>
    <row r="533" spans="1:9" ht="15">
      <c r="A533" s="4" t="s">
        <v>402</v>
      </c>
      <c r="B533" s="1">
        <f t="shared" si="8"/>
        <v>5</v>
      </c>
      <c r="C533" s="6">
        <v>2.1621507708510893E-4</v>
      </c>
      <c r="D533" s="6">
        <v>3.6967444287142547E-4</v>
      </c>
      <c r="F533" s="4" t="s">
        <v>544</v>
      </c>
      <c r="G533" s="5">
        <v>6</v>
      </c>
      <c r="H533" s="6">
        <v>4.819112307734143E-5</v>
      </c>
      <c r="I533" s="6">
        <v>6.1414833034583729E-5</v>
      </c>
    </row>
    <row r="534" spans="1:9" ht="15">
      <c r="A534" s="4" t="s">
        <v>672</v>
      </c>
      <c r="B534" s="1">
        <f t="shared" si="8"/>
        <v>5</v>
      </c>
      <c r="C534" s="6">
        <v>2.1609891415982446E-4</v>
      </c>
      <c r="D534" s="6">
        <v>4.8321186192525935E-4</v>
      </c>
      <c r="F534" s="4" t="s">
        <v>753</v>
      </c>
      <c r="G534" s="5">
        <v>4</v>
      </c>
      <c r="H534" s="6">
        <v>4.7451902600659514E-5</v>
      </c>
      <c r="I534" s="6">
        <v>7.6396293232309072E-5</v>
      </c>
    </row>
    <row r="535" spans="1:9" ht="15">
      <c r="A535" s="4" t="s">
        <v>447</v>
      </c>
      <c r="B535" s="1">
        <f t="shared" si="8"/>
        <v>5</v>
      </c>
      <c r="C535" s="6">
        <v>2.0907050357406721E-4</v>
      </c>
      <c r="D535" s="6">
        <v>3.3220335100278152E-4</v>
      </c>
      <c r="F535" s="4" t="s">
        <v>27</v>
      </c>
      <c r="G535" s="5">
        <v>2</v>
      </c>
      <c r="H535" s="6">
        <v>4.7253929919960666E-5</v>
      </c>
      <c r="I535" s="6">
        <v>1.2025643715975354E-4</v>
      </c>
    </row>
    <row r="536" spans="1:9" ht="15">
      <c r="A536" s="4" t="s">
        <v>268</v>
      </c>
      <c r="B536" s="1">
        <f t="shared" si="8"/>
        <v>5</v>
      </c>
      <c r="C536" s="6">
        <v>2.0900167766464592E-4</v>
      </c>
      <c r="D536" s="6">
        <v>4.0675397667031546E-4</v>
      </c>
      <c r="F536" s="4" t="s">
        <v>1011</v>
      </c>
      <c r="G536" s="5">
        <v>5</v>
      </c>
      <c r="H536" s="6">
        <v>4.7037400488674271E-5</v>
      </c>
      <c r="I536" s="6">
        <v>5.9257849433824635E-5</v>
      </c>
    </row>
    <row r="537" spans="1:9" ht="15">
      <c r="A537" s="4" t="s">
        <v>414</v>
      </c>
      <c r="B537" s="1">
        <f t="shared" si="8"/>
        <v>5</v>
      </c>
      <c r="C537" s="6">
        <v>2.0747518799793052E-4</v>
      </c>
      <c r="D537" s="6">
        <v>3.3177039105093827E-4</v>
      </c>
      <c r="F537" s="4" t="s">
        <v>1026</v>
      </c>
      <c r="G537" s="5">
        <v>7</v>
      </c>
      <c r="H537" s="6">
        <v>4.6874767377475032E-5</v>
      </c>
      <c r="I537" s="6">
        <v>5.1061722155604526E-5</v>
      </c>
    </row>
    <row r="538" spans="1:9" ht="15">
      <c r="A538" s="4" t="s">
        <v>1172</v>
      </c>
      <c r="B538" s="1">
        <f t="shared" si="8"/>
        <v>5</v>
      </c>
      <c r="C538" s="6">
        <v>2.0642381168896104E-4</v>
      </c>
      <c r="D538" s="6">
        <v>3.0851518276490969E-4</v>
      </c>
      <c r="F538" s="4" t="s">
        <v>575</v>
      </c>
      <c r="G538" s="5">
        <v>7</v>
      </c>
      <c r="H538" s="6">
        <v>4.6611873909257749E-5</v>
      </c>
      <c r="I538" s="6">
        <v>3.5929236750235167E-5</v>
      </c>
    </row>
    <row r="539" spans="1:9" ht="15">
      <c r="A539" s="4" t="s">
        <v>544</v>
      </c>
      <c r="B539" s="1">
        <f t="shared" si="8"/>
        <v>5</v>
      </c>
      <c r="C539" s="6">
        <v>2.052681668055768E-4</v>
      </c>
      <c r="D539" s="6">
        <v>2.0209439201528142E-4</v>
      </c>
      <c r="F539" s="4" t="s">
        <v>340</v>
      </c>
      <c r="G539" s="5">
        <v>6</v>
      </c>
      <c r="H539" s="6">
        <v>4.5960231065461328E-5</v>
      </c>
      <c r="I539" s="6">
        <v>7.802529332667534E-5</v>
      </c>
    </row>
    <row r="540" spans="1:9" ht="15">
      <c r="A540" s="4" t="s">
        <v>887</v>
      </c>
      <c r="B540" s="1">
        <f t="shared" si="8"/>
        <v>5</v>
      </c>
      <c r="C540" s="6">
        <v>2.031299715226444E-4</v>
      </c>
      <c r="D540" s="6">
        <v>3.227272926863949E-4</v>
      </c>
      <c r="F540" s="4" t="s">
        <v>1027</v>
      </c>
      <c r="G540" s="5">
        <v>4</v>
      </c>
      <c r="H540" s="6">
        <v>4.509437296092742E-5</v>
      </c>
      <c r="I540" s="6">
        <v>6.0396431001857348E-5</v>
      </c>
    </row>
    <row r="541" spans="1:9" ht="15">
      <c r="A541" s="4" t="s">
        <v>678</v>
      </c>
      <c r="B541" s="1">
        <f t="shared" si="8"/>
        <v>5</v>
      </c>
      <c r="C541" s="6">
        <v>2.031299715226444E-4</v>
      </c>
      <c r="D541" s="6">
        <v>3.227272926863949E-4</v>
      </c>
      <c r="F541" s="4" t="s">
        <v>1093</v>
      </c>
      <c r="G541" s="5">
        <v>4</v>
      </c>
      <c r="H541" s="6">
        <v>4.4819529586918073E-5</v>
      </c>
      <c r="I541" s="6">
        <v>8.0311615207651367E-5</v>
      </c>
    </row>
    <row r="542" spans="1:9" ht="15">
      <c r="A542" s="4" t="s">
        <v>1019</v>
      </c>
      <c r="B542" s="1">
        <f t="shared" si="8"/>
        <v>5</v>
      </c>
      <c r="C542" s="6">
        <v>2.0153465594650771E-4</v>
      </c>
      <c r="D542" s="6">
        <v>2.781197585487555E-4</v>
      </c>
      <c r="F542" s="4" t="s">
        <v>533</v>
      </c>
      <c r="G542" s="5">
        <v>5</v>
      </c>
      <c r="H542" s="6">
        <v>4.4738278548853719E-5</v>
      </c>
      <c r="I542" s="6">
        <v>8.0493738741988267E-5</v>
      </c>
    </row>
    <row r="543" spans="1:9" ht="15">
      <c r="A543" s="4" t="s">
        <v>822</v>
      </c>
      <c r="B543" s="1">
        <f t="shared" si="8"/>
        <v>5</v>
      </c>
      <c r="C543" s="6">
        <v>1.9993934037037102E-4</v>
      </c>
      <c r="D543" s="6">
        <v>3.5938183014723463E-4</v>
      </c>
      <c r="F543" s="4" t="s">
        <v>1061</v>
      </c>
      <c r="G543" s="5">
        <v>5</v>
      </c>
      <c r="H543" s="6">
        <v>4.4618365356510344E-5</v>
      </c>
      <c r="I543" s="6">
        <v>6.5594403266368712E-5</v>
      </c>
    </row>
    <row r="544" spans="1:9" ht="15">
      <c r="A544" s="4" t="s">
        <v>261</v>
      </c>
      <c r="B544" s="1">
        <f t="shared" si="8"/>
        <v>5</v>
      </c>
      <c r="C544" s="6">
        <v>1.9655895296213634E-4</v>
      </c>
      <c r="D544" s="6">
        <v>3.0639460823459445E-4</v>
      </c>
      <c r="F544" s="4" t="s">
        <v>732</v>
      </c>
      <c r="G544" s="5">
        <v>4</v>
      </c>
      <c r="H544" s="6">
        <v>4.4203354801522347E-5</v>
      </c>
      <c r="I544" s="6">
        <v>6.5845079187360666E-5</v>
      </c>
    </row>
    <row r="545" spans="1:9" ht="15">
      <c r="A545" s="4" t="s">
        <v>479</v>
      </c>
      <c r="B545" s="1">
        <f t="shared" si="8"/>
        <v>5</v>
      </c>
      <c r="C545" s="6">
        <v>1.9505018462791763E-4</v>
      </c>
      <c r="D545" s="6">
        <v>3.0330830708452406E-4</v>
      </c>
      <c r="F545" s="4" t="s">
        <v>420</v>
      </c>
      <c r="G545" s="5">
        <v>7</v>
      </c>
      <c r="H545" s="6">
        <v>4.356709887624073E-5</v>
      </c>
      <c r="I545" s="6">
        <v>4.2520576900365674E-5</v>
      </c>
    </row>
    <row r="546" spans="1:9" ht="15">
      <c r="A546" s="4" t="s">
        <v>1121</v>
      </c>
      <c r="B546" s="1">
        <f t="shared" si="8"/>
        <v>5</v>
      </c>
      <c r="C546" s="6">
        <v>1.9505018462791763E-4</v>
      </c>
      <c r="D546" s="6">
        <v>3.0330830708452406E-4</v>
      </c>
      <c r="F546" s="4" t="s">
        <v>1020</v>
      </c>
      <c r="G546" s="5">
        <v>6</v>
      </c>
      <c r="H546" s="6">
        <v>4.28899734075961E-5</v>
      </c>
      <c r="I546" s="6">
        <v>4.2273773035932277E-5</v>
      </c>
    </row>
    <row r="547" spans="1:9" ht="15">
      <c r="A547" s="4" t="s">
        <v>555</v>
      </c>
      <c r="B547" s="1">
        <f t="shared" si="8"/>
        <v>5</v>
      </c>
      <c r="C547" s="6">
        <v>1.9496363738599965E-4</v>
      </c>
      <c r="D547" s="6">
        <v>3.0584355843619413E-4</v>
      </c>
      <c r="F547" s="4" t="s">
        <v>375</v>
      </c>
      <c r="G547" s="5">
        <v>5</v>
      </c>
      <c r="H547" s="6">
        <v>4.2814148393916323E-5</v>
      </c>
      <c r="I547" s="6">
        <v>7.9172405268347656E-5</v>
      </c>
    </row>
    <row r="548" spans="1:9" ht="15">
      <c r="A548" s="4" t="s">
        <v>805</v>
      </c>
      <c r="B548" s="1">
        <f t="shared" si="8"/>
        <v>5</v>
      </c>
      <c r="C548" s="6">
        <v>1.9345486905178095E-4</v>
      </c>
      <c r="D548" s="6">
        <v>4.3257823777810247E-4</v>
      </c>
      <c r="F548" s="4" t="s">
        <v>161</v>
      </c>
      <c r="G548" s="5">
        <v>4</v>
      </c>
      <c r="H548" s="6">
        <v>4.2498094296395005E-5</v>
      </c>
      <c r="I548" s="6">
        <v>7.4439621876731354E-5</v>
      </c>
    </row>
    <row r="549" spans="1:9" ht="15">
      <c r="A549" s="4" t="s">
        <v>594</v>
      </c>
      <c r="B549" s="1">
        <f t="shared" si="8"/>
        <v>5</v>
      </c>
      <c r="C549" s="6">
        <v>1.9345486905178095E-4</v>
      </c>
      <c r="D549" s="6">
        <v>4.3257823777810247E-4</v>
      </c>
      <c r="F549" s="4" t="s">
        <v>553</v>
      </c>
      <c r="G549" s="5">
        <v>3</v>
      </c>
      <c r="H549" s="6">
        <v>4.2051301218958279E-5</v>
      </c>
      <c r="I549" s="6">
        <v>8.2016597767528926E-5</v>
      </c>
    </row>
    <row r="550" spans="1:9" ht="15">
      <c r="A550" s="4" t="s">
        <v>289</v>
      </c>
      <c r="B550" s="1">
        <f t="shared" si="8"/>
        <v>5</v>
      </c>
      <c r="C550" s="6">
        <v>1.8625442354255911E-4</v>
      </c>
      <c r="D550" s="6">
        <v>4.1647755215119928E-4</v>
      </c>
      <c r="F550" s="4" t="s">
        <v>451</v>
      </c>
      <c r="G550" s="5">
        <v>6</v>
      </c>
      <c r="H550" s="6">
        <v>4.1765861984773304E-5</v>
      </c>
      <c r="I550" s="6">
        <v>5.2785668870724551E-5</v>
      </c>
    </row>
    <row r="551" spans="1:9" ht="15">
      <c r="A551" s="4" t="s">
        <v>290</v>
      </c>
      <c r="B551" s="1">
        <f t="shared" si="8"/>
        <v>5</v>
      </c>
      <c r="C551" s="6">
        <v>1.8625442354255911E-4</v>
      </c>
      <c r="D551" s="6">
        <v>4.1647755215119928E-4</v>
      </c>
      <c r="F551" s="4" t="s">
        <v>948</v>
      </c>
      <c r="G551" s="5">
        <v>5</v>
      </c>
      <c r="H551" s="6">
        <v>4.1164701594934534E-5</v>
      </c>
      <c r="I551" s="6">
        <v>4.5885315773005751E-5</v>
      </c>
    </row>
    <row r="552" spans="1:9" ht="15">
      <c r="A552" s="4" t="s">
        <v>291</v>
      </c>
      <c r="B552" s="1">
        <f t="shared" si="8"/>
        <v>5</v>
      </c>
      <c r="C552" s="6">
        <v>1.8625442354255911E-4</v>
      </c>
      <c r="D552" s="6">
        <v>4.1647755215119928E-4</v>
      </c>
      <c r="F552" s="4" t="s">
        <v>804</v>
      </c>
      <c r="G552" s="5">
        <v>4</v>
      </c>
      <c r="H552" s="6">
        <v>4.1133670749894389E-5</v>
      </c>
      <c r="I552" s="6">
        <v>8.1936932657199703E-5</v>
      </c>
    </row>
    <row r="553" spans="1:9" ht="15">
      <c r="A553" s="4" t="s">
        <v>507</v>
      </c>
      <c r="B553" s="1">
        <f t="shared" si="8"/>
        <v>5</v>
      </c>
      <c r="C553" s="6">
        <v>1.8625442354255911E-4</v>
      </c>
      <c r="D553" s="6">
        <v>4.1647755215119928E-4</v>
      </c>
      <c r="F553" s="4" t="s">
        <v>807</v>
      </c>
      <c r="G553" s="5">
        <v>2</v>
      </c>
      <c r="H553" s="6">
        <v>4.1032294362791144E-5</v>
      </c>
      <c r="I553" s="6">
        <v>1.2208214355187929E-4</v>
      </c>
    </row>
    <row r="554" spans="1:9" ht="15">
      <c r="A554" s="4" t="s">
        <v>725</v>
      </c>
      <c r="B554" s="1">
        <f t="shared" si="8"/>
        <v>5</v>
      </c>
      <c r="C554" s="6">
        <v>1.819780329766943E-4</v>
      </c>
      <c r="D554" s="6">
        <v>4.0691525214758687E-4</v>
      </c>
      <c r="F554" s="4" t="s">
        <v>848</v>
      </c>
      <c r="G554" s="5">
        <v>4</v>
      </c>
      <c r="H554" s="6">
        <v>4.0863852245715756E-5</v>
      </c>
      <c r="I554" s="6">
        <v>7.4611889716837566E-5</v>
      </c>
    </row>
    <row r="555" spans="1:9" ht="15">
      <c r="A555" s="4" t="s">
        <v>611</v>
      </c>
      <c r="B555" s="1">
        <f t="shared" si="8"/>
        <v>5</v>
      </c>
      <c r="C555" s="6">
        <v>1.819780329766943E-4</v>
      </c>
      <c r="D555" s="6">
        <v>4.0691525214758687E-4</v>
      </c>
      <c r="F555" s="4" t="s">
        <v>720</v>
      </c>
      <c r="G555" s="5">
        <v>5</v>
      </c>
      <c r="H555" s="6">
        <v>3.9661481437116659E-5</v>
      </c>
      <c r="I555" s="6">
        <v>4.9348932280055959E-5</v>
      </c>
    </row>
    <row r="556" spans="1:9" ht="15">
      <c r="A556" s="4" t="s">
        <v>95</v>
      </c>
      <c r="B556" s="1">
        <f t="shared" si="8"/>
        <v>5</v>
      </c>
      <c r="C556" s="6">
        <v>1.7878740182442093E-4</v>
      </c>
      <c r="D556" s="6">
        <v>2.5598204922222312E-4</v>
      </c>
      <c r="F556" s="4" t="s">
        <v>798</v>
      </c>
      <c r="G556" s="5">
        <v>3</v>
      </c>
      <c r="H556" s="6">
        <v>3.956741256076563E-5</v>
      </c>
      <c r="I556" s="6">
        <v>8.0589289053949081E-5</v>
      </c>
    </row>
    <row r="557" spans="1:9" ht="15">
      <c r="A557" s="4" t="s">
        <v>428</v>
      </c>
      <c r="B557" s="1">
        <f t="shared" si="8"/>
        <v>5</v>
      </c>
      <c r="C557" s="6">
        <v>1.7494962239093703E-4</v>
      </c>
      <c r="D557" s="6">
        <v>3.3129975477084209E-4</v>
      </c>
      <c r="F557" s="4" t="s">
        <v>759</v>
      </c>
      <c r="G557" s="5">
        <v>6</v>
      </c>
      <c r="H557" s="6">
        <v>3.92383412407023E-5</v>
      </c>
      <c r="I557" s="6">
        <v>4.6865266875735953E-5</v>
      </c>
    </row>
    <row r="558" spans="1:9" ht="15">
      <c r="A558" s="4" t="s">
        <v>533</v>
      </c>
      <c r="B558" s="1">
        <f t="shared" si="8"/>
        <v>5</v>
      </c>
      <c r="C558" s="6">
        <v>1.7494962239093703E-4</v>
      </c>
      <c r="D558" s="6">
        <v>3.3129975477084209E-4</v>
      </c>
      <c r="F558" s="4" t="s">
        <v>847</v>
      </c>
      <c r="G558" s="5">
        <v>4</v>
      </c>
      <c r="H558" s="6">
        <v>3.9185380446575283E-5</v>
      </c>
      <c r="I558" s="6">
        <v>5.5198859541006224E-5</v>
      </c>
    </row>
    <row r="559" spans="1:9" ht="15">
      <c r="A559" s="4" t="s">
        <v>430</v>
      </c>
      <c r="B559" s="1">
        <f t="shared" si="8"/>
        <v>5</v>
      </c>
      <c r="C559" s="6">
        <v>1.7494962239093703E-4</v>
      </c>
      <c r="D559" s="6">
        <v>3.3129975477084209E-4</v>
      </c>
      <c r="F559" s="4" t="s">
        <v>831</v>
      </c>
      <c r="G559" s="5">
        <v>3</v>
      </c>
      <c r="H559" s="6">
        <v>3.8756951684264204E-5</v>
      </c>
      <c r="I559" s="6">
        <v>8.0840630579593308E-5</v>
      </c>
    </row>
    <row r="560" spans="1:9" ht="15">
      <c r="A560" s="4" t="s">
        <v>100</v>
      </c>
      <c r="B560" s="1">
        <f t="shared" si="8"/>
        <v>5</v>
      </c>
      <c r="C560" s="6">
        <v>1.7389824608196754E-4</v>
      </c>
      <c r="D560" s="6">
        <v>2.3854797048035567E-4</v>
      </c>
      <c r="F560" s="4" t="s">
        <v>1179</v>
      </c>
      <c r="G560" s="5">
        <v>4</v>
      </c>
      <c r="H560" s="6">
        <v>3.8098838625782011E-5</v>
      </c>
      <c r="I560" s="6">
        <v>7.9323509393976503E-5</v>
      </c>
    </row>
    <row r="561" spans="1:9" ht="15">
      <c r="A561" s="4" t="s">
        <v>845</v>
      </c>
      <c r="B561" s="1">
        <f t="shared" si="8"/>
        <v>5</v>
      </c>
      <c r="C561" s="6">
        <v>1.7389824608196754E-4</v>
      </c>
      <c r="D561" s="6">
        <v>2.3854797048035567E-4</v>
      </c>
      <c r="F561" s="4" t="s">
        <v>513</v>
      </c>
      <c r="G561" s="5">
        <v>6</v>
      </c>
      <c r="H561" s="6">
        <v>3.7821550326652585E-5</v>
      </c>
      <c r="I561" s="6">
        <v>4.2525223388674478E-5</v>
      </c>
    </row>
    <row r="562" spans="1:9" ht="15">
      <c r="A562" s="4" t="s">
        <v>676</v>
      </c>
      <c r="B562" s="1">
        <f t="shared" si="8"/>
        <v>5</v>
      </c>
      <c r="C562" s="6">
        <v>1.7381169884004953E-4</v>
      </c>
      <c r="D562" s="6">
        <v>3.0244480632463295E-4</v>
      </c>
      <c r="F562" s="4" t="s">
        <v>964</v>
      </c>
      <c r="G562" s="5">
        <v>6</v>
      </c>
      <c r="H562" s="6">
        <v>3.734388421101735E-5</v>
      </c>
      <c r="I562" s="6">
        <v>5.3590796936927501E-5</v>
      </c>
    </row>
    <row r="563" spans="1:9" ht="15">
      <c r="A563" s="4" t="s">
        <v>277</v>
      </c>
      <c r="B563" s="1">
        <f t="shared" si="8"/>
        <v>5</v>
      </c>
      <c r="C563" s="6">
        <v>1.7381169884004953E-4</v>
      </c>
      <c r="D563" s="6">
        <v>3.0244480632463295E-4</v>
      </c>
      <c r="F563" s="4" t="s">
        <v>724</v>
      </c>
      <c r="G563" s="5">
        <v>3</v>
      </c>
      <c r="H563" s="6">
        <v>3.7240899698975188E-5</v>
      </c>
      <c r="I563" s="6">
        <v>6.3636142681140068E-5</v>
      </c>
    </row>
    <row r="564" spans="1:9" ht="15">
      <c r="A564" s="4" t="s">
        <v>278</v>
      </c>
      <c r="B564" s="1">
        <f t="shared" si="8"/>
        <v>5</v>
      </c>
      <c r="C564" s="6">
        <v>1.7381169884004953E-4</v>
      </c>
      <c r="D564" s="6">
        <v>3.0244480632463295E-4</v>
      </c>
      <c r="F564" s="4" t="s">
        <v>204</v>
      </c>
      <c r="G564" s="5">
        <v>5</v>
      </c>
      <c r="H564" s="6">
        <v>3.6924083856185722E-5</v>
      </c>
      <c r="I564" s="6">
        <v>5.898651458535811E-5</v>
      </c>
    </row>
    <row r="565" spans="1:9" ht="15">
      <c r="A565" s="4" t="s">
        <v>919</v>
      </c>
      <c r="B565" s="1">
        <f t="shared" si="8"/>
        <v>5</v>
      </c>
      <c r="C565" s="6">
        <v>1.7230293050583085E-4</v>
      </c>
      <c r="D565" s="6">
        <v>2.9917441939814905E-4</v>
      </c>
      <c r="F565" s="4" t="s">
        <v>594</v>
      </c>
      <c r="G565" s="5">
        <v>5</v>
      </c>
      <c r="H565" s="6">
        <v>3.6767275466352428E-5</v>
      </c>
      <c r="I565" s="6">
        <v>4.69581065047789E-5</v>
      </c>
    </row>
    <row r="566" spans="1:9" ht="15">
      <c r="A566" s="4" t="s">
        <v>461</v>
      </c>
      <c r="B566" s="1">
        <f t="shared" si="8"/>
        <v>5</v>
      </c>
      <c r="C566" s="6">
        <v>1.7072056884093537E-4</v>
      </c>
      <c r="D566" s="6">
        <v>3.8174279708576395E-4</v>
      </c>
      <c r="F566" s="4" t="s">
        <v>818</v>
      </c>
      <c r="G566" s="5">
        <v>4</v>
      </c>
      <c r="H566" s="6">
        <v>3.6613626564623891E-5</v>
      </c>
      <c r="I566" s="6">
        <v>4.8365133672095394E-5</v>
      </c>
    </row>
    <row r="567" spans="1:9" ht="15">
      <c r="A567" s="4" t="s">
        <v>826</v>
      </c>
      <c r="B567" s="1">
        <f t="shared" si="8"/>
        <v>5</v>
      </c>
      <c r="C567" s="6">
        <v>1.706044059156509E-4</v>
      </c>
      <c r="D567" s="6">
        <v>3.8148304888836266E-4</v>
      </c>
      <c r="F567" s="4" t="s">
        <v>1002</v>
      </c>
      <c r="G567" s="5">
        <v>5</v>
      </c>
      <c r="H567" s="6">
        <v>3.6466476030433042E-5</v>
      </c>
      <c r="I567" s="6">
        <v>4.403974192295149E-5</v>
      </c>
    </row>
    <row r="568" spans="1:9" ht="15">
      <c r="A568" s="4" t="s">
        <v>920</v>
      </c>
      <c r="B568" s="1">
        <f t="shared" si="8"/>
        <v>5</v>
      </c>
      <c r="C568" s="6">
        <v>1.706044059156509E-4</v>
      </c>
      <c r="D568" s="6">
        <v>3.8148304888836266E-4</v>
      </c>
      <c r="F568" s="4" t="s">
        <v>266</v>
      </c>
      <c r="G568" s="5">
        <v>4</v>
      </c>
      <c r="H568" s="6">
        <v>3.6079261605996385E-5</v>
      </c>
      <c r="I568" s="6">
        <v>5.7735667777317053E-5</v>
      </c>
    </row>
    <row r="569" spans="1:9" ht="15">
      <c r="A569" s="4" t="s">
        <v>1080</v>
      </c>
      <c r="B569" s="1">
        <f t="shared" si="8"/>
        <v>5</v>
      </c>
      <c r="C569" s="6">
        <v>1.706044059156509E-4</v>
      </c>
      <c r="D569" s="6">
        <v>3.8148304888836266E-4</v>
      </c>
      <c r="F569" s="4" t="s">
        <v>526</v>
      </c>
      <c r="G569" s="5">
        <v>2</v>
      </c>
      <c r="H569" s="6">
        <v>3.5444775495978138E-5</v>
      </c>
      <c r="I569" s="6">
        <v>8.2777729215828086E-5</v>
      </c>
    </row>
    <row r="570" spans="1:9" ht="15">
      <c r="A570" s="4" t="s">
        <v>398</v>
      </c>
      <c r="B570" s="1">
        <f t="shared" si="8"/>
        <v>5</v>
      </c>
      <c r="C570" s="6">
        <v>1.6136897413753992E-4</v>
      </c>
      <c r="D570" s="6">
        <v>2.2530016839077005E-4</v>
      </c>
      <c r="F570" s="4" t="s">
        <v>1006</v>
      </c>
      <c r="G570" s="5">
        <v>5</v>
      </c>
      <c r="H570" s="6">
        <v>3.5163737956370133E-5</v>
      </c>
      <c r="I570" s="6">
        <v>3.9751393718765963E-5</v>
      </c>
    </row>
    <row r="571" spans="1:9" ht="15">
      <c r="A571" s="4" t="s">
        <v>534</v>
      </c>
      <c r="B571" s="1">
        <f t="shared" si="8"/>
        <v>5</v>
      </c>
      <c r="C571" s="6">
        <v>1.5923077885460752E-4</v>
      </c>
      <c r="D571" s="6">
        <v>3.5605084562913855E-4</v>
      </c>
      <c r="F571" s="4" t="s">
        <v>810</v>
      </c>
      <c r="G571" s="5">
        <v>3</v>
      </c>
      <c r="H571" s="6">
        <v>3.5122193277272923E-5</v>
      </c>
      <c r="I571" s="6">
        <v>7.917523665402419E-5</v>
      </c>
    </row>
    <row r="572" spans="1:9" ht="15">
      <c r="A572" s="4" t="s">
        <v>839</v>
      </c>
      <c r="B572" s="1">
        <f t="shared" si="8"/>
        <v>5</v>
      </c>
      <c r="C572" s="6">
        <v>1.5923077885460752E-4</v>
      </c>
      <c r="D572" s="6">
        <v>3.5605084562913855E-4</v>
      </c>
      <c r="F572" s="4" t="s">
        <v>580</v>
      </c>
      <c r="G572" s="5">
        <v>5</v>
      </c>
      <c r="H572" s="6">
        <v>3.4964639573959324E-5</v>
      </c>
      <c r="I572" s="6">
        <v>4.4554269803226859E-5</v>
      </c>
    </row>
    <row r="573" spans="1:9" ht="15">
      <c r="A573" s="4" t="s">
        <v>1128</v>
      </c>
      <c r="B573" s="1">
        <f t="shared" si="8"/>
        <v>5</v>
      </c>
      <c r="C573" s="6">
        <v>1.5923077885460752E-4</v>
      </c>
      <c r="D573" s="6">
        <v>3.5605084562913855E-4</v>
      </c>
      <c r="F573" s="4" t="s">
        <v>477</v>
      </c>
      <c r="G573" s="5">
        <v>4</v>
      </c>
      <c r="H573" s="6">
        <v>3.4919885799444566E-5</v>
      </c>
      <c r="I573" s="6">
        <v>5.3193207263348408E-5</v>
      </c>
    </row>
    <row r="574" spans="1:9" ht="15">
      <c r="A574" s="4" t="s">
        <v>43</v>
      </c>
      <c r="B574" s="1">
        <f t="shared" si="8"/>
        <v>5</v>
      </c>
      <c r="C574" s="6">
        <v>1.5763546327847083E-4</v>
      </c>
      <c r="D574" s="6">
        <v>2.3134670327534614E-4</v>
      </c>
      <c r="F574" s="4" t="s">
        <v>41</v>
      </c>
      <c r="G574" s="5">
        <v>3</v>
      </c>
      <c r="H574" s="6">
        <v>3.4844726527580956E-5</v>
      </c>
      <c r="I574" s="6">
        <v>7.912608759390457E-5</v>
      </c>
    </row>
    <row r="575" spans="1:9" ht="15">
      <c r="A575" s="4" t="s">
        <v>657</v>
      </c>
      <c r="B575" s="1">
        <f t="shared" si="8"/>
        <v>5</v>
      </c>
      <c r="C575" s="6">
        <v>1.5763546327847083E-4</v>
      </c>
      <c r="D575" s="6">
        <v>2.3134670327534614E-4</v>
      </c>
      <c r="F575" s="4" t="s">
        <v>993</v>
      </c>
      <c r="G575" s="5">
        <v>4</v>
      </c>
      <c r="H575" s="6">
        <v>3.4720455056880123E-5</v>
      </c>
      <c r="I575" s="6">
        <v>5.7800229015535474E-5</v>
      </c>
    </row>
    <row r="576" spans="1:9" ht="15">
      <c r="A576" s="4" t="s">
        <v>749</v>
      </c>
      <c r="B576" s="1">
        <f t="shared" si="8"/>
        <v>5</v>
      </c>
      <c r="C576" s="6">
        <v>1.5604014770233412E-4</v>
      </c>
      <c r="D576" s="6">
        <v>2.4264664566761929E-4</v>
      </c>
      <c r="F576" s="4" t="s">
        <v>529</v>
      </c>
      <c r="G576" s="5">
        <v>4</v>
      </c>
      <c r="H576" s="6">
        <v>3.4586114184480322E-5</v>
      </c>
      <c r="I576" s="6">
        <v>4.8988907101977333E-5</v>
      </c>
    </row>
    <row r="577" spans="1:9" ht="15">
      <c r="A577" s="4" t="s">
        <v>61</v>
      </c>
      <c r="B577" s="1">
        <f t="shared" si="8"/>
        <v>5</v>
      </c>
      <c r="C577" s="6">
        <v>1.5220236826885025E-4</v>
      </c>
      <c r="D577" s="6">
        <v>3.4033484178560614E-4</v>
      </c>
      <c r="F577" s="4" t="s">
        <v>756</v>
      </c>
      <c r="G577" s="5">
        <v>3</v>
      </c>
      <c r="H577" s="6">
        <v>3.3730339732602413E-5</v>
      </c>
      <c r="I577" s="6">
        <v>7.94972435001778E-5</v>
      </c>
    </row>
    <row r="578" spans="1:9" ht="15">
      <c r="A578" s="4" t="s">
        <v>73</v>
      </c>
      <c r="B578" s="1">
        <f t="shared" si="8"/>
        <v>5</v>
      </c>
      <c r="C578" s="6">
        <v>1.5220236826885025E-4</v>
      </c>
      <c r="D578" s="6">
        <v>3.4033484178560614E-4</v>
      </c>
      <c r="F578" s="4" t="s">
        <v>486</v>
      </c>
      <c r="G578" s="5">
        <v>5</v>
      </c>
      <c r="H578" s="6">
        <v>3.3298578811989873E-5</v>
      </c>
      <c r="I578" s="6">
        <v>4.5688130283289399E-5</v>
      </c>
    </row>
    <row r="579" spans="1:9" ht="15">
      <c r="A579" s="4" t="s">
        <v>553</v>
      </c>
      <c r="B579" s="1">
        <f t="shared" si="8"/>
        <v>5</v>
      </c>
      <c r="C579" s="6">
        <v>1.5220236826885025E-4</v>
      </c>
      <c r="D579" s="6">
        <v>3.4033484178560614E-4</v>
      </c>
      <c r="F579" s="4" t="s">
        <v>491</v>
      </c>
      <c r="G579" s="5">
        <v>3</v>
      </c>
      <c r="H579" s="6">
        <v>3.2952340355996275E-5</v>
      </c>
      <c r="I579" s="6">
        <v>7.9307065447795802E-5</v>
      </c>
    </row>
    <row r="580" spans="1:9" ht="15">
      <c r="A580" s="4" t="s">
        <v>468</v>
      </c>
      <c r="B580" s="1">
        <f t="shared" si="8"/>
        <v>5</v>
      </c>
      <c r="C580" s="6">
        <v>1.5220236826885025E-4</v>
      </c>
      <c r="D580" s="6">
        <v>3.4033484178560614E-4</v>
      </c>
      <c r="F580" s="4" t="s">
        <v>133</v>
      </c>
      <c r="G580" s="5">
        <v>5</v>
      </c>
      <c r="H580" s="6">
        <v>3.2706865338883795E-5</v>
      </c>
      <c r="I580" s="6">
        <v>4.1922860758622659E-5</v>
      </c>
    </row>
    <row r="581" spans="1:9" ht="15">
      <c r="A581" s="4" t="s">
        <v>469</v>
      </c>
      <c r="B581" s="1">
        <f t="shared" ref="B581:B644" si="9">5-(COUNTIF(D581:H581,0))</f>
        <v>5</v>
      </c>
      <c r="C581" s="6">
        <v>1.5220236826885025E-4</v>
      </c>
      <c r="D581" s="6">
        <v>3.4033484178560614E-4</v>
      </c>
      <c r="F581" s="4" t="s">
        <v>530</v>
      </c>
      <c r="G581" s="5">
        <v>5</v>
      </c>
      <c r="H581" s="6">
        <v>3.2680682010056007E-5</v>
      </c>
      <c r="I581" s="6">
        <v>4.612282350241367E-5</v>
      </c>
    </row>
    <row r="582" spans="1:9" ht="15">
      <c r="A582" s="4" t="s">
        <v>526</v>
      </c>
      <c r="B582" s="1">
        <f t="shared" si="9"/>
        <v>5</v>
      </c>
      <c r="C582" s="6">
        <v>1.4840003150035983E-4</v>
      </c>
      <c r="D582" s="6">
        <v>2.1393994927366004E-4</v>
      </c>
      <c r="F582" s="4" t="s">
        <v>897</v>
      </c>
      <c r="G582" s="5">
        <v>3</v>
      </c>
      <c r="H582" s="6">
        <v>3.2316453241459379E-5</v>
      </c>
      <c r="I582" s="6">
        <v>5.4598385395748533E-5</v>
      </c>
    </row>
    <row r="583" spans="1:9" ht="15">
      <c r="A583" s="4" t="s">
        <v>537</v>
      </c>
      <c r="B583" s="1">
        <f t="shared" si="9"/>
        <v>5</v>
      </c>
      <c r="C583" s="6">
        <v>1.4785715179356412E-4</v>
      </c>
      <c r="D583" s="6">
        <v>3.3061864236991434E-4</v>
      </c>
      <c r="F583" s="4" t="s">
        <v>871</v>
      </c>
      <c r="G583" s="5">
        <v>4</v>
      </c>
      <c r="H583" s="6">
        <v>3.2197659503407808E-5</v>
      </c>
      <c r="I583" s="6">
        <v>5.6627400929194336E-5</v>
      </c>
    </row>
    <row r="584" spans="1:9" ht="15">
      <c r="A584" s="4" t="s">
        <v>917</v>
      </c>
      <c r="B584" s="1">
        <f t="shared" si="9"/>
        <v>5</v>
      </c>
      <c r="C584" s="6">
        <v>1.4785715179356412E-4</v>
      </c>
      <c r="D584" s="6">
        <v>3.3061864236991434E-4</v>
      </c>
      <c r="F584" s="4" t="s">
        <v>910</v>
      </c>
      <c r="G584" s="5">
        <v>3</v>
      </c>
      <c r="H584" s="6">
        <v>3.213753350353722E-5</v>
      </c>
      <c r="I584" s="6">
        <v>7.8859111476704344E-5</v>
      </c>
    </row>
    <row r="585" spans="1:9" ht="15">
      <c r="A585" s="4" t="s">
        <v>1069</v>
      </c>
      <c r="B585" s="1">
        <f t="shared" si="9"/>
        <v>5</v>
      </c>
      <c r="C585" s="6">
        <v>1.4466652064129074E-4</v>
      </c>
      <c r="D585" s="6">
        <v>2.3977714258550991E-4</v>
      </c>
      <c r="F585" s="4" t="s">
        <v>949</v>
      </c>
      <c r="G585" s="5">
        <v>4</v>
      </c>
      <c r="H585" s="6">
        <v>3.1162524218638859E-5</v>
      </c>
      <c r="I585" s="6">
        <v>5.2779275160613205E-5</v>
      </c>
    </row>
    <row r="586" spans="1:9" ht="15">
      <c r="A586" s="4" t="s">
        <v>1173</v>
      </c>
      <c r="B586" s="1">
        <f t="shared" si="9"/>
        <v>5</v>
      </c>
      <c r="C586" s="6">
        <v>1.4466652064129074E-4</v>
      </c>
      <c r="D586" s="6">
        <v>2.3977714258550991E-4</v>
      </c>
      <c r="F586" s="4" t="s">
        <v>1108</v>
      </c>
      <c r="G586" s="5">
        <v>4</v>
      </c>
      <c r="H586" s="6">
        <v>3.1023453541002217E-5</v>
      </c>
      <c r="I586" s="6">
        <v>4.9102066137652753E-5</v>
      </c>
    </row>
    <row r="587" spans="1:9" ht="15">
      <c r="A587" s="4" t="s">
        <v>721</v>
      </c>
      <c r="B587" s="1">
        <f t="shared" si="9"/>
        <v>5</v>
      </c>
      <c r="C587" s="6">
        <v>1.3977736489883736E-4</v>
      </c>
      <c r="D587" s="6">
        <v>1.968562739870065E-4</v>
      </c>
      <c r="F587" s="4" t="s">
        <v>784</v>
      </c>
      <c r="G587" s="5">
        <v>6</v>
      </c>
      <c r="H587" s="6">
        <v>3.0615332598467936E-5</v>
      </c>
      <c r="I587" s="6">
        <v>3.1184009304287638E-5</v>
      </c>
    </row>
    <row r="588" spans="1:9" ht="15">
      <c r="A588" s="4" t="s">
        <v>665</v>
      </c>
      <c r="B588" s="1">
        <f t="shared" si="9"/>
        <v>5</v>
      </c>
      <c r="C588" s="6">
        <v>1.3977736489883736E-4</v>
      </c>
      <c r="D588" s="6">
        <v>1.968562739870065E-4</v>
      </c>
      <c r="F588" s="4" t="s">
        <v>429</v>
      </c>
      <c r="G588" s="5">
        <v>2</v>
      </c>
      <c r="H588" s="6">
        <v>3.0453388920718203E-5</v>
      </c>
      <c r="I588" s="6">
        <v>7.9791593207627899E-5</v>
      </c>
    </row>
    <row r="589" spans="1:9" ht="15">
      <c r="A589" s="4" t="s">
        <v>536</v>
      </c>
      <c r="B589" s="1">
        <f t="shared" si="9"/>
        <v>5</v>
      </c>
      <c r="C589" s="6">
        <v>1.3969081765691937E-4</v>
      </c>
      <c r="D589" s="6">
        <v>3.1235816411339957E-4</v>
      </c>
      <c r="F589" s="4" t="s">
        <v>565</v>
      </c>
      <c r="G589" s="5">
        <v>3</v>
      </c>
      <c r="H589" s="6">
        <v>3.0319472178808011E-5</v>
      </c>
      <c r="I589" s="6">
        <v>5.70462836021591E-5</v>
      </c>
    </row>
    <row r="590" spans="1:9" ht="15">
      <c r="A590" s="4" t="s">
        <v>301</v>
      </c>
      <c r="B590" s="1">
        <f t="shared" si="9"/>
        <v>5</v>
      </c>
      <c r="C590" s="6">
        <v>1.3969081765691937E-4</v>
      </c>
      <c r="D590" s="6">
        <v>3.1235816411339957E-4</v>
      </c>
      <c r="F590" s="4" t="s">
        <v>505</v>
      </c>
      <c r="G590" s="5">
        <v>5</v>
      </c>
      <c r="H590" s="6">
        <v>3.0296074970816968E-5</v>
      </c>
      <c r="I590" s="6">
        <v>3.8734306728962798E-5</v>
      </c>
    </row>
    <row r="591" spans="1:9" ht="15">
      <c r="A591" s="4" t="s">
        <v>563</v>
      </c>
      <c r="B591" s="1">
        <f t="shared" si="9"/>
        <v>5</v>
      </c>
      <c r="C591" s="6">
        <v>1.3969081765691937E-4</v>
      </c>
      <c r="D591" s="6">
        <v>3.1235816411339957E-4</v>
      </c>
      <c r="F591" s="4" t="s">
        <v>858</v>
      </c>
      <c r="G591" s="5">
        <v>5</v>
      </c>
      <c r="H591" s="6">
        <v>2.9688026698929428E-5</v>
      </c>
      <c r="I591" s="6">
        <v>3.3584342821103816E-5</v>
      </c>
    </row>
    <row r="592" spans="1:9" ht="15">
      <c r="A592" s="4" t="s">
        <v>303</v>
      </c>
      <c r="B592" s="1">
        <f t="shared" si="9"/>
        <v>5</v>
      </c>
      <c r="C592" s="6">
        <v>1.3969081765691937E-4</v>
      </c>
      <c r="D592" s="6">
        <v>3.1235816411339957E-4</v>
      </c>
      <c r="F592" s="4" t="s">
        <v>167</v>
      </c>
      <c r="G592" s="5">
        <v>4</v>
      </c>
      <c r="H592" s="6">
        <v>2.9220923319260741E-5</v>
      </c>
      <c r="I592" s="6">
        <v>5.4923553059107418E-5</v>
      </c>
    </row>
    <row r="593" spans="1:9" ht="15">
      <c r="A593" s="4" t="s">
        <v>304</v>
      </c>
      <c r="B593" s="1">
        <f t="shared" si="9"/>
        <v>5</v>
      </c>
      <c r="C593" s="6">
        <v>1.3969081765691937E-4</v>
      </c>
      <c r="D593" s="6">
        <v>3.1235816411339957E-4</v>
      </c>
      <c r="F593" s="4" t="s">
        <v>1071</v>
      </c>
      <c r="G593" s="5">
        <v>4</v>
      </c>
      <c r="H593" s="6">
        <v>2.9055068735024009E-5</v>
      </c>
      <c r="I593" s="6">
        <v>4.1003601848982503E-5</v>
      </c>
    </row>
    <row r="594" spans="1:9" ht="15">
      <c r="A594" s="4" t="s">
        <v>305</v>
      </c>
      <c r="B594" s="1">
        <f t="shared" si="9"/>
        <v>5</v>
      </c>
      <c r="C594" s="6">
        <v>1.3969081765691937E-4</v>
      </c>
      <c r="D594" s="6">
        <v>3.1235816411339957E-4</v>
      </c>
      <c r="F594" s="4" t="s">
        <v>739</v>
      </c>
      <c r="G594" s="5">
        <v>5</v>
      </c>
      <c r="H594" s="6">
        <v>2.8863612746381678E-5</v>
      </c>
      <c r="I594" s="6">
        <v>3.3622573616210823E-5</v>
      </c>
    </row>
    <row r="595" spans="1:9" ht="15">
      <c r="A595" s="4" t="s">
        <v>554</v>
      </c>
      <c r="B595" s="1">
        <f t="shared" si="9"/>
        <v>5</v>
      </c>
      <c r="C595" s="6">
        <v>1.3969081765691937E-4</v>
      </c>
      <c r="D595" s="6">
        <v>3.1235816411339957E-4</v>
      </c>
      <c r="F595" s="4" t="s">
        <v>519</v>
      </c>
      <c r="G595" s="5">
        <v>4</v>
      </c>
      <c r="H595" s="6">
        <v>2.8784106451347199E-5</v>
      </c>
      <c r="I595" s="6">
        <v>4.1961258321035434E-5</v>
      </c>
    </row>
    <row r="596" spans="1:9" ht="15">
      <c r="A596" s="4" t="s">
        <v>471</v>
      </c>
      <c r="B596" s="1">
        <f t="shared" si="9"/>
        <v>5</v>
      </c>
      <c r="C596" s="6">
        <v>1.3969081765691937E-4</v>
      </c>
      <c r="D596" s="6">
        <v>3.1235816411339957E-4</v>
      </c>
      <c r="F596" s="4" t="s">
        <v>93</v>
      </c>
      <c r="G596" s="5">
        <v>6</v>
      </c>
      <c r="H596" s="6">
        <v>2.8761883708308066E-5</v>
      </c>
      <c r="I596" s="6">
        <v>2.9171469048546798E-5</v>
      </c>
    </row>
    <row r="597" spans="1:9" ht="15">
      <c r="A597" s="4" t="s">
        <v>545</v>
      </c>
      <c r="B597" s="1">
        <f t="shared" si="9"/>
        <v>5</v>
      </c>
      <c r="C597" s="6">
        <v>1.3862172001545314E-4</v>
      </c>
      <c r="D597" s="6">
        <v>2.0765403319980615E-4</v>
      </c>
      <c r="F597" s="4" t="s">
        <v>846</v>
      </c>
      <c r="G597" s="5">
        <v>4</v>
      </c>
      <c r="H597" s="6">
        <v>2.8356343132661801E-5</v>
      </c>
      <c r="I597" s="6">
        <v>4.7225305064481939E-5</v>
      </c>
    </row>
    <row r="598" spans="1:9" ht="15">
      <c r="A598" s="4" t="s">
        <v>571</v>
      </c>
      <c r="B598" s="1">
        <f t="shared" si="9"/>
        <v>5</v>
      </c>
      <c r="C598" s="6">
        <v>1.3818204932270067E-4</v>
      </c>
      <c r="D598" s="6">
        <v>3.0898445555578748E-4</v>
      </c>
      <c r="F598" s="4" t="s">
        <v>984</v>
      </c>
      <c r="G598" s="5">
        <v>4</v>
      </c>
      <c r="H598" s="6">
        <v>2.8323144483027782E-5</v>
      </c>
      <c r="I598" s="6">
        <v>4.032194704987538E-5</v>
      </c>
    </row>
    <row r="599" spans="1:9" ht="15">
      <c r="A599" s="4" t="s">
        <v>487</v>
      </c>
      <c r="B599" s="1">
        <f t="shared" si="9"/>
        <v>5</v>
      </c>
      <c r="C599" s="6">
        <v>1.3818204932270067E-4</v>
      </c>
      <c r="D599" s="6">
        <v>3.0898445555578748E-4</v>
      </c>
      <c r="F599" s="4" t="s">
        <v>794</v>
      </c>
      <c r="G599" s="5">
        <v>2</v>
      </c>
      <c r="H599" s="6">
        <v>2.8214414090059264E-5</v>
      </c>
      <c r="I599" s="6">
        <v>7.9440702935007631E-5</v>
      </c>
    </row>
    <row r="600" spans="1:9" ht="15">
      <c r="A600" s="4" t="s">
        <v>780</v>
      </c>
      <c r="B600" s="1">
        <f t="shared" si="9"/>
        <v>5</v>
      </c>
      <c r="C600" s="6">
        <v>1.3818204932270067E-4</v>
      </c>
      <c r="D600" s="6">
        <v>3.0898445555578748E-4</v>
      </c>
      <c r="F600" s="4" t="s">
        <v>921</v>
      </c>
      <c r="G600" s="5">
        <v>5</v>
      </c>
      <c r="H600" s="6">
        <v>2.7847631694731513E-5</v>
      </c>
      <c r="I600" s="6">
        <v>3.1184644032804956E-5</v>
      </c>
    </row>
    <row r="601" spans="1:9" ht="15">
      <c r="A601" s="4" t="s">
        <v>37</v>
      </c>
      <c r="B601" s="1">
        <f t="shared" si="9"/>
        <v>5</v>
      </c>
      <c r="C601" s="6">
        <v>1.3818204932270067E-4</v>
      </c>
      <c r="D601" s="6">
        <v>3.0898445555578748E-4</v>
      </c>
      <c r="F601" s="4" t="s">
        <v>357</v>
      </c>
      <c r="G601" s="5">
        <v>5</v>
      </c>
      <c r="H601" s="6">
        <v>2.7785351255538642E-5</v>
      </c>
      <c r="I601" s="6">
        <v>3.2986481630245599E-5</v>
      </c>
    </row>
    <row r="602" spans="1:9" ht="15">
      <c r="A602" s="4" t="s">
        <v>38</v>
      </c>
      <c r="B602" s="1">
        <f t="shared" si="9"/>
        <v>5</v>
      </c>
      <c r="C602" s="6">
        <v>1.3818204932270067E-4</v>
      </c>
      <c r="D602" s="6">
        <v>3.0898445555578748E-4</v>
      </c>
      <c r="F602" s="4" t="s">
        <v>734</v>
      </c>
      <c r="G602" s="5">
        <v>2</v>
      </c>
      <c r="H602" s="6">
        <v>2.7748760540844586E-5</v>
      </c>
      <c r="I602" s="6">
        <v>8.0737460637811514E-5</v>
      </c>
    </row>
    <row r="603" spans="1:9" ht="15">
      <c r="A603" s="4" t="s">
        <v>647</v>
      </c>
      <c r="B603" s="1">
        <f t="shared" si="9"/>
        <v>5</v>
      </c>
      <c r="C603" s="6">
        <v>1.3818204932270067E-4</v>
      </c>
      <c r="D603" s="6">
        <v>3.0898445555578748E-4</v>
      </c>
      <c r="F603" s="4" t="s">
        <v>834</v>
      </c>
      <c r="G603" s="5">
        <v>3</v>
      </c>
      <c r="H603" s="6">
        <v>2.7256717292632613E-5</v>
      </c>
      <c r="I603" s="6">
        <v>5.1087377725613809E-5</v>
      </c>
    </row>
    <row r="604" spans="1:9" ht="15">
      <c r="A604" s="4" t="s">
        <v>701</v>
      </c>
      <c r="B604" s="1">
        <f t="shared" si="9"/>
        <v>5</v>
      </c>
      <c r="C604" s="6">
        <v>1.3818204932270067E-4</v>
      </c>
      <c r="D604" s="6">
        <v>3.0898445555578748E-4</v>
      </c>
      <c r="F604" s="4" t="s">
        <v>545</v>
      </c>
      <c r="G604" s="5">
        <v>5</v>
      </c>
      <c r="H604" s="6">
        <v>2.7190801068719349E-5</v>
      </c>
      <c r="I604" s="6">
        <v>3.7584011735119019E-5</v>
      </c>
    </row>
    <row r="605" spans="1:9" ht="15">
      <c r="A605" s="4" t="s">
        <v>107</v>
      </c>
      <c r="B605" s="1">
        <f t="shared" si="9"/>
        <v>5</v>
      </c>
      <c r="C605" s="6">
        <v>1.3818204932270067E-4</v>
      </c>
      <c r="D605" s="6">
        <v>3.0898445555578748E-4</v>
      </c>
      <c r="F605" s="4" t="s">
        <v>879</v>
      </c>
      <c r="G605" s="5">
        <v>5</v>
      </c>
      <c r="H605" s="6">
        <v>2.6926982349031753E-5</v>
      </c>
      <c r="I605" s="6">
        <v>3.1055252801267014E-5</v>
      </c>
    </row>
    <row r="606" spans="1:9" ht="15">
      <c r="A606" s="4" t="s">
        <v>1089</v>
      </c>
      <c r="B606" s="1">
        <f t="shared" si="9"/>
        <v>5</v>
      </c>
      <c r="C606" s="6">
        <v>1.3818204932270067E-4</v>
      </c>
      <c r="D606" s="6">
        <v>3.0898445555578748E-4</v>
      </c>
      <c r="F606" s="4" t="s">
        <v>782</v>
      </c>
      <c r="G606" s="5">
        <v>3</v>
      </c>
      <c r="H606" s="6">
        <v>2.6834267948877076E-5</v>
      </c>
      <c r="I606" s="6">
        <v>5.6123399035071802E-5</v>
      </c>
    </row>
    <row r="607" spans="1:9" ht="15">
      <c r="A607" s="4" t="s">
        <v>1103</v>
      </c>
      <c r="B607" s="1">
        <f t="shared" si="9"/>
        <v>5</v>
      </c>
      <c r="C607" s="6">
        <v>1.3818204932270067E-4</v>
      </c>
      <c r="D607" s="6">
        <v>3.0898445555578748E-4</v>
      </c>
      <c r="F607" s="4" t="s">
        <v>1036</v>
      </c>
      <c r="G607" s="5">
        <v>3</v>
      </c>
      <c r="H607" s="6">
        <v>2.6695698057415983E-5</v>
      </c>
      <c r="I607" s="6">
        <v>5.8875200721793361E-5</v>
      </c>
    </row>
    <row r="608" spans="1:9" ht="15">
      <c r="A608" s="4" t="s">
        <v>658</v>
      </c>
      <c r="B608" s="1">
        <f t="shared" si="9"/>
        <v>5</v>
      </c>
      <c r="C608" s="6">
        <v>1.3818204932270067E-4</v>
      </c>
      <c r="D608" s="6">
        <v>3.0898445555578748E-4</v>
      </c>
      <c r="F608" s="4" t="s">
        <v>210</v>
      </c>
      <c r="G608" s="5">
        <v>4</v>
      </c>
      <c r="H608" s="6">
        <v>2.6638369476972642E-5</v>
      </c>
      <c r="I608" s="6">
        <v>3.9596889301359093E-5</v>
      </c>
    </row>
    <row r="609" spans="1:9" ht="15">
      <c r="A609" s="4" t="s">
        <v>863</v>
      </c>
      <c r="B609" s="1">
        <f t="shared" si="9"/>
        <v>5</v>
      </c>
      <c r="C609" s="6">
        <v>1.3648352473252074E-4</v>
      </c>
      <c r="D609" s="6">
        <v>3.0518643911069018E-4</v>
      </c>
      <c r="F609" s="4" t="s">
        <v>1065</v>
      </c>
      <c r="G609" s="5">
        <v>5</v>
      </c>
      <c r="H609" s="6">
        <v>2.6496910492580546E-5</v>
      </c>
      <c r="I609" s="6">
        <v>3.7527231812797638E-5</v>
      </c>
    </row>
    <row r="610" spans="1:9" ht="15">
      <c r="A610" s="4" t="s">
        <v>959</v>
      </c>
      <c r="B610" s="1">
        <f t="shared" si="9"/>
        <v>5</v>
      </c>
      <c r="C610" s="6">
        <v>1.3648352473252074E-4</v>
      </c>
      <c r="D610" s="6">
        <v>3.0518643911069018E-4</v>
      </c>
      <c r="F610" s="4" t="s">
        <v>740</v>
      </c>
      <c r="G610" s="5">
        <v>5</v>
      </c>
      <c r="H610" s="6">
        <v>2.5772003000443742E-5</v>
      </c>
      <c r="I610" s="6">
        <v>3.1851797500187176E-5</v>
      </c>
    </row>
    <row r="611" spans="1:9" ht="15">
      <c r="A611" s="4" t="s">
        <v>962</v>
      </c>
      <c r="B611" s="1">
        <f t="shared" si="9"/>
        <v>5</v>
      </c>
      <c r="C611" s="6">
        <v>1.3648352473252074E-4</v>
      </c>
      <c r="D611" s="6">
        <v>3.0518643911069018E-4</v>
      </c>
      <c r="F611" s="4" t="s">
        <v>1039</v>
      </c>
      <c r="G611" s="5">
        <v>3</v>
      </c>
      <c r="H611" s="6">
        <v>2.5318211487851385E-5</v>
      </c>
      <c r="I611" s="6">
        <v>4.6867525544087494E-5</v>
      </c>
    </row>
    <row r="612" spans="1:9" ht="15">
      <c r="A612" s="4" t="s">
        <v>702</v>
      </c>
      <c r="B612" s="1">
        <f t="shared" si="9"/>
        <v>5</v>
      </c>
      <c r="C612" s="6">
        <v>1.3329289358024734E-4</v>
      </c>
      <c r="D612" s="6">
        <v>2.3958788676482304E-4</v>
      </c>
      <c r="F612" s="4" t="s">
        <v>1143</v>
      </c>
      <c r="G612" s="5">
        <v>1</v>
      </c>
      <c r="H612" s="6">
        <v>2.5277547471234154E-5</v>
      </c>
      <c r="I612" s="6">
        <v>7.9934623672129495E-5</v>
      </c>
    </row>
    <row r="613" spans="1:9" ht="15">
      <c r="A613" s="4" t="s">
        <v>478</v>
      </c>
      <c r="B613" s="1">
        <f t="shared" si="9"/>
        <v>5</v>
      </c>
      <c r="C613" s="6">
        <v>1.2724809295440974E-4</v>
      </c>
      <c r="D613" s="6">
        <v>2.030778279517981E-4</v>
      </c>
      <c r="F613" s="4" t="s">
        <v>1130</v>
      </c>
      <c r="G613" s="5">
        <v>1</v>
      </c>
      <c r="H613" s="6">
        <v>2.5277547471234154E-5</v>
      </c>
      <c r="I613" s="6">
        <v>7.9934623672129495E-5</v>
      </c>
    </row>
    <row r="614" spans="1:9" ht="15">
      <c r="A614" s="4" t="s">
        <v>465</v>
      </c>
      <c r="B614" s="1">
        <f t="shared" si="9"/>
        <v>5</v>
      </c>
      <c r="C614" s="6">
        <v>1.2724809295440974E-4</v>
      </c>
      <c r="D614" s="6">
        <v>2.030778279517981E-4</v>
      </c>
      <c r="F614" s="4" t="s">
        <v>56</v>
      </c>
      <c r="G614" s="5">
        <v>5</v>
      </c>
      <c r="H614" s="6">
        <v>2.5178024446155961E-5</v>
      </c>
      <c r="I614" s="6">
        <v>3.3783091272425332E-5</v>
      </c>
    </row>
    <row r="615" spans="1:9" ht="15">
      <c r="A615" s="4" t="s">
        <v>639</v>
      </c>
      <c r="B615" s="1">
        <f t="shared" si="9"/>
        <v>5</v>
      </c>
      <c r="C615" s="6">
        <v>1.2724809295440974E-4</v>
      </c>
      <c r="D615" s="6">
        <v>2.030778279517981E-4</v>
      </c>
      <c r="F615" s="4" t="s">
        <v>901</v>
      </c>
      <c r="G615" s="5">
        <v>4</v>
      </c>
      <c r="H615" s="6">
        <v>2.5062899552403383E-5</v>
      </c>
      <c r="I615" s="6">
        <v>3.9753291967385101E-5</v>
      </c>
    </row>
    <row r="616" spans="1:9" ht="15">
      <c r="A616" s="4" t="s">
        <v>812</v>
      </c>
      <c r="B616" s="1">
        <f t="shared" si="9"/>
        <v>5</v>
      </c>
      <c r="C616" s="6">
        <v>1.2510989767147734E-4</v>
      </c>
      <c r="D616" s="6">
        <v>2.7975423585146602E-4</v>
      </c>
      <c r="F616" s="4" t="s">
        <v>1175</v>
      </c>
      <c r="G616" s="5">
        <v>4</v>
      </c>
      <c r="H616" s="6">
        <v>2.4697153257295791E-5</v>
      </c>
      <c r="I616" s="6">
        <v>3.4253287823940529E-5</v>
      </c>
    </row>
    <row r="617" spans="1:9" ht="15">
      <c r="A617" s="4" t="s">
        <v>852</v>
      </c>
      <c r="B617" s="1">
        <f t="shared" si="9"/>
        <v>5</v>
      </c>
      <c r="C617" s="6">
        <v>1.2510989767147734E-4</v>
      </c>
      <c r="D617" s="6">
        <v>2.7975423585146602E-4</v>
      </c>
      <c r="F617" s="4" t="s">
        <v>1109</v>
      </c>
      <c r="G617" s="5">
        <v>4</v>
      </c>
      <c r="H617" s="6">
        <v>2.4180411787844934E-5</v>
      </c>
      <c r="I617" s="6">
        <v>3.7263087816893669E-5</v>
      </c>
    </row>
    <row r="618" spans="1:9" ht="15">
      <c r="A618" s="4" t="s">
        <v>1161</v>
      </c>
      <c r="B618" s="1">
        <f t="shared" si="9"/>
        <v>5</v>
      </c>
      <c r="C618" s="6">
        <v>1.2510989767147734E-4</v>
      </c>
      <c r="D618" s="6">
        <v>2.7975423585146602E-4</v>
      </c>
      <c r="F618" s="4" t="s">
        <v>418</v>
      </c>
      <c r="G618" s="5">
        <v>4</v>
      </c>
      <c r="H618" s="6">
        <v>2.4129152495006347E-5</v>
      </c>
      <c r="I618" s="6">
        <v>3.9010162480718652E-5</v>
      </c>
    </row>
    <row r="619" spans="1:9" ht="15">
      <c r="A619" s="4" t="s">
        <v>1174</v>
      </c>
      <c r="B619" s="1">
        <f t="shared" si="9"/>
        <v>5</v>
      </c>
      <c r="C619" s="6">
        <v>1.2510989767147734E-4</v>
      </c>
      <c r="D619" s="6">
        <v>2.7975423585146602E-4</v>
      </c>
      <c r="F619" s="4" t="s">
        <v>1021</v>
      </c>
      <c r="G619" s="5">
        <v>4</v>
      </c>
      <c r="H619" s="6">
        <v>2.3858558792491887E-5</v>
      </c>
      <c r="I619" s="6">
        <v>3.4756372615280411E-5</v>
      </c>
    </row>
    <row r="620" spans="1:9" ht="15">
      <c r="A620" s="4" t="s">
        <v>267</v>
      </c>
      <c r="B620" s="1">
        <f t="shared" si="9"/>
        <v>5</v>
      </c>
      <c r="C620" s="6">
        <v>1.170301107767506E-4</v>
      </c>
      <c r="D620" s="6">
        <v>1.8198498425071443E-4</v>
      </c>
      <c r="F620" s="4" t="s">
        <v>536</v>
      </c>
      <c r="G620" s="5">
        <v>5</v>
      </c>
      <c r="H620" s="6">
        <v>2.3829505478230753E-5</v>
      </c>
      <c r="I620" s="6">
        <v>3.0243872847263076E-5</v>
      </c>
    </row>
    <row r="621" spans="1:9" ht="15">
      <c r="A621" s="4" t="s">
        <v>481</v>
      </c>
      <c r="B621" s="1">
        <f t="shared" si="9"/>
        <v>5</v>
      </c>
      <c r="C621" s="6">
        <v>1.1587446589336635E-4</v>
      </c>
      <c r="D621" s="6">
        <v>2.0162987088308867E-4</v>
      </c>
      <c r="F621" s="4" t="s">
        <v>1047</v>
      </c>
      <c r="G621" s="5">
        <v>3</v>
      </c>
      <c r="H621" s="6">
        <v>2.3662448861132824E-5</v>
      </c>
      <c r="I621" s="6">
        <v>4.1675552403125023E-5</v>
      </c>
    </row>
    <row r="622" spans="1:9" ht="15">
      <c r="A622" s="4" t="s">
        <v>818</v>
      </c>
      <c r="B622" s="1">
        <f t="shared" si="9"/>
        <v>5</v>
      </c>
      <c r="C622" s="6">
        <v>1.1373627061043393E-4</v>
      </c>
      <c r="D622" s="6">
        <v>2.5432203259224181E-4</v>
      </c>
      <c r="F622" s="4" t="s">
        <v>187</v>
      </c>
      <c r="G622" s="5">
        <v>5</v>
      </c>
      <c r="H622" s="6">
        <v>2.352342106969611E-5</v>
      </c>
      <c r="I622" s="6">
        <v>3.011671157230955E-5</v>
      </c>
    </row>
    <row r="623" spans="1:9" ht="15">
      <c r="A623" s="4" t="s">
        <v>512</v>
      </c>
      <c r="B623" s="1">
        <f t="shared" si="9"/>
        <v>5</v>
      </c>
      <c r="C623" s="6">
        <v>1.1373627061043393E-4</v>
      </c>
      <c r="D623" s="6">
        <v>2.5432203259224181E-4</v>
      </c>
      <c r="F623" s="4" t="s">
        <v>888</v>
      </c>
      <c r="G623" s="5">
        <v>4</v>
      </c>
      <c r="H623" s="6">
        <v>2.2823404860600674E-5</v>
      </c>
      <c r="I623" s="6">
        <v>3.5132116650689645E-5</v>
      </c>
    </row>
    <row r="624" spans="1:9" ht="15">
      <c r="A624" s="4" t="s">
        <v>966</v>
      </c>
      <c r="B624" s="1">
        <f t="shared" si="9"/>
        <v>5</v>
      </c>
      <c r="C624" s="6">
        <v>1.1373627061043393E-4</v>
      </c>
      <c r="D624" s="6">
        <v>2.5432203259224181E-4</v>
      </c>
      <c r="F624" s="4" t="s">
        <v>426</v>
      </c>
      <c r="G624" s="5">
        <v>1</v>
      </c>
      <c r="H624" s="6">
        <v>2.2532706223082808E-5</v>
      </c>
      <c r="I624" s="6">
        <v>7.1254673512391778E-5</v>
      </c>
    </row>
    <row r="625" spans="1:9" ht="15">
      <c r="A625" s="4" t="s">
        <v>1177</v>
      </c>
      <c r="B625" s="1">
        <f t="shared" si="9"/>
        <v>5</v>
      </c>
      <c r="C625" s="6">
        <v>1.1373627061043393E-4</v>
      </c>
      <c r="D625" s="6">
        <v>2.5432203259224181E-4</v>
      </c>
      <c r="F625" s="4" t="s">
        <v>1049</v>
      </c>
      <c r="G625" s="5">
        <v>3</v>
      </c>
      <c r="H625" s="6">
        <v>2.2531389329883746E-5</v>
      </c>
      <c r="I625" s="6">
        <v>3.8672754178524453E-5</v>
      </c>
    </row>
    <row r="626" spans="1:9" ht="15">
      <c r="A626" s="4" t="s">
        <v>1075</v>
      </c>
      <c r="B626" s="1">
        <f t="shared" si="9"/>
        <v>5</v>
      </c>
      <c r="C626" s="6">
        <v>1.1214095503429724E-4</v>
      </c>
      <c r="D626" s="6">
        <v>1.5358122148180698E-4</v>
      </c>
      <c r="F626" s="4" t="s">
        <v>855</v>
      </c>
      <c r="G626" s="5">
        <v>4</v>
      </c>
      <c r="H626" s="6">
        <v>2.2484599354250827E-5</v>
      </c>
      <c r="I626" s="6">
        <v>2.9721678520733328E-5</v>
      </c>
    </row>
    <row r="627" spans="1:9" ht="15">
      <c r="A627" s="4" t="s">
        <v>635</v>
      </c>
      <c r="B627" s="1">
        <f t="shared" si="9"/>
        <v>5</v>
      </c>
      <c r="C627" s="6">
        <v>1.1054563945816056E-4</v>
      </c>
      <c r="D627" s="6">
        <v>2.4718756444463004E-4</v>
      </c>
      <c r="F627" s="4" t="s">
        <v>712</v>
      </c>
      <c r="G627" s="5">
        <v>4</v>
      </c>
      <c r="H627" s="6">
        <v>2.2374751766634827E-5</v>
      </c>
      <c r="I627" s="6">
        <v>3.4386475330040037E-5</v>
      </c>
    </row>
    <row r="628" spans="1:9" ht="15">
      <c r="A628" s="4" t="s">
        <v>772</v>
      </c>
      <c r="B628" s="1">
        <f t="shared" si="9"/>
        <v>5</v>
      </c>
      <c r="C628" s="6">
        <v>1.1054563945816056E-4</v>
      </c>
      <c r="D628" s="6">
        <v>2.4718756444463004E-4</v>
      </c>
      <c r="F628" s="4" t="s">
        <v>49</v>
      </c>
      <c r="G628" s="5">
        <v>3</v>
      </c>
      <c r="H628" s="6">
        <v>2.2286705328155592E-5</v>
      </c>
      <c r="I628" s="6">
        <v>4.2333614000057662E-5</v>
      </c>
    </row>
    <row r="629" spans="1:9" ht="15">
      <c r="A629" s="4" t="s">
        <v>688</v>
      </c>
      <c r="B629" s="1">
        <f t="shared" si="9"/>
        <v>5</v>
      </c>
      <c r="C629" s="6">
        <v>1.1054563945816056E-4</v>
      </c>
      <c r="D629" s="6">
        <v>2.4718756444463004E-4</v>
      </c>
      <c r="F629" s="4" t="s">
        <v>88</v>
      </c>
      <c r="G629" s="5">
        <v>3</v>
      </c>
      <c r="H629" s="6">
        <v>2.225502901101347E-5</v>
      </c>
      <c r="I629" s="6">
        <v>3.6784141269014911E-5</v>
      </c>
    </row>
    <row r="630" spans="1:9" ht="15">
      <c r="A630" s="4" t="s">
        <v>528</v>
      </c>
      <c r="B630" s="1">
        <f t="shared" si="9"/>
        <v>5</v>
      </c>
      <c r="C630" s="6">
        <v>1.1054563945816056E-4</v>
      </c>
      <c r="D630" s="6">
        <v>2.4718756444463004E-4</v>
      </c>
      <c r="F630" s="4" t="s">
        <v>369</v>
      </c>
      <c r="G630" s="5">
        <v>2</v>
      </c>
      <c r="H630" s="6">
        <v>2.2025010683553949E-5</v>
      </c>
      <c r="I630" s="6">
        <v>5.0131980488285531E-5</v>
      </c>
    </row>
    <row r="631" spans="1:9" ht="15">
      <c r="A631" s="4" t="s">
        <v>1118</v>
      </c>
      <c r="B631" s="1">
        <f t="shared" si="9"/>
        <v>5</v>
      </c>
      <c r="C631" s="6">
        <v>1.1054563945816056E-4</v>
      </c>
      <c r="D631" s="6">
        <v>2.4718756444463004E-4</v>
      </c>
      <c r="F631" s="4" t="s">
        <v>1069</v>
      </c>
      <c r="G631" s="5">
        <v>4</v>
      </c>
      <c r="H631" s="6">
        <v>2.1950000135509837E-5</v>
      </c>
      <c r="I631" s="6">
        <v>3.4604949413323983E-5</v>
      </c>
    </row>
    <row r="632" spans="1:9" ht="15">
      <c r="A632" s="4" t="s">
        <v>769</v>
      </c>
      <c r="B632" s="1">
        <f t="shared" si="9"/>
        <v>5</v>
      </c>
      <c r="C632" s="6">
        <v>1.0565648371570718E-4</v>
      </c>
      <c r="D632" s="6">
        <v>1.7956056449825217E-4</v>
      </c>
      <c r="F632" s="4" t="s">
        <v>785</v>
      </c>
      <c r="G632" s="5">
        <v>3</v>
      </c>
      <c r="H632" s="6">
        <v>2.116491389891997E-5</v>
      </c>
      <c r="I632" s="6">
        <v>4.4650384013226553E-5</v>
      </c>
    </row>
    <row r="633" spans="1:9" ht="15">
      <c r="A633" s="4" t="s">
        <v>798</v>
      </c>
      <c r="B633" s="1">
        <f t="shared" si="9"/>
        <v>5</v>
      </c>
      <c r="C633" s="6">
        <v>1.0236264354939056E-4</v>
      </c>
      <c r="D633" s="6">
        <v>2.2888982933301765E-4</v>
      </c>
      <c r="F633" s="4" t="s">
        <v>1079</v>
      </c>
      <c r="G633" s="5">
        <v>4</v>
      </c>
      <c r="H633" s="6">
        <v>2.1124994543664928E-5</v>
      </c>
      <c r="I633" s="6">
        <v>3.0727914423573895E-5</v>
      </c>
    </row>
    <row r="634" spans="1:9" ht="15">
      <c r="A634" s="4" t="s">
        <v>870</v>
      </c>
      <c r="B634" s="1">
        <f t="shared" si="9"/>
        <v>5</v>
      </c>
      <c r="C634" s="6">
        <v>1.0236264354939056E-4</v>
      </c>
      <c r="D634" s="6">
        <v>2.2888982933301765E-4</v>
      </c>
      <c r="F634" s="4" t="s">
        <v>850</v>
      </c>
      <c r="G634" s="5">
        <v>1</v>
      </c>
      <c r="H634" s="6">
        <v>2.1009619604496245E-5</v>
      </c>
      <c r="I634" s="6">
        <v>6.643825072393409E-5</v>
      </c>
    </row>
    <row r="635" spans="1:9" ht="15">
      <c r="A635" s="4" t="s">
        <v>886</v>
      </c>
      <c r="B635" s="1">
        <f t="shared" si="9"/>
        <v>5</v>
      </c>
      <c r="C635" s="6">
        <v>1.0236264354939056E-4</v>
      </c>
      <c r="D635" s="6">
        <v>2.2888982933301765E-4</v>
      </c>
      <c r="F635" s="4" t="s">
        <v>1081</v>
      </c>
      <c r="G635" s="5">
        <v>4</v>
      </c>
      <c r="H635" s="6">
        <v>2.0959217941394116E-5</v>
      </c>
      <c r="I635" s="6">
        <v>3.4775431760925046E-5</v>
      </c>
    </row>
    <row r="636" spans="1:9" ht="15">
      <c r="A636" s="4" t="s">
        <v>682</v>
      </c>
      <c r="B636" s="1">
        <f t="shared" si="9"/>
        <v>5</v>
      </c>
      <c r="C636" s="6">
        <v>1.0076732797325385E-4</v>
      </c>
      <c r="D636" s="6">
        <v>1.3905987927437775E-4</v>
      </c>
      <c r="F636" s="4" t="s">
        <v>234</v>
      </c>
      <c r="G636" s="5">
        <v>4</v>
      </c>
      <c r="H636" s="6">
        <v>2.0948898437439855E-5</v>
      </c>
      <c r="I636" s="6">
        <v>2.8545080149394044E-5</v>
      </c>
    </row>
    <row r="637" spans="1:9" ht="15">
      <c r="A637" s="4" t="s">
        <v>208</v>
      </c>
      <c r="B637" s="1">
        <f t="shared" si="9"/>
        <v>5</v>
      </c>
      <c r="C637" s="6">
        <v>1.0076732797325385E-4</v>
      </c>
      <c r="D637" s="6">
        <v>1.3905987927437775E-4</v>
      </c>
      <c r="F637" s="4" t="s">
        <v>859</v>
      </c>
      <c r="G637" s="5">
        <v>4</v>
      </c>
      <c r="H637" s="6">
        <v>2.0878403869814242E-5</v>
      </c>
      <c r="I637" s="6">
        <v>3.3308128978483533E-5</v>
      </c>
    </row>
    <row r="638" spans="1:9" ht="15">
      <c r="A638" s="4" t="s">
        <v>946</v>
      </c>
      <c r="B638" s="1">
        <f t="shared" si="9"/>
        <v>5</v>
      </c>
      <c r="C638" s="6">
        <v>1.0076732797325385E-4</v>
      </c>
      <c r="D638" s="6">
        <v>1.3905987927437775E-4</v>
      </c>
      <c r="F638" s="4" t="s">
        <v>1042</v>
      </c>
      <c r="G638" s="5">
        <v>2</v>
      </c>
      <c r="H638" s="6">
        <v>2.0389471982834696E-5</v>
      </c>
      <c r="I638" s="6">
        <v>4.362098087818089E-5</v>
      </c>
    </row>
    <row r="639" spans="1:9" ht="15">
      <c r="A639" s="4" t="s">
        <v>565</v>
      </c>
      <c r="B639" s="1">
        <f t="shared" si="9"/>
        <v>5</v>
      </c>
      <c r="C639" s="6">
        <v>9.3127211771279554E-5</v>
      </c>
      <c r="D639" s="6">
        <v>2.0823877607559964E-4</v>
      </c>
      <c r="F639" s="4" t="s">
        <v>748</v>
      </c>
      <c r="G639" s="5">
        <v>3</v>
      </c>
      <c r="H639" s="6">
        <v>2.0318215186729056E-5</v>
      </c>
      <c r="I639" s="6">
        <v>3.8266127851226279E-5</v>
      </c>
    </row>
    <row r="640" spans="1:9" ht="15">
      <c r="A640" s="4" t="s">
        <v>622</v>
      </c>
      <c r="B640" s="1">
        <f t="shared" si="9"/>
        <v>5</v>
      </c>
      <c r="C640" s="6">
        <v>9.3127211771279554E-5</v>
      </c>
      <c r="D640" s="6">
        <v>2.0823877607559964E-4</v>
      </c>
      <c r="F640" s="4" t="s">
        <v>860</v>
      </c>
      <c r="G640" s="5">
        <v>2</v>
      </c>
      <c r="H640" s="6">
        <v>2.0292124633787633E-5</v>
      </c>
      <c r="I640" s="6">
        <v>4.3380124348633659E-5</v>
      </c>
    </row>
    <row r="641" spans="1:9" ht="15">
      <c r="A641" s="4" t="s">
        <v>580</v>
      </c>
      <c r="B641" s="1">
        <f t="shared" si="9"/>
        <v>5</v>
      </c>
      <c r="C641" s="6">
        <v>9.3127211771279554E-5</v>
      </c>
      <c r="D641" s="6">
        <v>2.0823877607559964E-4</v>
      </c>
      <c r="F641" s="4" t="s">
        <v>1150</v>
      </c>
      <c r="G641" s="5">
        <v>4</v>
      </c>
      <c r="H641" s="6">
        <v>2.0246209418876472E-5</v>
      </c>
      <c r="I641" s="6">
        <v>2.925112601229184E-5</v>
      </c>
    </row>
    <row r="642" spans="1:9" ht="15">
      <c r="A642" s="4" t="s">
        <v>581</v>
      </c>
      <c r="B642" s="1">
        <f t="shared" si="9"/>
        <v>5</v>
      </c>
      <c r="C642" s="6">
        <v>9.3127211771279554E-5</v>
      </c>
      <c r="D642" s="6">
        <v>2.0823877607559964E-4</v>
      </c>
      <c r="F642" s="4" t="s">
        <v>393</v>
      </c>
      <c r="G642" s="5">
        <v>4</v>
      </c>
      <c r="H642" s="6">
        <v>2.001964770349721E-5</v>
      </c>
      <c r="I642" s="6">
        <v>2.9208363554473895E-5</v>
      </c>
    </row>
    <row r="643" spans="1:9" ht="15">
      <c r="A643" s="4" t="s">
        <v>488</v>
      </c>
      <c r="B643" s="1">
        <f t="shared" si="9"/>
        <v>5</v>
      </c>
      <c r="C643" s="6">
        <v>9.3127211771279554E-5</v>
      </c>
      <c r="D643" s="6">
        <v>2.0823877607559964E-4</v>
      </c>
      <c r="F643" s="4" t="s">
        <v>952</v>
      </c>
      <c r="G643" s="5">
        <v>2</v>
      </c>
      <c r="H643" s="6">
        <v>1.9953357210561278E-5</v>
      </c>
      <c r="I643" s="6">
        <v>4.2817816736796609E-5</v>
      </c>
    </row>
    <row r="644" spans="1:9" ht="15">
      <c r="A644" s="4" t="s">
        <v>463</v>
      </c>
      <c r="B644" s="1">
        <f t="shared" si="9"/>
        <v>5</v>
      </c>
      <c r="C644" s="6">
        <v>9.3127211771279554E-5</v>
      </c>
      <c r="D644" s="6">
        <v>2.0823877607559964E-4</v>
      </c>
      <c r="F644" s="4" t="s">
        <v>462</v>
      </c>
      <c r="G644" s="5">
        <v>3</v>
      </c>
      <c r="H644" s="6">
        <v>1.9833138984217996E-5</v>
      </c>
      <c r="I644" s="6">
        <v>3.76350525438655E-5</v>
      </c>
    </row>
    <row r="645" spans="1:9" ht="15">
      <c r="A645" s="4" t="s">
        <v>489</v>
      </c>
      <c r="B645" s="1">
        <f t="shared" ref="B645:B708" si="10">5-(COUNTIF(D645:H645,0))</f>
        <v>5</v>
      </c>
      <c r="C645" s="6">
        <v>9.3127211771279554E-5</v>
      </c>
      <c r="D645" s="6">
        <v>2.0823877607559964E-4</v>
      </c>
      <c r="F645" s="4" t="s">
        <v>1090</v>
      </c>
      <c r="G645" s="5">
        <v>3</v>
      </c>
      <c r="H645" s="6">
        <v>1.9512632495190739E-5</v>
      </c>
      <c r="I645" s="6">
        <v>4.2769596724712533E-5</v>
      </c>
    </row>
    <row r="646" spans="1:9" ht="15">
      <c r="A646" s="4" t="s">
        <v>484</v>
      </c>
      <c r="B646" s="1">
        <f t="shared" si="10"/>
        <v>5</v>
      </c>
      <c r="C646" s="6">
        <v>9.3127211771279554E-5</v>
      </c>
      <c r="D646" s="6">
        <v>2.0823877607559964E-4</v>
      </c>
      <c r="F646" s="4" t="s">
        <v>758</v>
      </c>
      <c r="G646" s="5">
        <v>3</v>
      </c>
      <c r="H646" s="6">
        <v>1.9418329328400728E-5</v>
      </c>
      <c r="I646" s="6">
        <v>3.7276524888290994E-5</v>
      </c>
    </row>
    <row r="647" spans="1:9" ht="15">
      <c r="A647" s="4" t="s">
        <v>464</v>
      </c>
      <c r="B647" s="1">
        <f t="shared" si="10"/>
        <v>5</v>
      </c>
      <c r="C647" s="6">
        <v>9.3127211771279554E-5</v>
      </c>
      <c r="D647" s="6">
        <v>2.0823877607559964E-4</v>
      </c>
      <c r="F647" s="4" t="s">
        <v>959</v>
      </c>
      <c r="G647" s="5">
        <v>3</v>
      </c>
      <c r="H647" s="6">
        <v>1.9308184059741331E-5</v>
      </c>
      <c r="I647" s="6">
        <v>3.2365761344106418E-5</v>
      </c>
    </row>
    <row r="648" spans="1:9" ht="15">
      <c r="A648" s="4" t="s">
        <v>466</v>
      </c>
      <c r="B648" s="1">
        <f t="shared" si="10"/>
        <v>5</v>
      </c>
      <c r="C648" s="6">
        <v>9.3127211771279554E-5</v>
      </c>
      <c r="D648" s="6">
        <v>2.0823877607559964E-4</v>
      </c>
      <c r="F648" s="4" t="s">
        <v>779</v>
      </c>
      <c r="G648" s="5">
        <v>3</v>
      </c>
      <c r="H648" s="6">
        <v>1.9003911891761362E-5</v>
      </c>
      <c r="I648" s="6">
        <v>3.9434053350896999E-5</v>
      </c>
    </row>
    <row r="649" spans="1:9" ht="15">
      <c r="A649" s="4" t="s">
        <v>467</v>
      </c>
      <c r="B649" s="1">
        <f t="shared" si="10"/>
        <v>5</v>
      </c>
      <c r="C649" s="6">
        <v>9.3127211771279554E-5</v>
      </c>
      <c r="D649" s="6">
        <v>2.0823877607559964E-4</v>
      </c>
      <c r="F649" s="4" t="s">
        <v>1164</v>
      </c>
      <c r="G649" s="5">
        <v>4</v>
      </c>
      <c r="H649" s="6">
        <v>1.8965292175353761E-5</v>
      </c>
      <c r="I649" s="6">
        <v>3.0291699094445228E-5</v>
      </c>
    </row>
    <row r="650" spans="1:9" ht="15">
      <c r="A650" s="4" t="s">
        <v>490</v>
      </c>
      <c r="B650" s="1">
        <f t="shared" si="10"/>
        <v>5</v>
      </c>
      <c r="C650" s="6">
        <v>9.3127211771279554E-5</v>
      </c>
      <c r="D650" s="6">
        <v>2.0823877607559964E-4</v>
      </c>
      <c r="F650" s="4" t="s">
        <v>554</v>
      </c>
      <c r="G650" s="5">
        <v>3</v>
      </c>
      <c r="H650" s="6">
        <v>1.8949144238361205E-5</v>
      </c>
      <c r="I650" s="6">
        <v>3.3644625434095984E-5</v>
      </c>
    </row>
    <row r="651" spans="1:9" ht="15">
      <c r="A651" s="4" t="s">
        <v>485</v>
      </c>
      <c r="B651" s="1">
        <f t="shared" si="10"/>
        <v>5</v>
      </c>
      <c r="C651" s="6">
        <v>9.3127211771279554E-5</v>
      </c>
      <c r="D651" s="6">
        <v>2.0823877607559964E-4</v>
      </c>
      <c r="F651" s="4" t="s">
        <v>1053</v>
      </c>
      <c r="G651" s="5">
        <v>3</v>
      </c>
      <c r="H651" s="6">
        <v>1.8918847367263997E-5</v>
      </c>
      <c r="I651" s="6">
        <v>3.5292208997458331E-5</v>
      </c>
    </row>
    <row r="652" spans="1:9" ht="15">
      <c r="A652" s="4" t="s">
        <v>470</v>
      </c>
      <c r="B652" s="1">
        <f t="shared" si="10"/>
        <v>5</v>
      </c>
      <c r="C652" s="6">
        <v>9.3127211771279554E-5</v>
      </c>
      <c r="D652" s="6">
        <v>2.0823877607559964E-4</v>
      </c>
      <c r="F652" s="4" t="s">
        <v>1074</v>
      </c>
      <c r="G652" s="5">
        <v>1</v>
      </c>
      <c r="H652" s="6">
        <v>1.8777255185902337E-5</v>
      </c>
      <c r="I652" s="6">
        <v>5.9378894593659811E-5</v>
      </c>
    </row>
    <row r="653" spans="1:9" ht="15">
      <c r="A653" s="4" t="s">
        <v>709</v>
      </c>
      <c r="B653" s="1">
        <f t="shared" si="10"/>
        <v>5</v>
      </c>
      <c r="C653" s="6">
        <v>9.0989016488347152E-5</v>
      </c>
      <c r="D653" s="6">
        <v>2.0345762607379344E-4</v>
      </c>
      <c r="F653" s="4" t="s">
        <v>1050</v>
      </c>
      <c r="G653" s="5">
        <v>3</v>
      </c>
      <c r="H653" s="6">
        <v>1.8772160726806985E-5</v>
      </c>
      <c r="I653" s="6">
        <v>3.9957170675876241E-5</v>
      </c>
    </row>
    <row r="654" spans="1:9" ht="15">
      <c r="A654" s="4" t="s">
        <v>771</v>
      </c>
      <c r="B654" s="1">
        <f t="shared" si="10"/>
        <v>5</v>
      </c>
      <c r="C654" s="6">
        <v>9.0989016488347152E-5</v>
      </c>
      <c r="D654" s="6">
        <v>2.0345762607379344E-4</v>
      </c>
      <c r="F654" s="4" t="s">
        <v>917</v>
      </c>
      <c r="G654" s="5">
        <v>3</v>
      </c>
      <c r="H654" s="6">
        <v>1.8176939990083526E-5</v>
      </c>
      <c r="I654" s="6">
        <v>3.6623295665964888E-5</v>
      </c>
    </row>
    <row r="655" spans="1:9" ht="15">
      <c r="A655" s="4" t="s">
        <v>695</v>
      </c>
      <c r="B655" s="1">
        <f t="shared" si="10"/>
        <v>5</v>
      </c>
      <c r="C655" s="6">
        <v>9.0989016488347152E-5</v>
      </c>
      <c r="D655" s="6">
        <v>2.0345762607379344E-4</v>
      </c>
      <c r="F655" s="4" t="s">
        <v>1084</v>
      </c>
      <c r="G655" s="5">
        <v>2</v>
      </c>
      <c r="H655" s="6">
        <v>1.814820856958477E-5</v>
      </c>
      <c r="I655" s="6">
        <v>3.8279942366371539E-5</v>
      </c>
    </row>
    <row r="656" spans="1:9" ht="15">
      <c r="A656" s="4" t="s">
        <v>878</v>
      </c>
      <c r="B656" s="1">
        <f t="shared" si="10"/>
        <v>5</v>
      </c>
      <c r="C656" s="6">
        <v>9.0989016488347152E-5</v>
      </c>
      <c r="D656" s="6">
        <v>2.0345762607379344E-4</v>
      </c>
      <c r="F656" s="4" t="s">
        <v>482</v>
      </c>
      <c r="G656" s="5">
        <v>4</v>
      </c>
      <c r="H656" s="6">
        <v>1.8055027743128127E-5</v>
      </c>
      <c r="I656" s="6">
        <v>3.0424968490054944E-5</v>
      </c>
    </row>
    <row r="657" spans="1:9" ht="15">
      <c r="A657" s="4" t="s">
        <v>900</v>
      </c>
      <c r="B657" s="1">
        <f t="shared" si="10"/>
        <v>5</v>
      </c>
      <c r="C657" s="6">
        <v>9.0989016488347152E-5</v>
      </c>
      <c r="D657" s="6">
        <v>2.0345762607379344E-4</v>
      </c>
      <c r="F657" s="4" t="s">
        <v>371</v>
      </c>
      <c r="G657" s="5">
        <v>4</v>
      </c>
      <c r="H657" s="6">
        <v>1.8044346252144116E-5</v>
      </c>
      <c r="I657" s="6">
        <v>2.5432898624455175E-5</v>
      </c>
    </row>
    <row r="658" spans="1:9" ht="15">
      <c r="A658" s="4" t="s">
        <v>909</v>
      </c>
      <c r="B658" s="1">
        <f t="shared" si="10"/>
        <v>5</v>
      </c>
      <c r="C658" s="6">
        <v>9.0989016488347152E-5</v>
      </c>
      <c r="D658" s="6">
        <v>2.0345762607379344E-4</v>
      </c>
      <c r="F658" s="4" t="s">
        <v>896</v>
      </c>
      <c r="G658" s="5">
        <v>3</v>
      </c>
      <c r="H658" s="6">
        <v>1.8041538560815646E-5</v>
      </c>
      <c r="I658" s="6">
        <v>3.4429986000960938E-5</v>
      </c>
    </row>
    <row r="659" spans="1:9" ht="15">
      <c r="A659" s="4" t="s">
        <v>915</v>
      </c>
      <c r="B659" s="1">
        <f t="shared" si="10"/>
        <v>5</v>
      </c>
      <c r="C659" s="6">
        <v>9.0989016488347152E-5</v>
      </c>
      <c r="D659" s="6">
        <v>2.0345762607379344E-4</v>
      </c>
      <c r="F659" s="4" t="s">
        <v>777</v>
      </c>
      <c r="G659" s="5">
        <v>3</v>
      </c>
      <c r="H659" s="6">
        <v>1.8013570103243915E-5</v>
      </c>
      <c r="I659" s="6">
        <v>3.2845647514522173E-5</v>
      </c>
    </row>
    <row r="660" spans="1:9" ht="15">
      <c r="A660" s="4" t="s">
        <v>956</v>
      </c>
      <c r="B660" s="1">
        <f t="shared" si="10"/>
        <v>5</v>
      </c>
      <c r="C660" s="6">
        <v>9.0989016488347152E-5</v>
      </c>
      <c r="D660" s="6">
        <v>2.0345762607379344E-4</v>
      </c>
      <c r="F660" s="4" t="s">
        <v>715</v>
      </c>
      <c r="G660" s="5">
        <v>2</v>
      </c>
      <c r="H660" s="6">
        <v>1.7958670767546978E-5</v>
      </c>
      <c r="I660" s="6">
        <v>4.7378898238399126E-5</v>
      </c>
    </row>
    <row r="661" spans="1:9" ht="15">
      <c r="A661" s="4" t="s">
        <v>988</v>
      </c>
      <c r="B661" s="1">
        <f t="shared" si="10"/>
        <v>5</v>
      </c>
      <c r="C661" s="6">
        <v>9.0989016488347152E-5</v>
      </c>
      <c r="D661" s="6">
        <v>2.0345762607379344E-4</v>
      </c>
      <c r="F661" s="4" t="s">
        <v>733</v>
      </c>
      <c r="G661" s="5">
        <v>3</v>
      </c>
      <c r="H661" s="6">
        <v>1.777957241712776E-5</v>
      </c>
      <c r="I661" s="6">
        <v>3.5015858589950889E-5</v>
      </c>
    </row>
    <row r="662" spans="1:9" ht="15">
      <c r="A662" s="4" t="s">
        <v>1060</v>
      </c>
      <c r="B662" s="1">
        <f t="shared" si="10"/>
        <v>5</v>
      </c>
      <c r="C662" s="6">
        <v>9.0989016488347152E-5</v>
      </c>
      <c r="D662" s="6">
        <v>2.0345762607379344E-4</v>
      </c>
      <c r="F662" s="4" t="s">
        <v>175</v>
      </c>
      <c r="G662" s="5">
        <v>4</v>
      </c>
      <c r="H662" s="6">
        <v>1.7705947410080106E-5</v>
      </c>
      <c r="I662" s="6">
        <v>2.5763532288824715E-5</v>
      </c>
    </row>
    <row r="663" spans="1:9" ht="15">
      <c r="A663" s="4" t="s">
        <v>711</v>
      </c>
      <c r="B663" s="1">
        <f t="shared" si="10"/>
        <v>5</v>
      </c>
      <c r="C663" s="6">
        <v>8.2909229593620403E-5</v>
      </c>
      <c r="D663" s="6">
        <v>1.8539067333347246E-4</v>
      </c>
      <c r="F663" s="4" t="s">
        <v>778</v>
      </c>
      <c r="G663" s="5">
        <v>3</v>
      </c>
      <c r="H663" s="6">
        <v>1.7605150655903654E-5</v>
      </c>
      <c r="I663" s="6">
        <v>2.8885781296045735E-5</v>
      </c>
    </row>
    <row r="664" spans="1:9" ht="15">
      <c r="A664" s="4" t="s">
        <v>752</v>
      </c>
      <c r="B664" s="1">
        <f t="shared" si="10"/>
        <v>5</v>
      </c>
      <c r="C664" s="6">
        <v>8.2909229593620403E-5</v>
      </c>
      <c r="D664" s="6">
        <v>1.8539067333347246E-4</v>
      </c>
      <c r="F664" s="4" t="s">
        <v>68</v>
      </c>
      <c r="G664" s="5">
        <v>2</v>
      </c>
      <c r="H664" s="6">
        <v>1.7527947513992387E-5</v>
      </c>
      <c r="I664" s="6">
        <v>5.1610183932879428E-5</v>
      </c>
    </row>
    <row r="665" spans="1:9" ht="15">
      <c r="A665" s="4" t="s">
        <v>800</v>
      </c>
      <c r="B665" s="1">
        <f t="shared" si="10"/>
        <v>5</v>
      </c>
      <c r="C665" s="6">
        <v>8.2909229593620403E-5</v>
      </c>
      <c r="D665" s="6">
        <v>1.8539067333347246E-4</v>
      </c>
      <c r="F665" s="4" t="s">
        <v>962</v>
      </c>
      <c r="G665" s="5">
        <v>4</v>
      </c>
      <c r="H665" s="6">
        <v>1.7358355571728168E-5</v>
      </c>
      <c r="I665" s="6">
        <v>2.6189673046965697E-5</v>
      </c>
    </row>
    <row r="666" spans="1:9" ht="15">
      <c r="A666" s="4" t="s">
        <v>940</v>
      </c>
      <c r="B666" s="1">
        <f t="shared" si="10"/>
        <v>5</v>
      </c>
      <c r="C666" s="6">
        <v>8.2909229593620403E-5</v>
      </c>
      <c r="D666" s="6">
        <v>1.8539067333347246E-4</v>
      </c>
      <c r="F666" s="4" t="s">
        <v>1007</v>
      </c>
      <c r="G666" s="5">
        <v>3</v>
      </c>
      <c r="H666" s="6">
        <v>1.7355450603966862E-5</v>
      </c>
      <c r="I666" s="6">
        <v>2.9751551195590605E-5</v>
      </c>
    </row>
    <row r="667" spans="1:9" ht="15">
      <c r="A667" s="4" t="s">
        <v>941</v>
      </c>
      <c r="B667" s="1">
        <f t="shared" si="10"/>
        <v>5</v>
      </c>
      <c r="C667" s="6">
        <v>8.2909229593620403E-5</v>
      </c>
      <c r="D667" s="6">
        <v>1.8539067333347246E-4</v>
      </c>
      <c r="F667" s="4" t="s">
        <v>102</v>
      </c>
      <c r="G667" s="5">
        <v>2</v>
      </c>
      <c r="H667" s="6">
        <v>1.7192878990198052E-5</v>
      </c>
      <c r="I667" s="6">
        <v>4.4539465809007762E-5</v>
      </c>
    </row>
    <row r="668" spans="1:9" ht="15">
      <c r="A668" s="4" t="s">
        <v>991</v>
      </c>
      <c r="B668" s="1">
        <f t="shared" si="10"/>
        <v>5</v>
      </c>
      <c r="C668" s="6">
        <v>8.2909229593620403E-5</v>
      </c>
      <c r="D668" s="6">
        <v>1.8539067333347246E-4</v>
      </c>
      <c r="F668" s="4" t="s">
        <v>980</v>
      </c>
      <c r="G668" s="5">
        <v>3</v>
      </c>
      <c r="H668" s="6">
        <v>1.6926678626774675E-5</v>
      </c>
      <c r="I668" s="6">
        <v>3.1320246831890652E-5</v>
      </c>
    </row>
    <row r="669" spans="1:9" ht="15">
      <c r="A669" s="4" t="s">
        <v>699</v>
      </c>
      <c r="B669" s="1">
        <f t="shared" si="10"/>
        <v>5</v>
      </c>
      <c r="C669" s="6">
        <v>8.2909229593620403E-5</v>
      </c>
      <c r="D669" s="6">
        <v>1.8539067333347246E-4</v>
      </c>
      <c r="F669" s="4" t="s">
        <v>977</v>
      </c>
      <c r="G669" s="5">
        <v>3</v>
      </c>
      <c r="H669" s="6">
        <v>1.6788816524809557E-5</v>
      </c>
      <c r="I669" s="6">
        <v>2.7885120696099347E-5</v>
      </c>
    </row>
    <row r="670" spans="1:9" ht="15">
      <c r="A670" s="4" t="s">
        <v>1037</v>
      </c>
      <c r="B670" s="1">
        <f t="shared" si="10"/>
        <v>5</v>
      </c>
      <c r="C670" s="6">
        <v>8.2909229593620403E-5</v>
      </c>
      <c r="D670" s="6">
        <v>1.8539067333347246E-4</v>
      </c>
      <c r="F670" s="4" t="s">
        <v>714</v>
      </c>
      <c r="G670" s="5">
        <v>3</v>
      </c>
      <c r="H670" s="6">
        <v>1.6532601000863466E-5</v>
      </c>
      <c r="I670" s="6">
        <v>2.7392342137889442E-5</v>
      </c>
    </row>
    <row r="671" spans="1:9" ht="15">
      <c r="A671" s="4" t="s">
        <v>756</v>
      </c>
      <c r="B671" s="1">
        <f t="shared" si="10"/>
        <v>5</v>
      </c>
      <c r="C671" s="6">
        <v>7.9615389427303761E-5</v>
      </c>
      <c r="D671" s="6">
        <v>1.7802542281456928E-4</v>
      </c>
      <c r="F671" s="4" t="s">
        <v>373</v>
      </c>
      <c r="G671" s="5">
        <v>4</v>
      </c>
      <c r="H671" s="6">
        <v>1.6420281122580562E-5</v>
      </c>
      <c r="I671" s="6">
        <v>2.430227050852298E-5</v>
      </c>
    </row>
    <row r="672" spans="1:9" ht="15">
      <c r="A672" s="4" t="s">
        <v>576</v>
      </c>
      <c r="B672" s="1">
        <f t="shared" si="10"/>
        <v>5</v>
      </c>
      <c r="C672" s="6">
        <v>7.9615389427303761E-5</v>
      </c>
      <c r="D672" s="6">
        <v>1.7802542281456928E-4</v>
      </c>
      <c r="F672" s="4" t="s">
        <v>808</v>
      </c>
      <c r="G672" s="5">
        <v>3</v>
      </c>
      <c r="H672" s="6">
        <v>1.6394422968645977E-5</v>
      </c>
      <c r="I672" s="6">
        <v>2.9603030081375915E-5</v>
      </c>
    </row>
    <row r="673" spans="1:9" ht="15">
      <c r="A673" s="4" t="s">
        <v>352</v>
      </c>
      <c r="B673" s="1">
        <f t="shared" si="10"/>
        <v>5</v>
      </c>
      <c r="C673" s="6">
        <v>7.9615389427303761E-5</v>
      </c>
      <c r="D673" s="6">
        <v>1.7802542281456928E-4</v>
      </c>
      <c r="F673" s="4" t="s">
        <v>997</v>
      </c>
      <c r="G673" s="5">
        <v>3</v>
      </c>
      <c r="H673" s="6">
        <v>1.6320379590502893E-5</v>
      </c>
      <c r="I673" s="6">
        <v>2.7632726030145962E-5</v>
      </c>
    </row>
    <row r="674" spans="1:9" ht="15">
      <c r="A674" s="4" t="s">
        <v>891</v>
      </c>
      <c r="B674" s="1">
        <f t="shared" si="10"/>
        <v>5</v>
      </c>
      <c r="C674" s="6">
        <v>7.9615389427303761E-5</v>
      </c>
      <c r="D674" s="6">
        <v>1.7802542281456928E-4</v>
      </c>
      <c r="F674" s="4" t="s">
        <v>872</v>
      </c>
      <c r="G674" s="5">
        <v>2</v>
      </c>
      <c r="H674" s="6">
        <v>1.6142695409715573E-5</v>
      </c>
      <c r="I674" s="6">
        <v>4.7240793999400843E-5</v>
      </c>
    </row>
    <row r="675" spans="1:9" ht="15">
      <c r="A675" s="4" t="s">
        <v>894</v>
      </c>
      <c r="B675" s="1">
        <f t="shared" si="10"/>
        <v>5</v>
      </c>
      <c r="C675" s="6">
        <v>7.9615389427303761E-5</v>
      </c>
      <c r="D675" s="6">
        <v>1.7802542281456928E-4</v>
      </c>
      <c r="F675" s="4" t="s">
        <v>774</v>
      </c>
      <c r="G675" s="5">
        <v>3</v>
      </c>
      <c r="H675" s="6">
        <v>1.5666655857116557E-5</v>
      </c>
      <c r="I675" s="6">
        <v>3.1069395757986966E-5</v>
      </c>
    </row>
    <row r="676" spans="1:9" ht="15">
      <c r="A676" s="4" t="s">
        <v>911</v>
      </c>
      <c r="B676" s="1">
        <f t="shared" si="10"/>
        <v>5</v>
      </c>
      <c r="C676" s="6">
        <v>7.9615389427303761E-5</v>
      </c>
      <c r="D676" s="6">
        <v>1.7802542281456928E-4</v>
      </c>
      <c r="F676" s="4" t="s">
        <v>716</v>
      </c>
      <c r="G676" s="5">
        <v>2</v>
      </c>
      <c r="H676" s="6">
        <v>1.564914460275271E-5</v>
      </c>
      <c r="I676" s="6">
        <v>3.5431309977236099E-5</v>
      </c>
    </row>
    <row r="677" spans="1:9" ht="15">
      <c r="A677" s="4" t="s">
        <v>965</v>
      </c>
      <c r="B677" s="1">
        <f t="shared" si="10"/>
        <v>5</v>
      </c>
      <c r="C677" s="6">
        <v>7.9615389427303761E-5</v>
      </c>
      <c r="D677" s="6">
        <v>1.7802542281456928E-4</v>
      </c>
      <c r="F677" s="4" t="s">
        <v>741</v>
      </c>
      <c r="G677" s="5">
        <v>3</v>
      </c>
      <c r="H677" s="6">
        <v>1.5575550760337868E-5</v>
      </c>
      <c r="I677" s="6">
        <v>3.0191411002985764E-5</v>
      </c>
    </row>
    <row r="678" spans="1:9" ht="15">
      <c r="A678" s="4" t="s">
        <v>549</v>
      </c>
      <c r="B678" s="1">
        <f t="shared" si="10"/>
        <v>5</v>
      </c>
      <c r="C678" s="6">
        <v>7.9615389427303761E-5</v>
      </c>
      <c r="D678" s="6">
        <v>1.7802542281456928E-4</v>
      </c>
      <c r="F678" s="4" t="s">
        <v>1112</v>
      </c>
      <c r="G678" s="5">
        <v>3</v>
      </c>
      <c r="H678" s="6">
        <v>1.5285211300606085E-5</v>
      </c>
      <c r="I678" s="6">
        <v>2.676892396784772E-5</v>
      </c>
    </row>
    <row r="679" spans="1:9" ht="15">
      <c r="A679" s="4" t="s">
        <v>1091</v>
      </c>
      <c r="B679" s="1">
        <f t="shared" si="10"/>
        <v>5</v>
      </c>
      <c r="C679" s="6">
        <v>7.9615389427303761E-5</v>
      </c>
      <c r="D679" s="6">
        <v>1.7802542281456928E-4</v>
      </c>
      <c r="F679" s="4" t="s">
        <v>814</v>
      </c>
      <c r="G679" s="5">
        <v>3</v>
      </c>
      <c r="H679" s="6">
        <v>1.5116573049740766E-5</v>
      </c>
      <c r="I679" s="6">
        <v>2.6663643901674654E-5</v>
      </c>
    </row>
    <row r="680" spans="1:9" ht="15">
      <c r="A680" s="4" t="s">
        <v>1093</v>
      </c>
      <c r="B680" s="1">
        <f t="shared" si="10"/>
        <v>5</v>
      </c>
      <c r="C680" s="6">
        <v>7.9615389427303761E-5</v>
      </c>
      <c r="D680" s="6">
        <v>1.7802542281456928E-4</v>
      </c>
      <c r="F680" s="4" t="s">
        <v>842</v>
      </c>
      <c r="G680" s="5">
        <v>1</v>
      </c>
      <c r="H680" s="6">
        <v>1.5021804148721869E-5</v>
      </c>
      <c r="I680" s="6">
        <v>4.750311567492785E-5</v>
      </c>
    </row>
    <row r="681" spans="1:9" ht="15">
      <c r="A681" s="4" t="s">
        <v>1160</v>
      </c>
      <c r="B681" s="1">
        <f t="shared" si="10"/>
        <v>5</v>
      </c>
      <c r="C681" s="6">
        <v>7.9615389427303761E-5</v>
      </c>
      <c r="D681" s="6">
        <v>1.7802542281456928E-4</v>
      </c>
      <c r="F681" s="4" t="s">
        <v>437</v>
      </c>
      <c r="G681" s="5">
        <v>3</v>
      </c>
      <c r="H681" s="6">
        <v>1.481166077147258E-5</v>
      </c>
      <c r="I681" s="6">
        <v>2.547095085045102E-5</v>
      </c>
    </row>
    <row r="682" spans="1:9" ht="15">
      <c r="A682" s="4" t="s">
        <v>663</v>
      </c>
      <c r="B682" s="1">
        <f t="shared" si="10"/>
        <v>5</v>
      </c>
      <c r="C682" s="6">
        <v>7.8020073851167059E-5</v>
      </c>
      <c r="D682" s="6">
        <v>1.2132332283380964E-4</v>
      </c>
      <c r="F682" s="4" t="s">
        <v>1064</v>
      </c>
      <c r="G682" s="5">
        <v>3</v>
      </c>
      <c r="H682" s="6">
        <v>1.4808471078773969E-5</v>
      </c>
      <c r="I682" s="6">
        <v>3.010427260051241E-5</v>
      </c>
    </row>
    <row r="683" spans="1:9" ht="15">
      <c r="A683" s="4" t="s">
        <v>1126</v>
      </c>
      <c r="B683" s="1">
        <f t="shared" si="10"/>
        <v>5</v>
      </c>
      <c r="C683" s="6">
        <v>7.8020073851167059E-5</v>
      </c>
      <c r="D683" s="6">
        <v>1.2132332283380964E-4</v>
      </c>
      <c r="F683" s="4" t="s">
        <v>458</v>
      </c>
      <c r="G683" s="5">
        <v>2</v>
      </c>
      <c r="H683" s="6">
        <v>1.4706203749967957E-5</v>
      </c>
      <c r="I683" s="6">
        <v>3.4504165287564242E-5</v>
      </c>
    </row>
    <row r="684" spans="1:9" ht="15">
      <c r="A684" s="4" t="s">
        <v>660</v>
      </c>
      <c r="B684" s="1">
        <f t="shared" si="10"/>
        <v>5</v>
      </c>
      <c r="C684" s="6">
        <v>6.8241762366260371E-5</v>
      </c>
      <c r="D684" s="6">
        <v>1.5259321955534509E-4</v>
      </c>
      <c r="F684" s="4" t="s">
        <v>918</v>
      </c>
      <c r="G684" s="5">
        <v>3</v>
      </c>
      <c r="H684" s="6">
        <v>1.4649358035633644E-5</v>
      </c>
      <c r="I684" s="6">
        <v>2.5511670090747396E-5</v>
      </c>
    </row>
    <row r="685" spans="1:9" ht="15">
      <c r="A685" s="4" t="s">
        <v>172</v>
      </c>
      <c r="B685" s="1">
        <f t="shared" si="10"/>
        <v>5</v>
      </c>
      <c r="C685" s="6">
        <v>6.8241762366260371E-5</v>
      </c>
      <c r="D685" s="6">
        <v>1.5259321955534509E-4</v>
      </c>
      <c r="F685" s="4" t="s">
        <v>787</v>
      </c>
      <c r="G685" s="5">
        <v>2</v>
      </c>
      <c r="H685" s="6">
        <v>1.4554589134614746E-5</v>
      </c>
      <c r="I685" s="6">
        <v>3.0703523302289631E-5</v>
      </c>
    </row>
    <row r="686" spans="1:9" ht="15">
      <c r="A686" s="4" t="s">
        <v>282</v>
      </c>
      <c r="B686" s="1">
        <f t="shared" si="10"/>
        <v>5</v>
      </c>
      <c r="C686" s="6">
        <v>6.8241762366260371E-5</v>
      </c>
      <c r="D686" s="6">
        <v>1.5259321955534509E-4</v>
      </c>
      <c r="F686" s="4" t="s">
        <v>768</v>
      </c>
      <c r="G686" s="5">
        <v>3</v>
      </c>
      <c r="H686" s="6">
        <v>1.4533645570737687E-5</v>
      </c>
      <c r="I686" s="6">
        <v>2.5455438312883435E-5</v>
      </c>
    </row>
    <row r="687" spans="1:9" ht="15">
      <c r="A687" s="4" t="s">
        <v>830</v>
      </c>
      <c r="B687" s="1">
        <f t="shared" si="10"/>
        <v>5</v>
      </c>
      <c r="C687" s="6">
        <v>6.8241762366260371E-5</v>
      </c>
      <c r="D687" s="6">
        <v>1.5259321955534509E-4</v>
      </c>
      <c r="F687" s="4" t="s">
        <v>904</v>
      </c>
      <c r="G687" s="5">
        <v>3</v>
      </c>
      <c r="H687" s="6">
        <v>1.4495163749883794E-5</v>
      </c>
      <c r="I687" s="6">
        <v>2.970919080765366E-5</v>
      </c>
    </row>
    <row r="688" spans="1:9" ht="15">
      <c r="A688" s="4" t="s">
        <v>883</v>
      </c>
      <c r="B688" s="1">
        <f t="shared" si="10"/>
        <v>5</v>
      </c>
      <c r="C688" s="6">
        <v>6.8241762366260371E-5</v>
      </c>
      <c r="D688" s="6">
        <v>1.5259321955534509E-4</v>
      </c>
      <c r="F688" s="4" t="s">
        <v>889</v>
      </c>
      <c r="G688" s="5">
        <v>3</v>
      </c>
      <c r="H688" s="6">
        <v>1.4453706109999583E-5</v>
      </c>
      <c r="I688" s="6">
        <v>2.557674379346043E-5</v>
      </c>
    </row>
    <row r="689" spans="1:9" ht="15">
      <c r="A689" s="4" t="s">
        <v>938</v>
      </c>
      <c r="B689" s="1">
        <f t="shared" si="10"/>
        <v>5</v>
      </c>
      <c r="C689" s="6">
        <v>6.8241762366260371E-5</v>
      </c>
      <c r="D689" s="6">
        <v>1.5259321955534509E-4</v>
      </c>
      <c r="F689" s="4" t="s">
        <v>1171</v>
      </c>
      <c r="G689" s="5">
        <v>3</v>
      </c>
      <c r="H689" s="6">
        <v>1.4421488952903058E-5</v>
      </c>
      <c r="I689" s="6">
        <v>2.6339458908734343E-5</v>
      </c>
    </row>
    <row r="690" spans="1:9" ht="15">
      <c r="A690" s="4" t="s">
        <v>620</v>
      </c>
      <c r="B690" s="1">
        <f t="shared" si="10"/>
        <v>5</v>
      </c>
      <c r="C690" s="6">
        <v>6.8241762366260371E-5</v>
      </c>
      <c r="D690" s="6">
        <v>1.5259321955534509E-4</v>
      </c>
      <c r="F690" s="4" t="s">
        <v>907</v>
      </c>
      <c r="G690" s="5">
        <v>4</v>
      </c>
      <c r="H690" s="6">
        <v>1.4229099446832217E-5</v>
      </c>
      <c r="I690" s="6">
        <v>1.9906615063149899E-5</v>
      </c>
    </row>
    <row r="691" spans="1:9" ht="15">
      <c r="A691" s="4" t="s">
        <v>1101</v>
      </c>
      <c r="B691" s="1">
        <f t="shared" si="10"/>
        <v>5</v>
      </c>
      <c r="C691" s="6">
        <v>6.8241762366260371E-5</v>
      </c>
      <c r="D691" s="6">
        <v>1.5259321955534509E-4</v>
      </c>
      <c r="F691" s="4" t="s">
        <v>456</v>
      </c>
      <c r="G691" s="5">
        <v>3</v>
      </c>
      <c r="H691" s="6">
        <v>1.4124450474290422E-5</v>
      </c>
      <c r="I691" s="6">
        <v>2.9760522060352803E-5</v>
      </c>
    </row>
    <row r="692" spans="1:9" ht="15">
      <c r="A692" s="4" t="s">
        <v>648</v>
      </c>
      <c r="B692" s="1">
        <f t="shared" si="10"/>
        <v>5</v>
      </c>
      <c r="C692" s="6">
        <v>5.6868135305216966E-5</v>
      </c>
      <c r="D692" s="6">
        <v>1.271610162961209E-4</v>
      </c>
      <c r="F692" s="4" t="s">
        <v>743</v>
      </c>
      <c r="G692" s="5">
        <v>3</v>
      </c>
      <c r="H692" s="6">
        <v>1.4071041936722898E-5</v>
      </c>
      <c r="I692" s="6">
        <v>2.8251923450420852E-5</v>
      </c>
    </row>
    <row r="693" spans="1:9" ht="15">
      <c r="A693" s="4" t="s">
        <v>820</v>
      </c>
      <c r="B693" s="1">
        <f t="shared" si="10"/>
        <v>5</v>
      </c>
      <c r="C693" s="6">
        <v>5.6868135305216966E-5</v>
      </c>
      <c r="D693" s="6">
        <v>1.271610162961209E-4</v>
      </c>
      <c r="F693" s="4" t="s">
        <v>89</v>
      </c>
      <c r="G693" s="5">
        <v>3</v>
      </c>
      <c r="H693" s="6">
        <v>1.3986538582392215E-5</v>
      </c>
      <c r="I693" s="6">
        <v>2.5936736030050568E-5</v>
      </c>
    </row>
    <row r="694" spans="1:9" ht="15">
      <c r="A694" s="4" t="s">
        <v>833</v>
      </c>
      <c r="B694" s="1">
        <f t="shared" si="10"/>
        <v>5</v>
      </c>
      <c r="C694" s="6">
        <v>5.6868135305216966E-5</v>
      </c>
      <c r="D694" s="6">
        <v>1.271610162961209E-4</v>
      </c>
      <c r="F694" s="4" t="s">
        <v>1016</v>
      </c>
      <c r="G694" s="5">
        <v>3</v>
      </c>
      <c r="H694" s="6">
        <v>1.3881678162981769E-5</v>
      </c>
      <c r="I694" s="6">
        <v>2.8565292363551448E-5</v>
      </c>
    </row>
    <row r="695" spans="1:9" ht="15">
      <c r="A695" s="4" t="s">
        <v>836</v>
      </c>
      <c r="B695" s="1">
        <f t="shared" si="10"/>
        <v>5</v>
      </c>
      <c r="C695" s="6">
        <v>5.6868135305216966E-5</v>
      </c>
      <c r="D695" s="6">
        <v>1.271610162961209E-4</v>
      </c>
      <c r="F695" s="4" t="s">
        <v>1029</v>
      </c>
      <c r="G695" s="5">
        <v>3</v>
      </c>
      <c r="H695" s="6">
        <v>1.3881678162981769E-5</v>
      </c>
      <c r="I695" s="6">
        <v>2.8565292363551448E-5</v>
      </c>
    </row>
    <row r="696" spans="1:9" ht="15">
      <c r="A696" s="4" t="s">
        <v>837</v>
      </c>
      <c r="B696" s="1">
        <f t="shared" si="10"/>
        <v>5</v>
      </c>
      <c r="C696" s="6">
        <v>5.6868135305216966E-5</v>
      </c>
      <c r="D696" s="6">
        <v>1.271610162961209E-4</v>
      </c>
      <c r="F696" s="4" t="s">
        <v>355</v>
      </c>
      <c r="G696" s="5">
        <v>3</v>
      </c>
      <c r="H696" s="6">
        <v>1.3872414192058518E-5</v>
      </c>
      <c r="I696" s="6">
        <v>2.24394608413192E-5</v>
      </c>
    </row>
    <row r="697" spans="1:9" ht="15">
      <c r="A697" s="4" t="s">
        <v>854</v>
      </c>
      <c r="B697" s="1">
        <f t="shared" si="10"/>
        <v>5</v>
      </c>
      <c r="C697" s="6">
        <v>5.6868135305216966E-5</v>
      </c>
      <c r="D697" s="6">
        <v>1.271610162961209E-4</v>
      </c>
      <c r="F697" s="4" t="s">
        <v>992</v>
      </c>
      <c r="G697" s="5">
        <v>2</v>
      </c>
      <c r="H697" s="6">
        <v>1.3795955191884875E-5</v>
      </c>
      <c r="I697" s="6">
        <v>3.0196184026108551E-5</v>
      </c>
    </row>
    <row r="698" spans="1:9" ht="15">
      <c r="A698" s="4" t="s">
        <v>867</v>
      </c>
      <c r="B698" s="1">
        <f t="shared" si="10"/>
        <v>5</v>
      </c>
      <c r="C698" s="6">
        <v>5.6868135305216966E-5</v>
      </c>
      <c r="D698" s="6">
        <v>1.271610162961209E-4</v>
      </c>
      <c r="F698" s="4" t="s">
        <v>1024</v>
      </c>
      <c r="G698" s="5">
        <v>2</v>
      </c>
      <c r="H698" s="6">
        <v>1.3795955191884875E-5</v>
      </c>
      <c r="I698" s="6">
        <v>3.0196184026108551E-5</v>
      </c>
    </row>
    <row r="699" spans="1:9" ht="15">
      <c r="A699" s="4" t="s">
        <v>888</v>
      </c>
      <c r="B699" s="1">
        <f t="shared" si="10"/>
        <v>5</v>
      </c>
      <c r="C699" s="6">
        <v>5.6868135305216966E-5</v>
      </c>
      <c r="D699" s="6">
        <v>1.271610162961209E-4</v>
      </c>
      <c r="F699" s="4" t="s">
        <v>761</v>
      </c>
      <c r="G699" s="5">
        <v>4</v>
      </c>
      <c r="H699" s="6">
        <v>1.373376543499226E-5</v>
      </c>
      <c r="I699" s="6">
        <v>2.1852926510634185E-5</v>
      </c>
    </row>
    <row r="700" spans="1:9" ht="15">
      <c r="A700" s="4" t="s">
        <v>910</v>
      </c>
      <c r="B700" s="1">
        <f t="shared" si="10"/>
        <v>5</v>
      </c>
      <c r="C700" s="6">
        <v>5.6868135305216966E-5</v>
      </c>
      <c r="D700" s="6">
        <v>1.271610162961209E-4</v>
      </c>
      <c r="F700" s="4" t="s">
        <v>457</v>
      </c>
      <c r="G700" s="5">
        <v>2</v>
      </c>
      <c r="H700" s="6">
        <v>1.3703727754772822E-5</v>
      </c>
      <c r="I700" s="6">
        <v>3.0068491615166305E-5</v>
      </c>
    </row>
    <row r="701" spans="1:9" ht="15">
      <c r="A701" s="4" t="s">
        <v>923</v>
      </c>
      <c r="B701" s="1">
        <f t="shared" si="10"/>
        <v>5</v>
      </c>
      <c r="C701" s="6">
        <v>5.6868135305216966E-5</v>
      </c>
      <c r="D701" s="6">
        <v>1.271610162961209E-4</v>
      </c>
      <c r="F701" s="4" t="s">
        <v>1072</v>
      </c>
      <c r="G701" s="5">
        <v>3</v>
      </c>
      <c r="H701" s="6">
        <v>1.3648042463895368E-5</v>
      </c>
      <c r="I701" s="6">
        <v>2.292881022568747E-5</v>
      </c>
    </row>
    <row r="702" spans="1:9" ht="15">
      <c r="A702" s="4" t="s">
        <v>954</v>
      </c>
      <c r="B702" s="1">
        <f t="shared" si="10"/>
        <v>5</v>
      </c>
      <c r="C702" s="6">
        <v>5.6868135305216966E-5</v>
      </c>
      <c r="D702" s="6">
        <v>1.271610162961209E-4</v>
      </c>
      <c r="F702" s="4" t="s">
        <v>906</v>
      </c>
      <c r="G702" s="5">
        <v>3</v>
      </c>
      <c r="H702" s="6">
        <v>1.3343227462060025E-5</v>
      </c>
      <c r="I702" s="6">
        <v>2.3977330960693639E-5</v>
      </c>
    </row>
    <row r="703" spans="1:9" ht="15">
      <c r="A703" s="4" t="s">
        <v>997</v>
      </c>
      <c r="B703" s="1">
        <f t="shared" si="10"/>
        <v>5</v>
      </c>
      <c r="C703" s="6">
        <v>5.6868135305216966E-5</v>
      </c>
      <c r="D703" s="6">
        <v>1.271610162961209E-4</v>
      </c>
      <c r="F703" s="4" t="s">
        <v>932</v>
      </c>
      <c r="G703" s="5">
        <v>3</v>
      </c>
      <c r="H703" s="6">
        <v>1.3207711808197777E-5</v>
      </c>
      <c r="I703" s="6">
        <v>2.553865594967558E-5</v>
      </c>
    </row>
    <row r="704" spans="1:9" ht="15">
      <c r="A704" s="4" t="s">
        <v>1137</v>
      </c>
      <c r="B704" s="1">
        <f t="shared" si="10"/>
        <v>5</v>
      </c>
      <c r="C704" s="6">
        <v>5.6868135305216966E-5</v>
      </c>
      <c r="D704" s="6">
        <v>1.271610162961209E-4</v>
      </c>
      <c r="F704" s="4" t="s">
        <v>372</v>
      </c>
      <c r="G704" s="5">
        <v>3</v>
      </c>
      <c r="H704" s="6">
        <v>1.3035873646826088E-5</v>
      </c>
      <c r="I704" s="6">
        <v>2.5509873294938015E-5</v>
      </c>
    </row>
    <row r="705" spans="1:9" ht="15">
      <c r="A705" s="4" t="s">
        <v>1138</v>
      </c>
      <c r="B705" s="1">
        <f t="shared" si="10"/>
        <v>5</v>
      </c>
      <c r="C705" s="6">
        <v>5.6868135305216966E-5</v>
      </c>
      <c r="D705" s="6">
        <v>1.271610162961209E-4</v>
      </c>
      <c r="F705" s="4" t="s">
        <v>507</v>
      </c>
      <c r="G705" s="5">
        <v>2</v>
      </c>
      <c r="H705" s="6">
        <v>1.284021715599276E-5</v>
      </c>
      <c r="I705" s="6">
        <v>3.6834747935258452E-5</v>
      </c>
    </row>
    <row r="706" spans="1:9" ht="15">
      <c r="A706" s="4" t="s">
        <v>1139</v>
      </c>
      <c r="B706" s="1">
        <f t="shared" si="10"/>
        <v>5</v>
      </c>
      <c r="C706" s="6">
        <v>5.6868135305216966E-5</v>
      </c>
      <c r="D706" s="6">
        <v>1.271610162961209E-4</v>
      </c>
      <c r="F706" s="4" t="s">
        <v>956</v>
      </c>
      <c r="G706" s="5">
        <v>3</v>
      </c>
      <c r="H706" s="6">
        <v>1.2781512424863875E-5</v>
      </c>
      <c r="I706" s="6">
        <v>2.1311329376141622E-5</v>
      </c>
    </row>
    <row r="707" spans="1:9" ht="15">
      <c r="A707" s="4" t="s">
        <v>387</v>
      </c>
      <c r="B707" s="1">
        <f t="shared" si="10"/>
        <v>5</v>
      </c>
      <c r="C707" s="6">
        <v>5.6868135305216966E-5</v>
      </c>
      <c r="D707" s="6">
        <v>1.271610162961209E-4</v>
      </c>
      <c r="F707" s="4" t="s">
        <v>1097</v>
      </c>
      <c r="G707" s="5">
        <v>2</v>
      </c>
      <c r="H707" s="6">
        <v>1.2594516086732924E-5</v>
      </c>
      <c r="I707" s="6">
        <v>2.716096010648102E-5</v>
      </c>
    </row>
    <row r="708" spans="1:9" ht="15">
      <c r="A708" s="4" t="s">
        <v>1143</v>
      </c>
      <c r="B708" s="1">
        <f t="shared" si="10"/>
        <v>5</v>
      </c>
      <c r="C708" s="6">
        <v>5.6868135305216966E-5</v>
      </c>
      <c r="D708" s="6">
        <v>1.271610162961209E-4</v>
      </c>
      <c r="F708" s="4" t="s">
        <v>961</v>
      </c>
      <c r="G708" s="5">
        <v>3</v>
      </c>
      <c r="H708" s="6">
        <v>1.2594418810300083E-5</v>
      </c>
      <c r="I708" s="6">
        <v>2.0825203977462428E-5</v>
      </c>
    </row>
    <row r="709" spans="1:9" ht="15">
      <c r="A709" s="4" t="s">
        <v>1149</v>
      </c>
      <c r="B709" s="1">
        <f t="shared" ref="B709:B772" si="11">5-(COUNTIF(D709:H709,0))</f>
        <v>5</v>
      </c>
      <c r="C709" s="6">
        <v>5.6868135305216966E-5</v>
      </c>
      <c r="D709" s="6">
        <v>1.271610162961209E-4</v>
      </c>
      <c r="F709" s="4" t="s">
        <v>780</v>
      </c>
      <c r="G709" s="5">
        <v>4</v>
      </c>
      <c r="H709" s="6">
        <v>1.2392512736560809E-5</v>
      </c>
      <c r="I709" s="6">
        <v>1.7491755741342027E-5</v>
      </c>
    </row>
    <row r="710" spans="1:9" ht="15">
      <c r="A710" s="4" t="s">
        <v>1169</v>
      </c>
      <c r="B710" s="1">
        <f t="shared" si="11"/>
        <v>5</v>
      </c>
      <c r="C710" s="6">
        <v>5.6868135305216966E-5</v>
      </c>
      <c r="D710" s="6">
        <v>1.271610162961209E-4</v>
      </c>
      <c r="F710" s="4" t="s">
        <v>990</v>
      </c>
      <c r="G710" s="5">
        <v>2</v>
      </c>
      <c r="H710" s="6">
        <v>1.2246867481871271E-5</v>
      </c>
      <c r="I710" s="6">
        <v>3.3243003288429194E-5</v>
      </c>
    </row>
    <row r="711" spans="1:9" ht="15">
      <c r="A711" s="4" t="s">
        <v>243</v>
      </c>
      <c r="B711" s="1">
        <f t="shared" si="11"/>
        <v>5</v>
      </c>
      <c r="C711" s="6">
        <v>5.5272819729080278E-5</v>
      </c>
      <c r="D711" s="6">
        <v>1.2359378222231502E-4</v>
      </c>
      <c r="F711" s="4" t="s">
        <v>719</v>
      </c>
      <c r="G711" s="5">
        <v>2</v>
      </c>
      <c r="H711" s="6">
        <v>1.2179706430915656E-5</v>
      </c>
      <c r="I711" s="6">
        <v>2.6536528119241164E-5</v>
      </c>
    </row>
    <row r="712" spans="1:9" ht="15">
      <c r="A712" s="4" t="s">
        <v>442</v>
      </c>
      <c r="B712" s="1">
        <f t="shared" si="11"/>
        <v>5</v>
      </c>
      <c r="C712" s="6">
        <v>5.5272819729080278E-5</v>
      </c>
      <c r="D712" s="6">
        <v>1.2359378222231502E-4</v>
      </c>
      <c r="F712" s="4" t="s">
        <v>1032</v>
      </c>
      <c r="G712" s="5">
        <v>2</v>
      </c>
      <c r="H712" s="6">
        <v>1.2179706430915656E-5</v>
      </c>
      <c r="I712" s="6">
        <v>2.6536528119241164E-5</v>
      </c>
    </row>
    <row r="713" spans="1:9" ht="15">
      <c r="A713" s="4" t="s">
        <v>47</v>
      </c>
      <c r="B713" s="1">
        <f t="shared" si="11"/>
        <v>5</v>
      </c>
      <c r="C713" s="6">
        <v>5.5272819729080278E-5</v>
      </c>
      <c r="D713" s="6">
        <v>1.2359378222231502E-4</v>
      </c>
      <c r="F713" s="4" t="s">
        <v>362</v>
      </c>
      <c r="G713" s="5">
        <v>3</v>
      </c>
      <c r="H713" s="6">
        <v>1.2158762867038601E-5</v>
      </c>
      <c r="I713" s="6">
        <v>2.023239459710954E-5</v>
      </c>
    </row>
    <row r="714" spans="1:9" ht="15">
      <c r="A714" s="4" t="s">
        <v>684</v>
      </c>
      <c r="B714" s="1">
        <f t="shared" si="11"/>
        <v>5</v>
      </c>
      <c r="C714" s="6">
        <v>5.5272819729080278E-5</v>
      </c>
      <c r="D714" s="6">
        <v>1.2359378222231502E-4</v>
      </c>
      <c r="F714" s="4" t="s">
        <v>353</v>
      </c>
      <c r="G714" s="5">
        <v>2</v>
      </c>
      <c r="H714" s="6">
        <v>1.2127301072625802E-5</v>
      </c>
      <c r="I714" s="6">
        <v>2.598065855357292E-5</v>
      </c>
    </row>
    <row r="715" spans="1:9" ht="15">
      <c r="A715" s="4" t="s">
        <v>733</v>
      </c>
      <c r="B715" s="1">
        <f t="shared" si="11"/>
        <v>5</v>
      </c>
      <c r="C715" s="6">
        <v>5.5272819729080278E-5</v>
      </c>
      <c r="D715" s="6">
        <v>1.2359378222231502E-4</v>
      </c>
      <c r="F715" s="4" t="s">
        <v>830</v>
      </c>
      <c r="G715" s="5">
        <v>2</v>
      </c>
      <c r="H715" s="6">
        <v>1.2127301072625802E-5</v>
      </c>
      <c r="I715" s="6">
        <v>2.598065855357292E-5</v>
      </c>
    </row>
    <row r="716" spans="1:9" ht="15">
      <c r="A716" s="4" t="s">
        <v>735</v>
      </c>
      <c r="B716" s="1">
        <f t="shared" si="11"/>
        <v>5</v>
      </c>
      <c r="C716" s="6">
        <v>5.5272819729080278E-5</v>
      </c>
      <c r="D716" s="6">
        <v>1.2359378222231502E-4</v>
      </c>
      <c r="F716" s="4" t="s">
        <v>279</v>
      </c>
      <c r="G716" s="5">
        <v>2</v>
      </c>
      <c r="H716" s="6">
        <v>1.2084742977031074E-5</v>
      </c>
      <c r="I716" s="6">
        <v>2.5489275053478775E-5</v>
      </c>
    </row>
    <row r="717" spans="1:9" ht="15">
      <c r="A717" s="4" t="s">
        <v>737</v>
      </c>
      <c r="B717" s="1">
        <f t="shared" si="11"/>
        <v>5</v>
      </c>
      <c r="C717" s="6">
        <v>5.5272819729080278E-5</v>
      </c>
      <c r="D717" s="6">
        <v>1.2359378222231502E-4</v>
      </c>
      <c r="F717" s="4" t="s">
        <v>1181</v>
      </c>
      <c r="G717" s="5">
        <v>2</v>
      </c>
      <c r="H717" s="6">
        <v>1.2072634957640039E-5</v>
      </c>
      <c r="I717" s="6">
        <v>2.8959498734888144E-5</v>
      </c>
    </row>
    <row r="718" spans="1:9" ht="15">
      <c r="A718" s="4" t="s">
        <v>744</v>
      </c>
      <c r="B718" s="1">
        <f t="shared" si="11"/>
        <v>5</v>
      </c>
      <c r="C718" s="6">
        <v>5.5272819729080278E-5</v>
      </c>
      <c r="D718" s="6">
        <v>1.2359378222231502E-4</v>
      </c>
      <c r="F718" s="4" t="s">
        <v>864</v>
      </c>
      <c r="G718" s="5">
        <v>3</v>
      </c>
      <c r="H718" s="6">
        <v>1.2026515324443484E-5</v>
      </c>
      <c r="I718" s="6">
        <v>2.0104471911321106E-5</v>
      </c>
    </row>
    <row r="719" spans="1:9" ht="15">
      <c r="A719" s="4" t="s">
        <v>535</v>
      </c>
      <c r="B719" s="1">
        <f t="shared" si="11"/>
        <v>5</v>
      </c>
      <c r="C719" s="6">
        <v>5.5272819729080278E-5</v>
      </c>
      <c r="D719" s="6">
        <v>1.2359378222231502E-4</v>
      </c>
      <c r="F719" s="4" t="s">
        <v>436</v>
      </c>
      <c r="G719" s="5">
        <v>2</v>
      </c>
      <c r="H719" s="6">
        <v>1.1916202002598599E-5</v>
      </c>
      <c r="I719" s="6">
        <v>2.6166290955200078E-5</v>
      </c>
    </row>
    <row r="720" spans="1:9" ht="15">
      <c r="A720" s="4" t="s">
        <v>787</v>
      </c>
      <c r="B720" s="1">
        <f t="shared" si="11"/>
        <v>5</v>
      </c>
      <c r="C720" s="6">
        <v>5.5272819729080278E-5</v>
      </c>
      <c r="D720" s="6">
        <v>1.2359378222231502E-4</v>
      </c>
      <c r="F720" s="4" t="s">
        <v>903</v>
      </c>
      <c r="G720" s="5">
        <v>2</v>
      </c>
      <c r="H720" s="6">
        <v>1.1725618612091257E-5</v>
      </c>
      <c r="I720" s="6">
        <v>2.7928780107022323E-5</v>
      </c>
    </row>
    <row r="721" spans="1:9" ht="15">
      <c r="A721" s="4" t="s">
        <v>685</v>
      </c>
      <c r="B721" s="1">
        <f t="shared" si="11"/>
        <v>5</v>
      </c>
      <c r="C721" s="6">
        <v>5.5272819729080278E-5</v>
      </c>
      <c r="D721" s="6">
        <v>1.2359378222231502E-4</v>
      </c>
      <c r="F721" s="4" t="s">
        <v>875</v>
      </c>
      <c r="G721" s="5">
        <v>2</v>
      </c>
      <c r="H721" s="6">
        <v>1.1712491416808534E-5</v>
      </c>
      <c r="I721" s="6">
        <v>2.5318639599159176E-5</v>
      </c>
    </row>
    <row r="722" spans="1:9" ht="15">
      <c r="A722" s="4" t="s">
        <v>423</v>
      </c>
      <c r="B722" s="1">
        <f t="shared" si="11"/>
        <v>5</v>
      </c>
      <c r="C722" s="6">
        <v>5.5272819729080278E-5</v>
      </c>
      <c r="D722" s="6">
        <v>1.2359378222231502E-4</v>
      </c>
      <c r="F722" s="4" t="s">
        <v>397</v>
      </c>
      <c r="G722" s="5">
        <v>2</v>
      </c>
      <c r="H722" s="6">
        <v>1.155698036122594E-5</v>
      </c>
      <c r="I722" s="6">
        <v>2.7803909989168523E-5</v>
      </c>
    </row>
    <row r="723" spans="1:9" ht="15">
      <c r="A723" s="4" t="s">
        <v>824</v>
      </c>
      <c r="B723" s="1">
        <f t="shared" si="11"/>
        <v>5</v>
      </c>
      <c r="C723" s="6">
        <v>5.5272819729080278E-5</v>
      </c>
      <c r="D723" s="6">
        <v>1.2359378222231502E-4</v>
      </c>
      <c r="F723" s="4" t="s">
        <v>431</v>
      </c>
      <c r="G723" s="5">
        <v>1</v>
      </c>
      <c r="H723" s="6">
        <v>1.1266353111541404E-5</v>
      </c>
      <c r="I723" s="6">
        <v>3.5627336756195889E-5</v>
      </c>
    </row>
    <row r="724" spans="1:9" ht="15">
      <c r="A724" s="4" t="s">
        <v>825</v>
      </c>
      <c r="B724" s="1">
        <f t="shared" si="11"/>
        <v>5</v>
      </c>
      <c r="C724" s="6">
        <v>5.5272819729080278E-5</v>
      </c>
      <c r="D724" s="6">
        <v>1.2359378222231502E-4</v>
      </c>
      <c r="F724" s="4" t="s">
        <v>1030</v>
      </c>
      <c r="G724" s="5">
        <v>1</v>
      </c>
      <c r="H724" s="6">
        <v>1.1266353111541404E-5</v>
      </c>
      <c r="I724" s="6">
        <v>3.5627336756195889E-5</v>
      </c>
    </row>
    <row r="725" spans="1:9" ht="15">
      <c r="A725" s="4" t="s">
        <v>412</v>
      </c>
      <c r="B725" s="1">
        <f t="shared" si="11"/>
        <v>5</v>
      </c>
      <c r="C725" s="6">
        <v>5.5272819729080278E-5</v>
      </c>
      <c r="D725" s="6">
        <v>1.2359378222231502E-4</v>
      </c>
      <c r="F725" s="4" t="s">
        <v>307</v>
      </c>
      <c r="G725" s="5">
        <v>2</v>
      </c>
      <c r="H725" s="6">
        <v>1.1255020413852512E-5</v>
      </c>
      <c r="I725" s="6">
        <v>2.3886569265603858E-5</v>
      </c>
    </row>
    <row r="726" spans="1:9" ht="15">
      <c r="A726" s="4" t="s">
        <v>899</v>
      </c>
      <c r="B726" s="1">
        <f t="shared" si="11"/>
        <v>5</v>
      </c>
      <c r="C726" s="6">
        <v>5.5272819729080278E-5</v>
      </c>
      <c r="D726" s="6">
        <v>1.2359378222231502E-4</v>
      </c>
      <c r="F726" s="4" t="s">
        <v>963</v>
      </c>
      <c r="G726" s="5">
        <v>3</v>
      </c>
      <c r="H726" s="6">
        <v>1.1101444940072624E-5</v>
      </c>
      <c r="I726" s="6">
        <v>2.289369204309875E-5</v>
      </c>
    </row>
    <row r="727" spans="1:9" ht="15">
      <c r="A727" s="4" t="s">
        <v>931</v>
      </c>
      <c r="B727" s="1">
        <f t="shared" si="11"/>
        <v>5</v>
      </c>
      <c r="C727" s="6">
        <v>5.5272819729080278E-5</v>
      </c>
      <c r="D727" s="6">
        <v>1.2359378222231502E-4</v>
      </c>
      <c r="F727" s="4" t="s">
        <v>1101</v>
      </c>
      <c r="G727" s="5">
        <v>2</v>
      </c>
      <c r="H727" s="6">
        <v>1.1056797607489799E-5</v>
      </c>
      <c r="I727" s="6">
        <v>2.9533574123667197E-5</v>
      </c>
    </row>
    <row r="728" spans="1:9" ht="15">
      <c r="A728" s="4" t="s">
        <v>950</v>
      </c>
      <c r="B728" s="1">
        <f t="shared" si="11"/>
        <v>5</v>
      </c>
      <c r="C728" s="6">
        <v>5.5272819729080278E-5</v>
      </c>
      <c r="D728" s="6">
        <v>1.2359378222231502E-4</v>
      </c>
      <c r="F728" s="4" t="s">
        <v>791</v>
      </c>
      <c r="G728" s="5">
        <v>3</v>
      </c>
      <c r="H728" s="6">
        <v>1.091493622079341E-5</v>
      </c>
      <c r="I728" s="6">
        <v>1.8664708110091643E-5</v>
      </c>
    </row>
    <row r="729" spans="1:9" ht="15">
      <c r="A729" s="4" t="s">
        <v>951</v>
      </c>
      <c r="B729" s="1">
        <f t="shared" si="11"/>
        <v>5</v>
      </c>
      <c r="C729" s="6">
        <v>5.5272819729080278E-5</v>
      </c>
      <c r="D729" s="6">
        <v>1.2359378222231502E-4</v>
      </c>
      <c r="F729" s="4" t="s">
        <v>809</v>
      </c>
      <c r="G729" s="5">
        <v>2</v>
      </c>
      <c r="H729" s="6">
        <v>1.0447768693186044E-5</v>
      </c>
      <c r="I729" s="6">
        <v>2.4522834810024351E-5</v>
      </c>
    </row>
    <row r="730" spans="1:9" ht="15">
      <c r="A730" s="4" t="s">
        <v>960</v>
      </c>
      <c r="B730" s="1">
        <f t="shared" si="11"/>
        <v>5</v>
      </c>
      <c r="C730" s="6">
        <v>5.5272819729080278E-5</v>
      </c>
      <c r="D730" s="6">
        <v>1.2359378222231502E-4</v>
      </c>
      <c r="F730" s="4" t="s">
        <v>1000</v>
      </c>
      <c r="G730" s="5">
        <v>2</v>
      </c>
      <c r="H730" s="6">
        <v>1.0427649171042241E-5</v>
      </c>
      <c r="I730" s="6">
        <v>2.4748948710648399E-5</v>
      </c>
    </row>
    <row r="731" spans="1:9" ht="15">
      <c r="A731" s="4" t="s">
        <v>970</v>
      </c>
      <c r="B731" s="1">
        <f t="shared" si="11"/>
        <v>5</v>
      </c>
      <c r="C731" s="6">
        <v>5.5272819729080278E-5</v>
      </c>
      <c r="D731" s="6">
        <v>1.2359378222231502E-4</v>
      </c>
      <c r="F731" s="4" t="s">
        <v>945</v>
      </c>
      <c r="G731" s="5">
        <v>2</v>
      </c>
      <c r="H731" s="6">
        <v>1.0406360843234916E-5</v>
      </c>
      <c r="I731" s="6">
        <v>2.3591869544299966E-5</v>
      </c>
    </row>
    <row r="732" spans="1:9" ht="15">
      <c r="A732" s="4" t="s">
        <v>976</v>
      </c>
      <c r="B732" s="1">
        <f t="shared" si="11"/>
        <v>5</v>
      </c>
      <c r="C732" s="6">
        <v>5.5272819729080278E-5</v>
      </c>
      <c r="D732" s="6">
        <v>1.2359378222231502E-4</v>
      </c>
      <c r="F732" s="4" t="s">
        <v>762</v>
      </c>
      <c r="G732" s="5">
        <v>1</v>
      </c>
      <c r="H732" s="6">
        <v>1.0351682898968092E-5</v>
      </c>
      <c r="I732" s="6">
        <v>3.2734895576553837E-5</v>
      </c>
    </row>
    <row r="733" spans="1:9" ht="15">
      <c r="A733" s="4" t="s">
        <v>986</v>
      </c>
      <c r="B733" s="1">
        <f t="shared" si="11"/>
        <v>5</v>
      </c>
      <c r="C733" s="6">
        <v>5.5272819729080278E-5</v>
      </c>
      <c r="D733" s="6">
        <v>1.2359378222231502E-4</v>
      </c>
      <c r="F733" s="4" t="s">
        <v>1009</v>
      </c>
      <c r="G733" s="5">
        <v>2</v>
      </c>
      <c r="H733" s="6">
        <v>1.0301450633891381E-5</v>
      </c>
      <c r="I733" s="6">
        <v>2.7186856742503076E-5</v>
      </c>
    </row>
    <row r="734" spans="1:9" ht="15">
      <c r="A734" s="4" t="s">
        <v>1020</v>
      </c>
      <c r="B734" s="1">
        <f t="shared" si="11"/>
        <v>5</v>
      </c>
      <c r="C734" s="6">
        <v>5.5272819729080278E-5</v>
      </c>
      <c r="D734" s="6">
        <v>1.2359378222231502E-4</v>
      </c>
      <c r="F734" s="4" t="s">
        <v>474</v>
      </c>
      <c r="G734" s="5">
        <v>3</v>
      </c>
      <c r="H734" s="6">
        <v>1.0194434375619403E-5</v>
      </c>
      <c r="I734" s="6">
        <v>2.2159759153885052E-5</v>
      </c>
    </row>
    <row r="735" spans="1:9" ht="15">
      <c r="A735" s="4" t="s">
        <v>1046</v>
      </c>
      <c r="B735" s="1">
        <f t="shared" si="11"/>
        <v>5</v>
      </c>
      <c r="C735" s="6">
        <v>5.5272819729080278E-5</v>
      </c>
      <c r="D735" s="6">
        <v>1.2359378222231502E-4</v>
      </c>
      <c r="F735" s="4" t="s">
        <v>813</v>
      </c>
      <c r="G735" s="5">
        <v>2</v>
      </c>
      <c r="H735" s="6">
        <v>1.0149191929944238E-5</v>
      </c>
      <c r="I735" s="6">
        <v>2.3323111621873504E-5</v>
      </c>
    </row>
    <row r="736" spans="1:9" ht="15">
      <c r="A736" s="4" t="s">
        <v>1073</v>
      </c>
      <c r="B736" s="1">
        <f t="shared" si="11"/>
        <v>5</v>
      </c>
      <c r="C736" s="6">
        <v>5.5272819729080278E-5</v>
      </c>
      <c r="D736" s="6">
        <v>1.2359378222231502E-4</v>
      </c>
      <c r="F736" s="4" t="s">
        <v>394</v>
      </c>
      <c r="G736" s="5">
        <v>2</v>
      </c>
      <c r="H736" s="6">
        <v>1.0134129152858809E-5</v>
      </c>
      <c r="I736" s="6">
        <v>2.203468239601913E-5</v>
      </c>
    </row>
    <row r="737" spans="1:9" ht="15">
      <c r="A737" s="4" t="s">
        <v>1088</v>
      </c>
      <c r="B737" s="1">
        <f t="shared" si="11"/>
        <v>5</v>
      </c>
      <c r="C737" s="6">
        <v>5.5272819729080278E-5</v>
      </c>
      <c r="D737" s="6">
        <v>1.2359378222231502E-4</v>
      </c>
      <c r="F737" s="4" t="s">
        <v>198</v>
      </c>
      <c r="G737" s="5">
        <v>2</v>
      </c>
      <c r="H737" s="6">
        <v>1.0014406397237456E-5</v>
      </c>
      <c r="I737" s="6">
        <v>2.1503767838502691E-5</v>
      </c>
    </row>
    <row r="738" spans="1:9" ht="15">
      <c r="A738" s="4" t="s">
        <v>1117</v>
      </c>
      <c r="B738" s="1">
        <f t="shared" si="11"/>
        <v>5</v>
      </c>
      <c r="C738" s="6">
        <v>5.5272819729080278E-5</v>
      </c>
      <c r="D738" s="6">
        <v>1.2359378222231502E-4</v>
      </c>
      <c r="F738" s="4" t="s">
        <v>890</v>
      </c>
      <c r="G738" s="5">
        <v>3</v>
      </c>
      <c r="H738" s="6">
        <v>9.9303687771356595E-6</v>
      </c>
      <c r="I738" s="6">
        <v>1.8360005794083892E-5</v>
      </c>
    </row>
    <row r="739" spans="1:9" ht="15">
      <c r="A739" s="4" t="s">
        <v>1125</v>
      </c>
      <c r="B739" s="1">
        <f t="shared" si="11"/>
        <v>5</v>
      </c>
      <c r="C739" s="6">
        <v>5.5272819729080278E-5</v>
      </c>
      <c r="D739" s="6">
        <v>1.2359378222231502E-4</v>
      </c>
      <c r="F739" s="4" t="s">
        <v>1005</v>
      </c>
      <c r="G739" s="5">
        <v>2</v>
      </c>
      <c r="H739" s="6">
        <v>9.9165754067495284E-6</v>
      </c>
      <c r="I739" s="6">
        <v>2.4947925877601537E-5</v>
      </c>
    </row>
    <row r="740" spans="1:9" ht="15">
      <c r="A740" s="4" t="s">
        <v>1131</v>
      </c>
      <c r="B740" s="1">
        <f t="shared" si="11"/>
        <v>5</v>
      </c>
      <c r="C740" s="6">
        <v>5.5272819729080278E-5</v>
      </c>
      <c r="D740" s="6">
        <v>1.2359378222231502E-4</v>
      </c>
      <c r="F740" s="4" t="s">
        <v>1067</v>
      </c>
      <c r="G740" s="5">
        <v>2</v>
      </c>
      <c r="H740" s="6">
        <v>9.6594064934588512E-6</v>
      </c>
      <c r="I740" s="6">
        <v>2.0429085157404166E-5</v>
      </c>
    </row>
    <row r="741" spans="1:9" ht="15">
      <c r="A741" s="4" t="s">
        <v>722</v>
      </c>
      <c r="B741" s="1">
        <f t="shared" si="11"/>
        <v>5</v>
      </c>
      <c r="C741" s="6">
        <v>4.5494508244173576E-5</v>
      </c>
      <c r="D741" s="6">
        <v>1.0172881303689672E-4</v>
      </c>
      <c r="F741" s="4" t="s">
        <v>786</v>
      </c>
      <c r="G741" s="5">
        <v>3</v>
      </c>
      <c r="H741" s="6">
        <v>9.5413690888325939E-6</v>
      </c>
      <c r="I741" s="6">
        <v>1.6610819059027692E-5</v>
      </c>
    </row>
    <row r="742" spans="1:9" ht="15">
      <c r="A742" s="4" t="s">
        <v>750</v>
      </c>
      <c r="B742" s="1">
        <f t="shared" si="11"/>
        <v>5</v>
      </c>
      <c r="C742" s="6">
        <v>4.5494508244173576E-5</v>
      </c>
      <c r="D742" s="6">
        <v>1.0172881303689672E-4</v>
      </c>
      <c r="F742" s="4" t="s">
        <v>746</v>
      </c>
      <c r="G742" s="5">
        <v>1</v>
      </c>
      <c r="H742" s="6">
        <v>9.3754607159992466E-6</v>
      </c>
      <c r="I742" s="6">
        <v>2.9647809975990653E-5</v>
      </c>
    </row>
    <row r="743" spans="1:9" ht="15">
      <c r="A743" s="4" t="s">
        <v>598</v>
      </c>
      <c r="B743" s="1">
        <f t="shared" si="11"/>
        <v>5</v>
      </c>
      <c r="C743" s="6">
        <v>4.5494508244173576E-5</v>
      </c>
      <c r="D743" s="6">
        <v>1.0172881303689672E-4</v>
      </c>
      <c r="F743" s="4" t="s">
        <v>730</v>
      </c>
      <c r="G743" s="5">
        <v>1</v>
      </c>
      <c r="H743" s="6">
        <v>9.3376087131094425E-6</v>
      </c>
      <c r="I743" s="6">
        <v>2.9528111432859599E-5</v>
      </c>
    </row>
    <row r="744" spans="1:9" ht="15">
      <c r="A744" s="4" t="s">
        <v>816</v>
      </c>
      <c r="B744" s="1">
        <f t="shared" si="11"/>
        <v>5</v>
      </c>
      <c r="C744" s="6">
        <v>4.5494508244173576E-5</v>
      </c>
      <c r="D744" s="6">
        <v>1.0172881303689672E-4</v>
      </c>
      <c r="F744" s="4" t="s">
        <v>840</v>
      </c>
      <c r="G744" s="5">
        <v>1</v>
      </c>
      <c r="H744" s="6">
        <v>9.3376087131094425E-6</v>
      </c>
      <c r="I744" s="6">
        <v>2.9528111432859599E-5</v>
      </c>
    </row>
    <row r="745" spans="1:9" ht="15">
      <c r="A745" s="4" t="s">
        <v>828</v>
      </c>
      <c r="B745" s="1">
        <f t="shared" si="11"/>
        <v>5</v>
      </c>
      <c r="C745" s="6">
        <v>4.5494508244173576E-5</v>
      </c>
      <c r="D745" s="6">
        <v>1.0172881303689672E-4</v>
      </c>
      <c r="F745" s="4" t="s">
        <v>1043</v>
      </c>
      <c r="G745" s="5">
        <v>1</v>
      </c>
      <c r="H745" s="6">
        <v>9.3165146090712834E-6</v>
      </c>
      <c r="I745" s="6">
        <v>2.9461406018898452E-5</v>
      </c>
    </row>
    <row r="746" spans="1:9" ht="15">
      <c r="A746" s="4" t="s">
        <v>841</v>
      </c>
      <c r="B746" s="1">
        <f t="shared" si="11"/>
        <v>5</v>
      </c>
      <c r="C746" s="6">
        <v>4.5494508244173576E-5</v>
      </c>
      <c r="D746" s="6">
        <v>1.0172881303689672E-4</v>
      </c>
      <c r="F746" s="4" t="s">
        <v>1008</v>
      </c>
      <c r="G746" s="5">
        <v>2</v>
      </c>
      <c r="H746" s="6">
        <v>9.1478763582059646E-6</v>
      </c>
      <c r="I746" s="6">
        <v>2.0772167097384774E-5</v>
      </c>
    </row>
    <row r="747" spans="1:9" ht="15">
      <c r="A747" s="4" t="s">
        <v>844</v>
      </c>
      <c r="B747" s="1">
        <f t="shared" si="11"/>
        <v>5</v>
      </c>
      <c r="C747" s="6">
        <v>4.5494508244173576E-5</v>
      </c>
      <c r="D747" s="6">
        <v>1.0172881303689672E-4</v>
      </c>
      <c r="F747" s="4" t="s">
        <v>973</v>
      </c>
      <c r="G747" s="5">
        <v>2</v>
      </c>
      <c r="H747" s="6">
        <v>9.1140236400474301E-6</v>
      </c>
      <c r="I747" s="6">
        <v>2.2507598288697528E-5</v>
      </c>
    </row>
    <row r="748" spans="1:9" ht="15">
      <c r="A748" s="4" t="s">
        <v>857</v>
      </c>
      <c r="B748" s="1">
        <f t="shared" si="11"/>
        <v>5</v>
      </c>
      <c r="C748" s="6">
        <v>4.5494508244173576E-5</v>
      </c>
      <c r="D748" s="6">
        <v>1.0172881303689672E-4</v>
      </c>
      <c r="F748" s="4" t="s">
        <v>453</v>
      </c>
      <c r="G748" s="5">
        <v>3</v>
      </c>
      <c r="H748" s="6">
        <v>8.9998494597806448E-6</v>
      </c>
      <c r="I748" s="6">
        <v>1.6050949888457493E-5</v>
      </c>
    </row>
    <row r="749" spans="1:9" ht="15">
      <c r="A749" s="4" t="s">
        <v>1035</v>
      </c>
      <c r="B749" s="1">
        <f t="shared" si="11"/>
        <v>5</v>
      </c>
      <c r="C749" s="6">
        <v>4.5494508244173576E-5</v>
      </c>
      <c r="D749" s="6">
        <v>1.0172881303689672E-4</v>
      </c>
      <c r="F749" s="4" t="s">
        <v>881</v>
      </c>
      <c r="G749" s="5">
        <v>3</v>
      </c>
      <c r="H749" s="6">
        <v>8.8952004872388495E-6</v>
      </c>
      <c r="I749" s="6">
        <v>1.6595124003959021E-5</v>
      </c>
    </row>
    <row r="750" spans="1:9" ht="15">
      <c r="A750" s="4" t="s">
        <v>1036</v>
      </c>
      <c r="B750" s="1">
        <f t="shared" si="11"/>
        <v>5</v>
      </c>
      <c r="C750" s="6">
        <v>4.5494508244173576E-5</v>
      </c>
      <c r="D750" s="6">
        <v>1.0172881303689672E-4</v>
      </c>
      <c r="F750" s="4" t="s">
        <v>971</v>
      </c>
      <c r="G750" s="5">
        <v>3</v>
      </c>
      <c r="H750" s="6">
        <v>8.8952004872388495E-6</v>
      </c>
      <c r="I750" s="6">
        <v>1.6595124003959021E-5</v>
      </c>
    </row>
    <row r="751" spans="1:9" ht="15">
      <c r="A751" s="4" t="s">
        <v>1070</v>
      </c>
      <c r="B751" s="1">
        <f t="shared" si="11"/>
        <v>5</v>
      </c>
      <c r="C751" s="6">
        <v>4.5494508244173576E-5</v>
      </c>
      <c r="D751" s="6">
        <v>1.0172881303689672E-4</v>
      </c>
      <c r="F751" s="4" t="s">
        <v>866</v>
      </c>
      <c r="G751" s="5">
        <v>1</v>
      </c>
      <c r="H751" s="6">
        <v>8.8105998564753272E-6</v>
      </c>
      <c r="I751" s="6">
        <v>2.7861563098814657E-5</v>
      </c>
    </row>
    <row r="752" spans="1:9" ht="15">
      <c r="A752" s="4" t="s">
        <v>652</v>
      </c>
      <c r="B752" s="1">
        <f t="shared" si="11"/>
        <v>5</v>
      </c>
      <c r="C752" s="6">
        <v>4.5494508244173576E-5</v>
      </c>
      <c r="D752" s="6">
        <v>1.0172881303689672E-4</v>
      </c>
      <c r="F752" s="4" t="s">
        <v>795</v>
      </c>
      <c r="G752" s="5">
        <v>2</v>
      </c>
      <c r="H752" s="6">
        <v>8.8094775161419571E-6</v>
      </c>
      <c r="I752" s="6">
        <v>1.8613680430016292E-5</v>
      </c>
    </row>
    <row r="753" spans="1:9" ht="15">
      <c r="A753" s="4" t="s">
        <v>1107</v>
      </c>
      <c r="B753" s="1">
        <f t="shared" si="11"/>
        <v>5</v>
      </c>
      <c r="C753" s="6">
        <v>4.5494508244173576E-5</v>
      </c>
      <c r="D753" s="6">
        <v>1.0172881303689672E-4</v>
      </c>
      <c r="F753" s="4" t="s">
        <v>22</v>
      </c>
      <c r="G753" s="5">
        <v>3</v>
      </c>
      <c r="H753" s="6">
        <v>8.7454882378184354E-6</v>
      </c>
      <c r="I753" s="6">
        <v>1.6400556295873524E-5</v>
      </c>
    </row>
    <row r="754" spans="1:9" ht="15">
      <c r="A754" s="4" t="s">
        <v>1113</v>
      </c>
      <c r="B754" s="1">
        <f t="shared" si="11"/>
        <v>5</v>
      </c>
      <c r="C754" s="6">
        <v>4.5494508244173576E-5</v>
      </c>
      <c r="D754" s="6">
        <v>1.0172881303689672E-4</v>
      </c>
      <c r="F754" s="4" t="s">
        <v>938</v>
      </c>
      <c r="G754" s="5">
        <v>3</v>
      </c>
      <c r="H754" s="6">
        <v>8.7265622363735325E-6</v>
      </c>
      <c r="I754" s="6">
        <v>1.6351699887505942E-5</v>
      </c>
    </row>
    <row r="755" spans="1:9" ht="15">
      <c r="A755" s="4" t="s">
        <v>1122</v>
      </c>
      <c r="B755" s="1">
        <f t="shared" si="11"/>
        <v>5</v>
      </c>
      <c r="C755" s="6">
        <v>4.5494508244173576E-5</v>
      </c>
      <c r="D755" s="6">
        <v>1.0172881303689672E-4</v>
      </c>
      <c r="F755" s="4" t="s">
        <v>344</v>
      </c>
      <c r="G755" s="5">
        <v>2</v>
      </c>
      <c r="H755" s="6">
        <v>8.7250239517443629E-6</v>
      </c>
      <c r="I755" s="6">
        <v>2.2317859527398637E-5</v>
      </c>
    </row>
    <row r="756" spans="1:9" ht="15">
      <c r="A756" s="4" t="s">
        <v>1144</v>
      </c>
      <c r="B756" s="1">
        <f t="shared" si="11"/>
        <v>5</v>
      </c>
      <c r="C756" s="6">
        <v>4.5494508244173576E-5</v>
      </c>
      <c r="D756" s="6">
        <v>1.0172881303689672E-4</v>
      </c>
      <c r="F756" s="4" t="s">
        <v>319</v>
      </c>
      <c r="G756" s="5">
        <v>2</v>
      </c>
      <c r="H756" s="6">
        <v>8.7250239517443629E-6</v>
      </c>
      <c r="I756" s="6">
        <v>2.2317859527398637E-5</v>
      </c>
    </row>
    <row r="757" spans="1:9" ht="15">
      <c r="A757" s="4" t="s">
        <v>1166</v>
      </c>
      <c r="B757" s="1">
        <f t="shared" si="11"/>
        <v>5</v>
      </c>
      <c r="C757" s="6">
        <v>4.5494508244173576E-5</v>
      </c>
      <c r="D757" s="6">
        <v>1.0172881303689672E-4</v>
      </c>
      <c r="F757" s="4" t="s">
        <v>767</v>
      </c>
      <c r="G757" s="5">
        <v>2</v>
      </c>
      <c r="H757" s="6">
        <v>8.7250239517443629E-6</v>
      </c>
      <c r="I757" s="6">
        <v>2.2317859527398637E-5</v>
      </c>
    </row>
    <row r="758" spans="1:9" ht="15">
      <c r="A758" s="4" t="s">
        <v>626</v>
      </c>
      <c r="B758" s="1">
        <f t="shared" si="11"/>
        <v>5</v>
      </c>
      <c r="C758" s="6">
        <v>3.4120881183130185E-5</v>
      </c>
      <c r="D758" s="6">
        <v>7.6296609777672545E-5</v>
      </c>
      <c r="F758" s="4" t="s">
        <v>722</v>
      </c>
      <c r="G758" s="5">
        <v>2</v>
      </c>
      <c r="H758" s="6">
        <v>8.7129324284899869E-6</v>
      </c>
      <c r="I758" s="6">
        <v>2.2280711735164383E-5</v>
      </c>
    </row>
    <row r="759" spans="1:9" ht="15">
      <c r="A759" s="4" t="s">
        <v>710</v>
      </c>
      <c r="B759" s="1">
        <f t="shared" si="11"/>
        <v>5</v>
      </c>
      <c r="C759" s="6">
        <v>3.4120881183130185E-5</v>
      </c>
      <c r="D759" s="6">
        <v>7.6296609777672545E-5</v>
      </c>
      <c r="F759" s="4" t="s">
        <v>816</v>
      </c>
      <c r="G759" s="5">
        <v>2</v>
      </c>
      <c r="H759" s="6">
        <v>8.7129324284899869E-6</v>
      </c>
      <c r="I759" s="6">
        <v>2.2280711735164383E-5</v>
      </c>
    </row>
    <row r="760" spans="1:9" ht="15">
      <c r="A760" s="4" t="s">
        <v>715</v>
      </c>
      <c r="B760" s="1">
        <f t="shared" si="11"/>
        <v>5</v>
      </c>
      <c r="C760" s="6">
        <v>3.4120881183130185E-5</v>
      </c>
      <c r="D760" s="6">
        <v>7.6296609777672545E-5</v>
      </c>
      <c r="F760" s="4" t="s">
        <v>792</v>
      </c>
      <c r="G760" s="5">
        <v>1</v>
      </c>
      <c r="H760" s="6">
        <v>8.6201137424008303E-6</v>
      </c>
      <c r="I760" s="6">
        <v>2.7259193115704588E-5</v>
      </c>
    </row>
    <row r="761" spans="1:9" ht="15">
      <c r="A761" s="4" t="s">
        <v>727</v>
      </c>
      <c r="B761" s="1">
        <f t="shared" si="11"/>
        <v>5</v>
      </c>
      <c r="C761" s="6">
        <v>3.4120881183130185E-5</v>
      </c>
      <c r="D761" s="6">
        <v>7.6296609777672545E-5</v>
      </c>
      <c r="F761" s="4" t="s">
        <v>862</v>
      </c>
      <c r="G761" s="5">
        <v>1</v>
      </c>
      <c r="H761" s="6">
        <v>8.6201137424008303E-6</v>
      </c>
      <c r="I761" s="6">
        <v>2.7259193115704588E-5</v>
      </c>
    </row>
    <row r="762" spans="1:9" ht="15">
      <c r="A762" s="4" t="s">
        <v>738</v>
      </c>
      <c r="B762" s="1">
        <f t="shared" si="11"/>
        <v>5</v>
      </c>
      <c r="C762" s="6">
        <v>3.4120881183130185E-5</v>
      </c>
      <c r="D762" s="6">
        <v>7.6296609777672545E-5</v>
      </c>
      <c r="F762" s="4" t="s">
        <v>968</v>
      </c>
      <c r="G762" s="5">
        <v>1</v>
      </c>
      <c r="H762" s="6">
        <v>8.6201137424008303E-6</v>
      </c>
      <c r="I762" s="6">
        <v>2.7259193115704588E-5</v>
      </c>
    </row>
    <row r="763" spans="1:9" ht="15">
      <c r="A763" s="4" t="s">
        <v>745</v>
      </c>
      <c r="B763" s="1">
        <f t="shared" si="11"/>
        <v>5</v>
      </c>
      <c r="C763" s="6">
        <v>3.4120881183130185E-5</v>
      </c>
      <c r="D763" s="6">
        <v>7.6296609777672545E-5</v>
      </c>
      <c r="F763" s="4" t="s">
        <v>504</v>
      </c>
      <c r="G763" s="5">
        <v>3</v>
      </c>
      <c r="H763" s="6">
        <v>8.4394038292837944E-6</v>
      </c>
      <c r="I763" s="6">
        <v>1.562250851469583E-5</v>
      </c>
    </row>
    <row r="764" spans="1:9" ht="15">
      <c r="A764" s="4" t="s">
        <v>746</v>
      </c>
      <c r="B764" s="1">
        <f t="shared" si="11"/>
        <v>5</v>
      </c>
      <c r="C764" s="6">
        <v>3.4120881183130185E-5</v>
      </c>
      <c r="D764" s="6">
        <v>7.6296609777672545E-5</v>
      </c>
      <c r="F764" s="4" t="s">
        <v>829</v>
      </c>
      <c r="G764" s="5">
        <v>1</v>
      </c>
      <c r="H764" s="6">
        <v>8.281346319174475E-6</v>
      </c>
      <c r="I764" s="6">
        <v>2.6187916461243081E-5</v>
      </c>
    </row>
    <row r="765" spans="1:9" ht="15">
      <c r="A765" s="4" t="s">
        <v>683</v>
      </c>
      <c r="B765" s="1">
        <f t="shared" si="11"/>
        <v>5</v>
      </c>
      <c r="C765" s="6">
        <v>3.4120881183130185E-5</v>
      </c>
      <c r="D765" s="6">
        <v>7.6296609777672545E-5</v>
      </c>
      <c r="F765" s="4" t="s">
        <v>775</v>
      </c>
      <c r="G765" s="5">
        <v>3</v>
      </c>
      <c r="H765" s="6">
        <v>8.2748418531593125E-6</v>
      </c>
      <c r="I765" s="6">
        <v>1.6512123973314186E-5</v>
      </c>
    </row>
    <row r="766" spans="1:9" ht="15">
      <c r="A766" s="4" t="s">
        <v>773</v>
      </c>
      <c r="B766" s="1">
        <f t="shared" si="11"/>
        <v>5</v>
      </c>
      <c r="C766" s="6">
        <v>3.4120881183130185E-5</v>
      </c>
      <c r="D766" s="6">
        <v>7.6296609777672545E-5</v>
      </c>
      <c r="F766" s="4" t="s">
        <v>368</v>
      </c>
      <c r="G766" s="5">
        <v>2</v>
      </c>
      <c r="H766" s="6">
        <v>8.1524867979931365E-6</v>
      </c>
      <c r="I766" s="6">
        <v>2.2124252383044165E-5</v>
      </c>
    </row>
    <row r="767" spans="1:9" ht="15">
      <c r="A767" s="4" t="s">
        <v>789</v>
      </c>
      <c r="B767" s="1">
        <f t="shared" si="11"/>
        <v>5</v>
      </c>
      <c r="C767" s="6">
        <v>3.4120881183130185E-5</v>
      </c>
      <c r="D767" s="6">
        <v>7.6296609777672545E-5</v>
      </c>
      <c r="F767" s="4" t="s">
        <v>944</v>
      </c>
      <c r="G767" s="5">
        <v>2</v>
      </c>
      <c r="H767" s="6">
        <v>8.1127080683091546E-6</v>
      </c>
      <c r="I767" s="6">
        <v>1.7898763776928375E-5</v>
      </c>
    </row>
    <row r="768" spans="1:9" ht="15">
      <c r="A768" s="4" t="s">
        <v>797</v>
      </c>
      <c r="B768" s="1">
        <f t="shared" si="11"/>
        <v>5</v>
      </c>
      <c r="C768" s="6">
        <v>3.4120881183130185E-5</v>
      </c>
      <c r="D768" s="6">
        <v>7.6296609777672545E-5</v>
      </c>
      <c r="F768" s="4" t="s">
        <v>827</v>
      </c>
      <c r="G768" s="5">
        <v>3</v>
      </c>
      <c r="H768" s="6">
        <v>7.8600321973420412E-6</v>
      </c>
      <c r="I768" s="6">
        <v>1.5334208046812118E-5</v>
      </c>
    </row>
    <row r="769" spans="1:9" ht="15">
      <c r="A769" s="4" t="s">
        <v>799</v>
      </c>
      <c r="B769" s="1">
        <f t="shared" si="11"/>
        <v>5</v>
      </c>
      <c r="C769" s="6">
        <v>3.4120881183130185E-5</v>
      </c>
      <c r="D769" s="6">
        <v>7.6296609777672545E-5</v>
      </c>
      <c r="F769" s="4" t="s">
        <v>1177</v>
      </c>
      <c r="G769" s="5">
        <v>3</v>
      </c>
      <c r="H769" s="6">
        <v>7.7237083800060891E-6</v>
      </c>
      <c r="I769" s="6">
        <v>1.2966055110338293E-5</v>
      </c>
    </row>
    <row r="770" spans="1:9" ht="15">
      <c r="A770" s="4" t="s">
        <v>802</v>
      </c>
      <c r="B770" s="1">
        <f t="shared" si="11"/>
        <v>5</v>
      </c>
      <c r="C770" s="6">
        <v>3.4120881183130185E-5</v>
      </c>
      <c r="D770" s="6">
        <v>7.6296609777672545E-5</v>
      </c>
      <c r="F770" s="4" t="s">
        <v>1031</v>
      </c>
      <c r="G770" s="5">
        <v>2</v>
      </c>
      <c r="H770" s="6">
        <v>7.6056709753798317E-6</v>
      </c>
      <c r="I770" s="6">
        <v>1.6545659571145024E-5</v>
      </c>
    </row>
    <row r="771" spans="1:9" ht="15">
      <c r="A771" s="4" t="s">
        <v>640</v>
      </c>
      <c r="B771" s="1">
        <f t="shared" si="11"/>
        <v>5</v>
      </c>
      <c r="C771" s="6">
        <v>3.4120881183130185E-5</v>
      </c>
      <c r="D771" s="6">
        <v>7.6296609777672545E-5</v>
      </c>
      <c r="F771" s="4" t="s">
        <v>1095</v>
      </c>
      <c r="G771" s="5">
        <v>3</v>
      </c>
      <c r="H771" s="6">
        <v>7.5965277690249835E-6</v>
      </c>
      <c r="I771" s="6">
        <v>1.4597806081652432E-5</v>
      </c>
    </row>
    <row r="772" spans="1:9" ht="15">
      <c r="A772" s="4" t="s">
        <v>806</v>
      </c>
      <c r="B772" s="1">
        <f t="shared" si="11"/>
        <v>5</v>
      </c>
      <c r="C772" s="6">
        <v>3.4120881183130185E-5</v>
      </c>
      <c r="D772" s="6">
        <v>7.6296609777672545E-5</v>
      </c>
      <c r="F772" s="4" t="s">
        <v>389</v>
      </c>
      <c r="G772" s="5">
        <v>1</v>
      </c>
      <c r="H772" s="6">
        <v>7.5109020743609344E-6</v>
      </c>
      <c r="I772" s="6">
        <v>2.3751557837463925E-5</v>
      </c>
    </row>
    <row r="773" spans="1:9" ht="15">
      <c r="A773" s="4" t="s">
        <v>808</v>
      </c>
      <c r="B773" s="1">
        <f t="shared" ref="B773:B836" si="12">5-(COUNTIF(D773:H773,0))</f>
        <v>5</v>
      </c>
      <c r="C773" s="6">
        <v>3.4120881183130185E-5</v>
      </c>
      <c r="D773" s="6">
        <v>7.6296609777672545E-5</v>
      </c>
      <c r="F773" s="4" t="s">
        <v>439</v>
      </c>
      <c r="G773" s="5">
        <v>1</v>
      </c>
      <c r="H773" s="6">
        <v>7.5109020743609344E-6</v>
      </c>
      <c r="I773" s="6">
        <v>2.3751557837463925E-5</v>
      </c>
    </row>
    <row r="774" spans="1:9" ht="15">
      <c r="A774" s="4" t="s">
        <v>347</v>
      </c>
      <c r="B774" s="1">
        <f t="shared" si="12"/>
        <v>5</v>
      </c>
      <c r="C774" s="6">
        <v>3.4120881183130185E-5</v>
      </c>
      <c r="D774" s="6">
        <v>7.6296609777672545E-5</v>
      </c>
      <c r="F774" s="4" t="s">
        <v>966</v>
      </c>
      <c r="G774" s="5">
        <v>1</v>
      </c>
      <c r="H774" s="6">
        <v>7.5109020743609344E-6</v>
      </c>
      <c r="I774" s="6">
        <v>2.3751557837463925E-5</v>
      </c>
    </row>
    <row r="775" spans="1:9" ht="15">
      <c r="A775" s="4" t="s">
        <v>171</v>
      </c>
      <c r="B775" s="1">
        <f t="shared" si="12"/>
        <v>5</v>
      </c>
      <c r="C775" s="6">
        <v>3.4120881183130185E-5</v>
      </c>
      <c r="D775" s="6">
        <v>7.6296609777672545E-5</v>
      </c>
      <c r="F775" s="4" t="s">
        <v>788</v>
      </c>
      <c r="G775" s="5">
        <v>1</v>
      </c>
      <c r="H775" s="6">
        <v>7.5109020743609344E-6</v>
      </c>
      <c r="I775" s="6">
        <v>2.3751557837463925E-5</v>
      </c>
    </row>
    <row r="776" spans="1:9" ht="15">
      <c r="A776" s="4" t="s">
        <v>858</v>
      </c>
      <c r="B776" s="1">
        <f t="shared" si="12"/>
        <v>5</v>
      </c>
      <c r="C776" s="6">
        <v>3.4120881183130185E-5</v>
      </c>
      <c r="D776" s="6">
        <v>7.6296609777672545E-5</v>
      </c>
      <c r="F776" s="4" t="s">
        <v>1018</v>
      </c>
      <c r="G776" s="5">
        <v>1</v>
      </c>
      <c r="H776" s="6">
        <v>7.5109020743609344E-6</v>
      </c>
      <c r="I776" s="6">
        <v>2.3751557837463925E-5</v>
      </c>
    </row>
    <row r="777" spans="1:9" ht="15">
      <c r="A777" s="4" t="s">
        <v>155</v>
      </c>
      <c r="B777" s="1">
        <f t="shared" si="12"/>
        <v>5</v>
      </c>
      <c r="C777" s="6">
        <v>3.4120881183130185E-5</v>
      </c>
      <c r="D777" s="6">
        <v>7.6296609777672545E-5</v>
      </c>
      <c r="F777" s="4" t="s">
        <v>728</v>
      </c>
      <c r="G777" s="5">
        <v>1</v>
      </c>
      <c r="H777" s="6">
        <v>7.5109020743609344E-6</v>
      </c>
      <c r="I777" s="6">
        <v>2.3751557837463925E-5</v>
      </c>
    </row>
    <row r="778" spans="1:9" ht="15">
      <c r="A778" s="4" t="s">
        <v>885</v>
      </c>
      <c r="B778" s="1">
        <f t="shared" si="12"/>
        <v>5</v>
      </c>
      <c r="C778" s="6">
        <v>3.4120881183130185E-5</v>
      </c>
      <c r="D778" s="6">
        <v>7.6296609777672545E-5</v>
      </c>
      <c r="F778" s="4" t="s">
        <v>760</v>
      </c>
      <c r="G778" s="5">
        <v>1</v>
      </c>
      <c r="H778" s="6">
        <v>7.5109020743609344E-6</v>
      </c>
      <c r="I778" s="6">
        <v>2.3751557837463925E-5</v>
      </c>
    </row>
    <row r="779" spans="1:9" ht="15">
      <c r="A779" s="4" t="s">
        <v>928</v>
      </c>
      <c r="B779" s="1">
        <f t="shared" si="12"/>
        <v>5</v>
      </c>
      <c r="C779" s="6">
        <v>3.4120881183130185E-5</v>
      </c>
      <c r="D779" s="6">
        <v>7.6296609777672545E-5</v>
      </c>
      <c r="F779" s="4" t="s">
        <v>796</v>
      </c>
      <c r="G779" s="5">
        <v>1</v>
      </c>
      <c r="H779" s="6">
        <v>7.5109020743609344E-6</v>
      </c>
      <c r="I779" s="6">
        <v>2.3751557837463925E-5</v>
      </c>
    </row>
    <row r="780" spans="1:9" ht="15">
      <c r="A780" s="4" t="s">
        <v>972</v>
      </c>
      <c r="B780" s="1">
        <f t="shared" si="12"/>
        <v>5</v>
      </c>
      <c r="C780" s="6">
        <v>3.4120881183130185E-5</v>
      </c>
      <c r="D780" s="6">
        <v>7.6296609777672545E-5</v>
      </c>
      <c r="F780" s="4" t="s">
        <v>922</v>
      </c>
      <c r="G780" s="5">
        <v>1</v>
      </c>
      <c r="H780" s="6">
        <v>7.5109020743609344E-6</v>
      </c>
      <c r="I780" s="6">
        <v>2.3751557837463925E-5</v>
      </c>
    </row>
    <row r="781" spans="1:9" ht="15">
      <c r="A781" s="4" t="s">
        <v>975</v>
      </c>
      <c r="B781" s="1">
        <f t="shared" si="12"/>
        <v>5</v>
      </c>
      <c r="C781" s="6">
        <v>3.4120881183130185E-5</v>
      </c>
      <c r="D781" s="6">
        <v>7.6296609777672545E-5</v>
      </c>
      <c r="F781" s="4" t="s">
        <v>999</v>
      </c>
      <c r="G781" s="5">
        <v>1</v>
      </c>
      <c r="H781" s="6">
        <v>7.5109020743609344E-6</v>
      </c>
      <c r="I781" s="6">
        <v>2.3751557837463925E-5</v>
      </c>
    </row>
    <row r="782" spans="1:9" ht="15">
      <c r="A782" s="4" t="s">
        <v>981</v>
      </c>
      <c r="B782" s="1">
        <f t="shared" si="12"/>
        <v>5</v>
      </c>
      <c r="C782" s="6">
        <v>3.4120881183130185E-5</v>
      </c>
      <c r="D782" s="6">
        <v>7.6296609777672545E-5</v>
      </c>
      <c r="F782" s="4" t="s">
        <v>1025</v>
      </c>
      <c r="G782" s="5">
        <v>1</v>
      </c>
      <c r="H782" s="6">
        <v>7.5109020743609344E-6</v>
      </c>
      <c r="I782" s="6">
        <v>2.3751557837463925E-5</v>
      </c>
    </row>
    <row r="783" spans="1:9" ht="15">
      <c r="A783" s="4" t="s">
        <v>989</v>
      </c>
      <c r="B783" s="1">
        <f t="shared" si="12"/>
        <v>5</v>
      </c>
      <c r="C783" s="6">
        <v>3.4120881183130185E-5</v>
      </c>
      <c r="D783" s="6">
        <v>7.6296609777672545E-5</v>
      </c>
      <c r="F783" s="4" t="s">
        <v>370</v>
      </c>
      <c r="G783" s="5">
        <v>2</v>
      </c>
      <c r="H783" s="6">
        <v>7.4710325090389739E-6</v>
      </c>
      <c r="I783" s="6">
        <v>1.6353247745138146E-5</v>
      </c>
    </row>
    <row r="784" spans="1:9" ht="15">
      <c r="A784" s="4" t="s">
        <v>1001</v>
      </c>
      <c r="B784" s="1">
        <f t="shared" si="12"/>
        <v>5</v>
      </c>
      <c r="C784" s="6">
        <v>3.4120881183130185E-5</v>
      </c>
      <c r="D784" s="6">
        <v>7.6296609777672545E-5</v>
      </c>
      <c r="F784" s="4" t="s">
        <v>994</v>
      </c>
      <c r="G784" s="5">
        <v>2</v>
      </c>
      <c r="H784" s="6">
        <v>7.4204316627999151E-6</v>
      </c>
      <c r="I784" s="6">
        <v>1.6062814349399146E-5</v>
      </c>
    </row>
    <row r="785" spans="1:9" ht="15">
      <c r="A785" s="4" t="s">
        <v>1016</v>
      </c>
      <c r="B785" s="1">
        <f t="shared" si="12"/>
        <v>5</v>
      </c>
      <c r="C785" s="6">
        <v>3.4120881183130185E-5</v>
      </c>
      <c r="D785" s="6">
        <v>7.6296609777672545E-5</v>
      </c>
      <c r="F785" s="4" t="s">
        <v>765</v>
      </c>
      <c r="G785" s="5">
        <v>2</v>
      </c>
      <c r="H785" s="6">
        <v>7.3319010003745574E-6</v>
      </c>
      <c r="I785" s="6">
        <v>1.9566797834235691E-5</v>
      </c>
    </row>
    <row r="786" spans="1:9" ht="15">
      <c r="A786" s="4" t="s">
        <v>1017</v>
      </c>
      <c r="B786" s="1">
        <f t="shared" si="12"/>
        <v>5</v>
      </c>
      <c r="C786" s="6">
        <v>3.4120881183130185E-5</v>
      </c>
      <c r="D786" s="6">
        <v>7.6296609777672545E-5</v>
      </c>
      <c r="F786" s="4" t="s">
        <v>936</v>
      </c>
      <c r="G786" s="5">
        <v>2</v>
      </c>
      <c r="H786" s="6">
        <v>7.3319010003745574E-6</v>
      </c>
      <c r="I786" s="6">
        <v>1.9566797834235691E-5</v>
      </c>
    </row>
    <row r="787" spans="1:9" ht="15">
      <c r="A787" s="4" t="s">
        <v>1029</v>
      </c>
      <c r="B787" s="1">
        <f t="shared" si="12"/>
        <v>5</v>
      </c>
      <c r="C787" s="6">
        <v>3.4120881183130185E-5</v>
      </c>
      <c r="D787" s="6">
        <v>7.6296609777672545E-5</v>
      </c>
      <c r="F787" s="4" t="s">
        <v>819</v>
      </c>
      <c r="G787" s="5">
        <v>2</v>
      </c>
      <c r="H787" s="6">
        <v>7.3253965343593949E-6</v>
      </c>
      <c r="I787" s="6">
        <v>1.6833358701008139E-5</v>
      </c>
    </row>
    <row r="788" spans="1:9" ht="15">
      <c r="A788" s="4" t="s">
        <v>1061</v>
      </c>
      <c r="B788" s="1">
        <f t="shared" si="12"/>
        <v>5</v>
      </c>
      <c r="C788" s="6">
        <v>3.4120881183130185E-5</v>
      </c>
      <c r="D788" s="6">
        <v>7.6296609777672545E-5</v>
      </c>
      <c r="F788" s="4" t="s">
        <v>1129</v>
      </c>
      <c r="G788" s="5">
        <v>3</v>
      </c>
      <c r="H788" s="6">
        <v>7.2489857206061303E-6</v>
      </c>
      <c r="I788" s="6">
        <v>1.1870733651638952E-5</v>
      </c>
    </row>
    <row r="789" spans="1:9" ht="15">
      <c r="A789" s="4" t="s">
        <v>1063</v>
      </c>
      <c r="B789" s="1">
        <f t="shared" si="12"/>
        <v>5</v>
      </c>
      <c r="C789" s="6">
        <v>3.4120881183130185E-5</v>
      </c>
      <c r="D789" s="6">
        <v>7.6296609777672545E-5</v>
      </c>
      <c r="F789" s="4" t="s">
        <v>937</v>
      </c>
      <c r="G789" s="5">
        <v>3</v>
      </c>
      <c r="H789" s="6">
        <v>7.1632627495092396E-6</v>
      </c>
      <c r="I789" s="6">
        <v>1.2646699143149997E-5</v>
      </c>
    </row>
    <row r="790" spans="1:9" ht="15">
      <c r="A790" s="4" t="s">
        <v>1086</v>
      </c>
      <c r="B790" s="1">
        <f t="shared" si="12"/>
        <v>5</v>
      </c>
      <c r="C790" s="6">
        <v>3.4120881183130185E-5</v>
      </c>
      <c r="D790" s="6">
        <v>7.6296609777672545E-5</v>
      </c>
      <c r="F790" s="4" t="s">
        <v>1044</v>
      </c>
      <c r="G790" s="5">
        <v>3</v>
      </c>
      <c r="H790" s="6">
        <v>7.1632627495092396E-6</v>
      </c>
      <c r="I790" s="6">
        <v>1.2646699143149997E-5</v>
      </c>
    </row>
    <row r="791" spans="1:9" ht="15">
      <c r="A791" s="4" t="s">
        <v>1111</v>
      </c>
      <c r="B791" s="1">
        <f t="shared" si="12"/>
        <v>5</v>
      </c>
      <c r="C791" s="6">
        <v>3.4120881183130185E-5</v>
      </c>
      <c r="D791" s="6">
        <v>7.6296609777672545E-5</v>
      </c>
      <c r="F791" s="4" t="s">
        <v>287</v>
      </c>
      <c r="G791" s="5">
        <v>2</v>
      </c>
      <c r="H791" s="6">
        <v>7.1539505921656101E-6</v>
      </c>
      <c r="I791" s="6">
        <v>1.6670507581721718E-5</v>
      </c>
    </row>
    <row r="792" spans="1:9" ht="15">
      <c r="A792" s="4" t="s">
        <v>1115</v>
      </c>
      <c r="B792" s="1">
        <f t="shared" si="12"/>
        <v>5</v>
      </c>
      <c r="C792" s="6">
        <v>3.4120881183130185E-5</v>
      </c>
      <c r="D792" s="6">
        <v>7.6296609777672545E-5</v>
      </c>
      <c r="F792" s="4" t="s">
        <v>935</v>
      </c>
      <c r="G792" s="5">
        <v>2</v>
      </c>
      <c r="H792" s="6">
        <v>7.0775397784123472E-6</v>
      </c>
      <c r="I792" s="6">
        <v>1.518815430956144E-5</v>
      </c>
    </row>
    <row r="793" spans="1:9" ht="15">
      <c r="A793" s="4" t="s">
        <v>1120</v>
      </c>
      <c r="B793" s="1">
        <f t="shared" si="12"/>
        <v>5</v>
      </c>
      <c r="C793" s="6">
        <v>3.4120881183130185E-5</v>
      </c>
      <c r="D793" s="6">
        <v>7.6296609777672545E-5</v>
      </c>
      <c r="F793" s="4" t="s">
        <v>221</v>
      </c>
      <c r="G793" s="5">
        <v>1</v>
      </c>
      <c r="H793" s="6">
        <v>7.0436870602538118E-6</v>
      </c>
      <c r="I793" s="6">
        <v>2.2274094235857708E-5</v>
      </c>
    </row>
    <row r="794" spans="1:9" ht="15">
      <c r="A794" s="4" t="s">
        <v>1124</v>
      </c>
      <c r="B794" s="1">
        <f t="shared" si="12"/>
        <v>5</v>
      </c>
      <c r="C794" s="6">
        <v>3.4120881183130185E-5</v>
      </c>
      <c r="D794" s="6">
        <v>7.6296609777672545E-5</v>
      </c>
      <c r="F794" s="4" t="s">
        <v>358</v>
      </c>
      <c r="G794" s="5">
        <v>1</v>
      </c>
      <c r="H794" s="6">
        <v>7.0436870602538118E-6</v>
      </c>
      <c r="I794" s="6">
        <v>2.2274094235857708E-5</v>
      </c>
    </row>
    <row r="795" spans="1:9" ht="15">
      <c r="A795" s="4" t="s">
        <v>627</v>
      </c>
      <c r="B795" s="1">
        <f t="shared" si="12"/>
        <v>5</v>
      </c>
      <c r="C795" s="6">
        <v>3.4120881183130185E-5</v>
      </c>
      <c r="D795" s="6">
        <v>7.6296609777672545E-5</v>
      </c>
      <c r="F795" s="4" t="s">
        <v>853</v>
      </c>
      <c r="G795" s="5">
        <v>1</v>
      </c>
      <c r="H795" s="6">
        <v>7.0436870602538118E-6</v>
      </c>
      <c r="I795" s="6">
        <v>2.2274094235857708E-5</v>
      </c>
    </row>
    <row r="796" spans="1:9" ht="15">
      <c r="A796" s="4" t="s">
        <v>1136</v>
      </c>
      <c r="B796" s="1">
        <f t="shared" si="12"/>
        <v>5</v>
      </c>
      <c r="C796" s="6">
        <v>3.4120881183130185E-5</v>
      </c>
      <c r="D796" s="6">
        <v>7.6296609777672545E-5</v>
      </c>
      <c r="F796" s="4" t="s">
        <v>965</v>
      </c>
      <c r="G796" s="5">
        <v>1</v>
      </c>
      <c r="H796" s="6">
        <v>7.0436870602538118E-6</v>
      </c>
      <c r="I796" s="6">
        <v>2.2274094235857708E-5</v>
      </c>
    </row>
    <row r="797" spans="1:9" ht="15">
      <c r="A797" s="4" t="s">
        <v>1179</v>
      </c>
      <c r="B797" s="1">
        <f t="shared" si="12"/>
        <v>5</v>
      </c>
      <c r="C797" s="6">
        <v>3.4120881183130185E-5</v>
      </c>
      <c r="D797" s="6">
        <v>7.6296609777672545E-5</v>
      </c>
      <c r="F797" s="4" t="s">
        <v>726</v>
      </c>
      <c r="G797" s="5">
        <v>1</v>
      </c>
      <c r="H797" s="6">
        <v>7.0436870602538118E-6</v>
      </c>
      <c r="I797" s="6">
        <v>2.2274094235857708E-5</v>
      </c>
    </row>
    <row r="798" spans="1:9" ht="15">
      <c r="A798" s="4" t="s">
        <v>587</v>
      </c>
      <c r="B798" s="1">
        <f t="shared" si="12"/>
        <v>5</v>
      </c>
      <c r="C798" s="6">
        <v>2.2747254122086788E-5</v>
      </c>
      <c r="D798" s="6">
        <v>5.0864406518448359E-5</v>
      </c>
      <c r="F798" s="4" t="s">
        <v>851</v>
      </c>
      <c r="G798" s="5">
        <v>1</v>
      </c>
      <c r="H798" s="6">
        <v>7.0436870602538118E-6</v>
      </c>
      <c r="I798" s="6">
        <v>2.2274094235857708E-5</v>
      </c>
    </row>
    <row r="799" spans="1:9" ht="15">
      <c r="A799" s="4" t="s">
        <v>751</v>
      </c>
      <c r="B799" s="1">
        <f t="shared" si="12"/>
        <v>5</v>
      </c>
      <c r="C799" s="6">
        <v>2.2747254122086788E-5</v>
      </c>
      <c r="D799" s="6">
        <v>5.0864406518448359E-5</v>
      </c>
      <c r="F799" s="4" t="s">
        <v>895</v>
      </c>
      <c r="G799" s="5">
        <v>1</v>
      </c>
      <c r="H799" s="6">
        <v>7.0436870602538118E-6</v>
      </c>
      <c r="I799" s="6">
        <v>2.2274094235857708E-5</v>
      </c>
    </row>
    <row r="800" spans="1:9" ht="15">
      <c r="A800" s="4" t="s">
        <v>757</v>
      </c>
      <c r="B800" s="1">
        <f t="shared" si="12"/>
        <v>5</v>
      </c>
      <c r="C800" s="6">
        <v>2.2747254122086788E-5</v>
      </c>
      <c r="D800" s="6">
        <v>5.0864406518448359E-5</v>
      </c>
      <c r="F800" s="4" t="s">
        <v>947</v>
      </c>
      <c r="G800" s="5">
        <v>1</v>
      </c>
      <c r="H800" s="6">
        <v>7.0436870602538118E-6</v>
      </c>
      <c r="I800" s="6">
        <v>2.2274094235857708E-5</v>
      </c>
    </row>
    <row r="801" spans="1:9" ht="15">
      <c r="A801" s="4" t="s">
        <v>788</v>
      </c>
      <c r="B801" s="1">
        <f t="shared" si="12"/>
        <v>5</v>
      </c>
      <c r="C801" s="6">
        <v>2.2747254122086788E-5</v>
      </c>
      <c r="D801" s="6">
        <v>5.0864406518448359E-5</v>
      </c>
      <c r="F801" s="4" t="s">
        <v>1135</v>
      </c>
      <c r="G801" s="5">
        <v>1</v>
      </c>
      <c r="H801" s="6">
        <v>7.0436870602538118E-6</v>
      </c>
      <c r="I801" s="6">
        <v>2.2274094235857708E-5</v>
      </c>
    </row>
    <row r="802" spans="1:9" ht="15">
      <c r="A802" s="4" t="s">
        <v>803</v>
      </c>
      <c r="B802" s="1">
        <f t="shared" si="12"/>
        <v>5</v>
      </c>
      <c r="C802" s="6">
        <v>2.2747254122086788E-5</v>
      </c>
      <c r="D802" s="6">
        <v>5.0864406518448359E-5</v>
      </c>
      <c r="F802" s="4" t="s">
        <v>1155</v>
      </c>
      <c r="G802" s="5">
        <v>1</v>
      </c>
      <c r="H802" s="6">
        <v>7.0436870602538118E-6</v>
      </c>
      <c r="I802" s="6">
        <v>2.2274094235857708E-5</v>
      </c>
    </row>
    <row r="803" spans="1:9" ht="15">
      <c r="A803" s="4" t="s">
        <v>675</v>
      </c>
      <c r="B803" s="1">
        <f t="shared" si="12"/>
        <v>5</v>
      </c>
      <c r="C803" s="6">
        <v>2.2747254122086788E-5</v>
      </c>
      <c r="D803" s="6">
        <v>5.0864406518448359E-5</v>
      </c>
      <c r="F803" s="4" t="s">
        <v>926</v>
      </c>
      <c r="G803" s="5">
        <v>1</v>
      </c>
      <c r="H803" s="6">
        <v>7.0315955369994358E-6</v>
      </c>
      <c r="I803" s="6">
        <v>2.2235857481993E-5</v>
      </c>
    </row>
    <row r="804" spans="1:9" ht="15">
      <c r="A804" s="4" t="s">
        <v>810</v>
      </c>
      <c r="B804" s="1">
        <f t="shared" si="12"/>
        <v>5</v>
      </c>
      <c r="C804" s="6">
        <v>2.2747254122086788E-5</v>
      </c>
      <c r="D804" s="6">
        <v>5.0864406518448359E-5</v>
      </c>
      <c r="F804" s="4" t="s">
        <v>481</v>
      </c>
      <c r="G804" s="5">
        <v>1</v>
      </c>
      <c r="H804" s="6">
        <v>7.0032065348320823E-6</v>
      </c>
      <c r="I804" s="6">
        <v>2.2146083574644703E-5</v>
      </c>
    </row>
    <row r="805" spans="1:9" ht="15">
      <c r="A805" s="4" t="s">
        <v>638</v>
      </c>
      <c r="B805" s="1">
        <f t="shared" si="12"/>
        <v>5</v>
      </c>
      <c r="C805" s="6">
        <v>2.2747254122086788E-5</v>
      </c>
      <c r="D805" s="6">
        <v>5.0864406518448359E-5</v>
      </c>
      <c r="F805" s="4" t="s">
        <v>729</v>
      </c>
      <c r="G805" s="5">
        <v>1</v>
      </c>
      <c r="H805" s="6">
        <v>7.0032065348320823E-6</v>
      </c>
      <c r="I805" s="6">
        <v>2.2146083574644703E-5</v>
      </c>
    </row>
    <row r="806" spans="1:9" ht="15">
      <c r="A806" s="4" t="s">
        <v>856</v>
      </c>
      <c r="B806" s="1">
        <f t="shared" si="12"/>
        <v>5</v>
      </c>
      <c r="C806" s="6">
        <v>2.2747254122086788E-5</v>
      </c>
      <c r="D806" s="6">
        <v>5.0864406518448359E-5</v>
      </c>
      <c r="F806" s="4" t="s">
        <v>929</v>
      </c>
      <c r="G806" s="5">
        <v>1</v>
      </c>
      <c r="H806" s="6">
        <v>7.0032065348320823E-6</v>
      </c>
      <c r="I806" s="6">
        <v>2.2146083574644703E-5</v>
      </c>
    </row>
    <row r="807" spans="1:9" ht="15">
      <c r="A807" s="4" t="s">
        <v>927</v>
      </c>
      <c r="B807" s="1">
        <f t="shared" si="12"/>
        <v>5</v>
      </c>
      <c r="C807" s="6">
        <v>2.2747254122086788E-5</v>
      </c>
      <c r="D807" s="6">
        <v>5.0864406518448359E-5</v>
      </c>
      <c r="F807" s="4" t="s">
        <v>1041</v>
      </c>
      <c r="G807" s="5">
        <v>1</v>
      </c>
      <c r="H807" s="6">
        <v>7.0032065348320823E-6</v>
      </c>
      <c r="I807" s="6">
        <v>2.2146083574644703E-5</v>
      </c>
    </row>
    <row r="808" spans="1:9" ht="15">
      <c r="A808" s="4" t="s">
        <v>933</v>
      </c>
      <c r="B808" s="1">
        <f t="shared" si="12"/>
        <v>5</v>
      </c>
      <c r="C808" s="6">
        <v>2.2747254122086788E-5</v>
      </c>
      <c r="D808" s="6">
        <v>5.0864406518448359E-5</v>
      </c>
      <c r="F808" s="4" t="s">
        <v>295</v>
      </c>
      <c r="G808" s="5">
        <v>2</v>
      </c>
      <c r="H808" s="6">
        <v>6.6470824502250659E-6</v>
      </c>
      <c r="I808" s="6">
        <v>1.491229389300056E-5</v>
      </c>
    </row>
    <row r="809" spans="1:9" ht="15">
      <c r="A809" s="4" t="s">
        <v>939</v>
      </c>
      <c r="B809" s="1">
        <f t="shared" si="12"/>
        <v>5</v>
      </c>
      <c r="C809" s="6">
        <v>2.2747254122086788E-5</v>
      </c>
      <c r="D809" s="6">
        <v>5.0864406518448359E-5</v>
      </c>
      <c r="F809" s="4" t="s">
        <v>1023</v>
      </c>
      <c r="G809" s="5">
        <v>2</v>
      </c>
      <c r="H809" s="6">
        <v>6.5539016237684246E-6</v>
      </c>
      <c r="I809" s="6">
        <v>1.4941845196100519E-5</v>
      </c>
    </row>
    <row r="810" spans="1:9" ht="15">
      <c r="A810" s="4" t="s">
        <v>958</v>
      </c>
      <c r="B810" s="1">
        <f t="shared" si="12"/>
        <v>5</v>
      </c>
      <c r="C810" s="6">
        <v>2.2747254122086788E-5</v>
      </c>
      <c r="D810" s="6">
        <v>5.0864406518448359E-5</v>
      </c>
      <c r="F810" s="4" t="s">
        <v>381</v>
      </c>
      <c r="G810" s="5">
        <v>2</v>
      </c>
      <c r="H810" s="6">
        <v>6.4756365080312828E-6</v>
      </c>
      <c r="I810" s="6">
        <v>1.4719440732486918E-5</v>
      </c>
    </row>
    <row r="811" spans="1:9" ht="15">
      <c r="A811" s="4" t="s">
        <v>687</v>
      </c>
      <c r="B811" s="1">
        <f t="shared" si="12"/>
        <v>5</v>
      </c>
      <c r="C811" s="6">
        <v>2.2747254122086788E-5</v>
      </c>
      <c r="D811" s="6">
        <v>5.0864406518448359E-5</v>
      </c>
      <c r="F811" s="4" t="s">
        <v>1160</v>
      </c>
      <c r="G811" s="5">
        <v>2</v>
      </c>
      <c r="H811" s="6">
        <v>6.4756365080312828E-6</v>
      </c>
      <c r="I811" s="6">
        <v>1.4719440732486918E-5</v>
      </c>
    </row>
    <row r="812" spans="1:9" ht="15">
      <c r="A812" s="4" t="s">
        <v>1018</v>
      </c>
      <c r="B812" s="1">
        <f t="shared" si="12"/>
        <v>5</v>
      </c>
      <c r="C812" s="6">
        <v>2.2747254122086788E-5</v>
      </c>
      <c r="D812" s="6">
        <v>5.0864406518448359E-5</v>
      </c>
      <c r="F812" s="4" t="s">
        <v>1142</v>
      </c>
      <c r="G812" s="5">
        <v>2</v>
      </c>
      <c r="H812" s="6">
        <v>6.4756365080312828E-6</v>
      </c>
      <c r="I812" s="6">
        <v>1.4719440732486918E-5</v>
      </c>
    </row>
    <row r="813" spans="1:9" ht="15">
      <c r="A813" s="4" t="s">
        <v>1040</v>
      </c>
      <c r="B813" s="1">
        <f t="shared" si="12"/>
        <v>5</v>
      </c>
      <c r="C813" s="6">
        <v>2.2747254122086788E-5</v>
      </c>
      <c r="D813" s="6">
        <v>5.0864406518448359E-5</v>
      </c>
      <c r="F813" s="4" t="s">
        <v>1174</v>
      </c>
      <c r="G813" s="5">
        <v>2</v>
      </c>
      <c r="H813" s="6">
        <v>6.2967327104777466E-6</v>
      </c>
      <c r="I813" s="6">
        <v>1.635741342173128E-5</v>
      </c>
    </row>
    <row r="814" spans="1:9" ht="15">
      <c r="A814" s="4" t="s">
        <v>1065</v>
      </c>
      <c r="B814" s="1">
        <f t="shared" si="12"/>
        <v>5</v>
      </c>
      <c r="C814" s="6">
        <v>2.2747254122086788E-5</v>
      </c>
      <c r="D814" s="6">
        <v>5.0864406518448359E-5</v>
      </c>
      <c r="F814" s="4" t="s">
        <v>1054</v>
      </c>
      <c r="G814" s="5">
        <v>1</v>
      </c>
      <c r="H814" s="6">
        <v>6.211009739380855E-6</v>
      </c>
      <c r="I814" s="6">
        <v>1.9640937345932306E-5</v>
      </c>
    </row>
    <row r="815" spans="1:9" ht="15">
      <c r="A815" s="4" t="s">
        <v>1072</v>
      </c>
      <c r="B815" s="1">
        <f t="shared" si="12"/>
        <v>5</v>
      </c>
      <c r="C815" s="6">
        <v>2.2747254122086788E-5</v>
      </c>
      <c r="D815" s="6">
        <v>5.0864406518448359E-5</v>
      </c>
      <c r="F815" s="4" t="s">
        <v>1082</v>
      </c>
      <c r="G815" s="5">
        <v>1</v>
      </c>
      <c r="H815" s="6">
        <v>6.211009739380855E-6</v>
      </c>
      <c r="I815" s="6">
        <v>1.9640937345932306E-5</v>
      </c>
    </row>
    <row r="816" spans="1:9" ht="15">
      <c r="A816" s="4" t="s">
        <v>35</v>
      </c>
      <c r="B816" s="1">
        <f t="shared" si="12"/>
        <v>5</v>
      </c>
      <c r="C816" s="6">
        <v>2.2747254122086788E-5</v>
      </c>
      <c r="D816" s="6">
        <v>5.0864406518448359E-5</v>
      </c>
      <c r="F816" s="4" t="s">
        <v>757</v>
      </c>
      <c r="G816" s="5">
        <v>2</v>
      </c>
      <c r="H816" s="6">
        <v>6.2045052733656925E-6</v>
      </c>
      <c r="I816" s="6">
        <v>1.607273055590142E-5</v>
      </c>
    </row>
    <row r="817" spans="1:9" ht="15">
      <c r="A817" s="4" t="s">
        <v>1090</v>
      </c>
      <c r="B817" s="1">
        <f t="shared" si="12"/>
        <v>5</v>
      </c>
      <c r="C817" s="6">
        <v>2.2747254122086788E-5</v>
      </c>
      <c r="D817" s="6">
        <v>5.0864406518448359E-5</v>
      </c>
      <c r="F817" s="4" t="s">
        <v>958</v>
      </c>
      <c r="G817" s="5">
        <v>2</v>
      </c>
      <c r="H817" s="6">
        <v>6.2045052733656925E-6</v>
      </c>
      <c r="I817" s="6">
        <v>1.607273055590142E-5</v>
      </c>
    </row>
    <row r="818" spans="1:9" ht="15">
      <c r="A818" s="4" t="s">
        <v>703</v>
      </c>
      <c r="B818" s="1">
        <f t="shared" si="12"/>
        <v>5</v>
      </c>
      <c r="C818" s="6">
        <v>2.2747254122086788E-5</v>
      </c>
      <c r="D818" s="6">
        <v>5.0864406518448359E-5</v>
      </c>
      <c r="F818" s="4" t="s">
        <v>1098</v>
      </c>
      <c r="G818" s="5">
        <v>2</v>
      </c>
      <c r="H818" s="6">
        <v>6.2045052733656925E-6</v>
      </c>
      <c r="I818" s="6">
        <v>1.607273055590142E-5</v>
      </c>
    </row>
    <row r="819" spans="1:9" ht="15">
      <c r="A819" s="4" t="s">
        <v>1102</v>
      </c>
      <c r="B819" s="1">
        <f t="shared" si="12"/>
        <v>5</v>
      </c>
      <c r="C819" s="6">
        <v>2.2747254122086788E-5</v>
      </c>
      <c r="D819" s="6">
        <v>5.0864406518448359E-5</v>
      </c>
      <c r="F819" s="4" t="s">
        <v>916</v>
      </c>
      <c r="G819" s="5">
        <v>2</v>
      </c>
      <c r="H819" s="6">
        <v>6.0423714885155371E-6</v>
      </c>
      <c r="I819" s="6">
        <v>1.2744637526739388E-5</v>
      </c>
    </row>
    <row r="820" spans="1:9" ht="15">
      <c r="A820" s="4" t="s">
        <v>1106</v>
      </c>
      <c r="B820" s="1">
        <f t="shared" si="12"/>
        <v>5</v>
      </c>
      <c r="C820" s="6">
        <v>2.2747254122086788E-5</v>
      </c>
      <c r="D820" s="6">
        <v>5.0864406518448359E-5</v>
      </c>
      <c r="F820" s="4" t="s">
        <v>1136</v>
      </c>
      <c r="G820" s="5">
        <v>1</v>
      </c>
      <c r="H820" s="6">
        <v>5.8737332376502193E-6</v>
      </c>
      <c r="I820" s="6">
        <v>1.8574375399209773E-5</v>
      </c>
    </row>
    <row r="821" spans="1:9" ht="15">
      <c r="A821" s="4" t="s">
        <v>1108</v>
      </c>
      <c r="B821" s="1">
        <f t="shared" si="12"/>
        <v>5</v>
      </c>
      <c r="C821" s="6">
        <v>2.2747254122086788E-5</v>
      </c>
      <c r="D821" s="6">
        <v>5.0864406518448359E-5</v>
      </c>
      <c r="F821" s="4" t="s">
        <v>902</v>
      </c>
      <c r="G821" s="5">
        <v>1</v>
      </c>
      <c r="H821" s="6">
        <v>5.8737332376502193E-6</v>
      </c>
      <c r="I821" s="6">
        <v>1.8574375399209773E-5</v>
      </c>
    </row>
    <row r="822" spans="1:9" ht="15">
      <c r="A822" s="4" t="s">
        <v>1116</v>
      </c>
      <c r="B822" s="1">
        <f t="shared" si="12"/>
        <v>5</v>
      </c>
      <c r="C822" s="6">
        <v>2.2747254122086788E-5</v>
      </c>
      <c r="D822" s="6">
        <v>5.0864406518448359E-5</v>
      </c>
      <c r="F822" s="4" t="s">
        <v>130</v>
      </c>
      <c r="G822" s="5">
        <v>2</v>
      </c>
      <c r="H822" s="6">
        <v>5.8086216189933249E-6</v>
      </c>
      <c r="I822" s="6">
        <v>1.4853807823442918E-5</v>
      </c>
    </row>
    <row r="823" spans="1:9" ht="15">
      <c r="A823" s="4" t="s">
        <v>1130</v>
      </c>
      <c r="B823" s="1">
        <f t="shared" si="12"/>
        <v>5</v>
      </c>
      <c r="C823" s="6">
        <v>2.2747254122086788E-5</v>
      </c>
      <c r="D823" s="6">
        <v>5.0864406518448359E-5</v>
      </c>
      <c r="F823" s="4" t="s">
        <v>1148</v>
      </c>
      <c r="G823" s="5">
        <v>2</v>
      </c>
      <c r="H823" s="6">
        <v>5.8086216189933249E-6</v>
      </c>
      <c r="I823" s="6">
        <v>1.4853807823442918E-5</v>
      </c>
    </row>
    <row r="824" spans="1:9" ht="15">
      <c r="A824" s="4" t="s">
        <v>1140</v>
      </c>
      <c r="B824" s="1">
        <f t="shared" si="12"/>
        <v>5</v>
      </c>
      <c r="C824" s="6">
        <v>2.2747254122086788E-5</v>
      </c>
      <c r="D824" s="6">
        <v>5.0864406518448359E-5</v>
      </c>
      <c r="F824" s="4" t="s">
        <v>478</v>
      </c>
      <c r="G824" s="5">
        <v>2</v>
      </c>
      <c r="H824" s="6">
        <v>5.7896956175484228E-6</v>
      </c>
      <c r="I824" s="6">
        <v>1.4795672717374891E-5</v>
      </c>
    </row>
    <row r="825" spans="1:9" ht="15">
      <c r="A825" s="4" t="s">
        <v>1146</v>
      </c>
      <c r="B825" s="1">
        <f t="shared" si="12"/>
        <v>5</v>
      </c>
      <c r="C825" s="6">
        <v>2.2747254122086788E-5</v>
      </c>
      <c r="D825" s="6">
        <v>5.0864406518448359E-5</v>
      </c>
      <c r="F825" s="4" t="s">
        <v>781</v>
      </c>
      <c r="G825" s="5">
        <v>2</v>
      </c>
      <c r="H825" s="6">
        <v>5.7896956175484228E-6</v>
      </c>
      <c r="I825" s="6">
        <v>1.4795672717374891E-5</v>
      </c>
    </row>
    <row r="826" spans="1:9" ht="15">
      <c r="A826" s="4" t="s">
        <v>1150</v>
      </c>
      <c r="B826" s="1">
        <f t="shared" si="12"/>
        <v>5</v>
      </c>
      <c r="C826" s="6">
        <v>2.2747254122086788E-5</v>
      </c>
      <c r="D826" s="6">
        <v>5.0864406518448359E-5</v>
      </c>
      <c r="F826" s="4" t="s">
        <v>978</v>
      </c>
      <c r="G826" s="5">
        <v>2</v>
      </c>
      <c r="H826" s="6">
        <v>5.7896956175484228E-6</v>
      </c>
      <c r="I826" s="6">
        <v>1.4795672717374891E-5</v>
      </c>
    </row>
    <row r="827" spans="1:9" ht="15">
      <c r="A827" s="4" t="s">
        <v>1154</v>
      </c>
      <c r="B827" s="1">
        <f t="shared" si="12"/>
        <v>5</v>
      </c>
      <c r="C827" s="6">
        <v>2.2747254122086788E-5</v>
      </c>
      <c r="D827" s="6">
        <v>5.0864406518448359E-5</v>
      </c>
      <c r="F827" s="4" t="s">
        <v>832</v>
      </c>
      <c r="G827" s="5">
        <v>2</v>
      </c>
      <c r="H827" s="6">
        <v>5.7390947713093631E-6</v>
      </c>
      <c r="I827" s="6">
        <v>1.2103235231373974E-5</v>
      </c>
    </row>
    <row r="828" spans="1:9" ht="15">
      <c r="A828" s="4" t="s">
        <v>1165</v>
      </c>
      <c r="B828" s="1">
        <f t="shared" si="12"/>
        <v>5</v>
      </c>
      <c r="C828" s="6">
        <v>2.2747254122086788E-5</v>
      </c>
      <c r="D828" s="6">
        <v>5.0864406518448359E-5</v>
      </c>
      <c r="F828" s="4" t="s">
        <v>235</v>
      </c>
      <c r="G828" s="5">
        <v>2</v>
      </c>
      <c r="H828" s="6">
        <v>5.5261911892313652E-6</v>
      </c>
      <c r="I828" s="6">
        <v>1.3987766786536877E-5</v>
      </c>
    </row>
    <row r="829" spans="1:9" ht="15">
      <c r="A829" s="4" t="s">
        <v>706</v>
      </c>
      <c r="B829" s="1">
        <f t="shared" si="12"/>
        <v>4</v>
      </c>
      <c r="C829" s="6">
        <v>0</v>
      </c>
      <c r="D829" s="6">
        <v>0</v>
      </c>
      <c r="F829" s="4" t="s">
        <v>1048</v>
      </c>
      <c r="G829" s="5">
        <v>2</v>
      </c>
      <c r="H829" s="6">
        <v>5.2615644205809391E-6</v>
      </c>
      <c r="I829" s="6">
        <v>1.3179599310342347E-5</v>
      </c>
    </row>
    <row r="830" spans="1:9" ht="15">
      <c r="A830" s="4" t="s">
        <v>654</v>
      </c>
      <c r="B830" s="1">
        <f t="shared" si="12"/>
        <v>4</v>
      </c>
      <c r="C830" s="6">
        <v>0</v>
      </c>
      <c r="D830" s="6">
        <v>0</v>
      </c>
      <c r="F830" s="4" t="s">
        <v>150</v>
      </c>
      <c r="G830" s="5">
        <v>1</v>
      </c>
      <c r="H830" s="6">
        <v>5.083614012371991E-6</v>
      </c>
      <c r="I830" s="6">
        <v>1.6075799024242889E-5</v>
      </c>
    </row>
    <row r="831" spans="1:9" ht="15">
      <c r="A831" s="4" t="s">
        <v>559</v>
      </c>
      <c r="B831" s="1">
        <f t="shared" si="12"/>
        <v>4</v>
      </c>
      <c r="C831" s="6">
        <v>0</v>
      </c>
      <c r="D831" s="6">
        <v>0</v>
      </c>
      <c r="F831" s="4" t="s">
        <v>229</v>
      </c>
      <c r="G831" s="5">
        <v>1</v>
      </c>
      <c r="H831" s="6">
        <v>5.083614012371991E-6</v>
      </c>
      <c r="I831" s="6">
        <v>1.6075799024242889E-5</v>
      </c>
    </row>
    <row r="832" spans="1:9" ht="15">
      <c r="A832" s="4" t="s">
        <v>185</v>
      </c>
      <c r="B832" s="1">
        <f t="shared" si="12"/>
        <v>4</v>
      </c>
      <c r="C832" s="6">
        <v>0</v>
      </c>
      <c r="D832" s="6">
        <v>0</v>
      </c>
      <c r="F832" s="4" t="s">
        <v>401</v>
      </c>
      <c r="G832" s="5">
        <v>1</v>
      </c>
      <c r="H832" s="6">
        <v>5.083614012371991E-6</v>
      </c>
      <c r="I832" s="6">
        <v>1.6075799024242889E-5</v>
      </c>
    </row>
    <row r="833" spans="1:9" ht="15">
      <c r="A833" s="4" t="s">
        <v>707</v>
      </c>
      <c r="B833" s="1">
        <f t="shared" si="12"/>
        <v>4</v>
      </c>
      <c r="C833" s="6">
        <v>0</v>
      </c>
      <c r="D833" s="6">
        <v>0</v>
      </c>
      <c r="F833" s="4" t="s">
        <v>1091</v>
      </c>
      <c r="G833" s="5">
        <v>1</v>
      </c>
      <c r="H833" s="6">
        <v>5.083614012371991E-6</v>
      </c>
      <c r="I833" s="6">
        <v>1.6075799024242889E-5</v>
      </c>
    </row>
    <row r="834" spans="1:9" ht="15">
      <c r="A834" s="4" t="s">
        <v>708</v>
      </c>
      <c r="B834" s="1">
        <f t="shared" si="12"/>
        <v>4</v>
      </c>
      <c r="C834" s="6">
        <v>0</v>
      </c>
      <c r="D834" s="6">
        <v>0</v>
      </c>
      <c r="F834" s="4" t="s">
        <v>995</v>
      </c>
      <c r="G834" s="5">
        <v>1</v>
      </c>
      <c r="H834" s="6">
        <v>5.0440106744716566E-6</v>
      </c>
      <c r="I834" s="6">
        <v>1.5950562273532562E-5</v>
      </c>
    </row>
    <row r="835" spans="1:9" ht="15">
      <c r="A835" s="4" t="s">
        <v>655</v>
      </c>
      <c r="B835" s="1">
        <f t="shared" si="12"/>
        <v>4</v>
      </c>
      <c r="C835" s="6">
        <v>0</v>
      </c>
      <c r="D835" s="6">
        <v>0</v>
      </c>
      <c r="F835" s="4" t="s">
        <v>725</v>
      </c>
      <c r="G835" s="5">
        <v>2</v>
      </c>
      <c r="H835" s="6">
        <v>5.007203198618728E-6</v>
      </c>
      <c r="I835" s="6">
        <v>1.0751883919251345E-5</v>
      </c>
    </row>
    <row r="836" spans="1:9" ht="15">
      <c r="A836" s="4" t="s">
        <v>712</v>
      </c>
      <c r="B836" s="1">
        <f t="shared" si="12"/>
        <v>4</v>
      </c>
      <c r="C836" s="6">
        <v>0</v>
      </c>
      <c r="D836" s="6">
        <v>0</v>
      </c>
      <c r="F836" s="4" t="s">
        <v>1004</v>
      </c>
      <c r="G836" s="5">
        <v>2</v>
      </c>
      <c r="H836" s="6">
        <v>4.7868417611809794E-6</v>
      </c>
      <c r="I836" s="6">
        <v>1.0635197764289549E-5</v>
      </c>
    </row>
    <row r="837" spans="1:9" ht="15">
      <c r="A837" s="4" t="s">
        <v>713</v>
      </c>
      <c r="B837" s="1">
        <f t="shared" ref="B837:B900" si="13">5-(COUNTIF(D837:H837,0))</f>
        <v>4</v>
      </c>
      <c r="C837" s="6">
        <v>0</v>
      </c>
      <c r="D837" s="6">
        <v>0</v>
      </c>
      <c r="F837" s="4" t="s">
        <v>471</v>
      </c>
      <c r="G837" s="5">
        <v>1</v>
      </c>
      <c r="H837" s="6">
        <v>4.6877303579996233E-6</v>
      </c>
      <c r="I837" s="6">
        <v>1.4823904987995326E-5</v>
      </c>
    </row>
    <row r="838" spans="1:9" ht="15">
      <c r="A838" s="4" t="s">
        <v>714</v>
      </c>
      <c r="B838" s="1">
        <f t="shared" si="13"/>
        <v>4</v>
      </c>
      <c r="C838" s="6">
        <v>0</v>
      </c>
      <c r="D838" s="6">
        <v>0</v>
      </c>
      <c r="F838" s="4" t="s">
        <v>976</v>
      </c>
      <c r="G838" s="5">
        <v>1</v>
      </c>
      <c r="H838" s="6">
        <v>4.6877303579996233E-6</v>
      </c>
      <c r="I838" s="6">
        <v>1.4823904987995326E-5</v>
      </c>
    </row>
    <row r="839" spans="1:9" ht="15">
      <c r="A839" s="4" t="s">
        <v>664</v>
      </c>
      <c r="B839" s="1">
        <f t="shared" si="13"/>
        <v>4</v>
      </c>
      <c r="C839" s="6">
        <v>0</v>
      </c>
      <c r="D839" s="6">
        <v>0</v>
      </c>
      <c r="F839" s="4" t="s">
        <v>869</v>
      </c>
      <c r="G839" s="5">
        <v>1</v>
      </c>
      <c r="H839" s="6">
        <v>4.6877303579996233E-6</v>
      </c>
      <c r="I839" s="6">
        <v>1.4823904987995326E-5</v>
      </c>
    </row>
    <row r="840" spans="1:9" ht="15">
      <c r="A840" s="4" t="s">
        <v>716</v>
      </c>
      <c r="B840" s="1">
        <f t="shared" si="13"/>
        <v>4</v>
      </c>
      <c r="C840" s="6">
        <v>0</v>
      </c>
      <c r="D840" s="6">
        <v>0</v>
      </c>
      <c r="F840" s="4" t="s">
        <v>914</v>
      </c>
      <c r="G840" s="5">
        <v>1</v>
      </c>
      <c r="H840" s="6">
        <v>4.6877303579996233E-6</v>
      </c>
      <c r="I840" s="6">
        <v>1.4823904987995326E-5</v>
      </c>
    </row>
    <row r="841" spans="1:9" ht="15">
      <c r="A841" s="4" t="s">
        <v>717</v>
      </c>
      <c r="B841" s="1">
        <f t="shared" si="13"/>
        <v>4</v>
      </c>
      <c r="C841" s="6">
        <v>0</v>
      </c>
      <c r="D841" s="6">
        <v>0</v>
      </c>
      <c r="F841" s="4" t="s">
        <v>967</v>
      </c>
      <c r="G841" s="5">
        <v>1</v>
      </c>
      <c r="H841" s="6">
        <v>4.6877303579996233E-6</v>
      </c>
      <c r="I841" s="6">
        <v>1.4823904987995326E-5</v>
      </c>
    </row>
    <row r="842" spans="1:9" ht="15">
      <c r="A842" s="4" t="s">
        <v>341</v>
      </c>
      <c r="B842" s="1">
        <f t="shared" si="13"/>
        <v>4</v>
      </c>
      <c r="C842" s="6">
        <v>0</v>
      </c>
      <c r="D842" s="6">
        <v>0</v>
      </c>
      <c r="F842" s="4" t="s">
        <v>1034</v>
      </c>
      <c r="G842" s="5">
        <v>1</v>
      </c>
      <c r="H842" s="6">
        <v>4.6877303579996233E-6</v>
      </c>
      <c r="I842" s="6">
        <v>1.4823904987995326E-5</v>
      </c>
    </row>
    <row r="843" spans="1:9" ht="15">
      <c r="A843" s="4" t="s">
        <v>718</v>
      </c>
      <c r="B843" s="1">
        <f t="shared" si="13"/>
        <v>4</v>
      </c>
      <c r="C843" s="6">
        <v>0</v>
      </c>
      <c r="D843" s="6">
        <v>0</v>
      </c>
      <c r="F843" s="4" t="s">
        <v>1076</v>
      </c>
      <c r="G843" s="5">
        <v>1</v>
      </c>
      <c r="H843" s="6">
        <v>4.6877303579996233E-6</v>
      </c>
      <c r="I843" s="6">
        <v>1.4823904987995326E-5</v>
      </c>
    </row>
    <row r="844" spans="1:9" ht="15">
      <c r="A844" s="4" t="s">
        <v>719</v>
      </c>
      <c r="B844" s="1">
        <f t="shared" si="13"/>
        <v>4</v>
      </c>
      <c r="C844" s="6">
        <v>0</v>
      </c>
      <c r="D844" s="6">
        <v>0</v>
      </c>
      <c r="F844" s="4" t="s">
        <v>1145</v>
      </c>
      <c r="G844" s="5">
        <v>1</v>
      </c>
      <c r="H844" s="6">
        <v>4.6877303579996233E-6</v>
      </c>
      <c r="I844" s="6">
        <v>1.4823904987995326E-5</v>
      </c>
    </row>
    <row r="845" spans="1:9" ht="15">
      <c r="A845" s="4" t="s">
        <v>673</v>
      </c>
      <c r="B845" s="1">
        <f t="shared" si="13"/>
        <v>4</v>
      </c>
      <c r="C845" s="6">
        <v>0</v>
      </c>
      <c r="D845" s="6">
        <v>0</v>
      </c>
      <c r="F845" s="4" t="s">
        <v>176</v>
      </c>
      <c r="G845" s="5">
        <v>1</v>
      </c>
      <c r="H845" s="6">
        <v>4.6688043565547213E-6</v>
      </c>
      <c r="I845" s="6">
        <v>1.4764055716429799E-5</v>
      </c>
    </row>
    <row r="846" spans="1:9" ht="15">
      <c r="A846" s="4" t="s">
        <v>720</v>
      </c>
      <c r="B846" s="1">
        <f t="shared" si="13"/>
        <v>4</v>
      </c>
      <c r="C846" s="6">
        <v>0</v>
      </c>
      <c r="D846" s="6">
        <v>0</v>
      </c>
      <c r="F846" s="4" t="s">
        <v>447</v>
      </c>
      <c r="G846" s="5">
        <v>1</v>
      </c>
      <c r="H846" s="6">
        <v>4.6688043565547213E-6</v>
      </c>
      <c r="I846" s="6">
        <v>1.4764055716429799E-5</v>
      </c>
    </row>
    <row r="847" spans="1:9" ht="15">
      <c r="A847" s="4" t="s">
        <v>472</v>
      </c>
      <c r="B847" s="1">
        <f t="shared" si="13"/>
        <v>4</v>
      </c>
      <c r="C847" s="6">
        <v>0</v>
      </c>
      <c r="D847" s="6">
        <v>0</v>
      </c>
      <c r="F847" s="4" t="s">
        <v>900</v>
      </c>
      <c r="G847" s="5">
        <v>1</v>
      </c>
      <c r="H847" s="6">
        <v>4.6688043565547213E-6</v>
      </c>
      <c r="I847" s="6">
        <v>1.4764055716429799E-5</v>
      </c>
    </row>
    <row r="848" spans="1:9" ht="15">
      <c r="A848" s="4" t="s">
        <v>723</v>
      </c>
      <c r="B848" s="1">
        <f t="shared" si="13"/>
        <v>4</v>
      </c>
      <c r="C848" s="6">
        <v>0</v>
      </c>
      <c r="D848" s="6">
        <v>0</v>
      </c>
      <c r="F848" s="4" t="s">
        <v>718</v>
      </c>
      <c r="G848" s="5">
        <v>1</v>
      </c>
      <c r="H848" s="6">
        <v>4.6688043565547213E-6</v>
      </c>
      <c r="I848" s="6">
        <v>1.4764055716429799E-5</v>
      </c>
    </row>
    <row r="849" spans="1:9" ht="15">
      <c r="A849" s="4" t="s">
        <v>724</v>
      </c>
      <c r="B849" s="1">
        <f t="shared" si="13"/>
        <v>4</v>
      </c>
      <c r="C849" s="6">
        <v>0</v>
      </c>
      <c r="D849" s="6">
        <v>0</v>
      </c>
      <c r="F849" s="4" t="s">
        <v>742</v>
      </c>
      <c r="G849" s="5">
        <v>1</v>
      </c>
      <c r="H849" s="6">
        <v>4.6688043565547213E-6</v>
      </c>
      <c r="I849" s="6">
        <v>1.4764055716429799E-5</v>
      </c>
    </row>
    <row r="850" spans="1:9" ht="15">
      <c r="A850" s="4" t="s">
        <v>726</v>
      </c>
      <c r="B850" s="1">
        <f t="shared" si="13"/>
        <v>4</v>
      </c>
      <c r="C850" s="6">
        <v>0</v>
      </c>
      <c r="D850" s="6">
        <v>0</v>
      </c>
      <c r="F850" s="4" t="s">
        <v>823</v>
      </c>
      <c r="G850" s="5">
        <v>1</v>
      </c>
      <c r="H850" s="6">
        <v>4.6688043565547213E-6</v>
      </c>
      <c r="I850" s="6">
        <v>1.4764055716429799E-5</v>
      </c>
    </row>
    <row r="851" spans="1:9" ht="15">
      <c r="A851" s="4" t="s">
        <v>328</v>
      </c>
      <c r="B851" s="1">
        <f t="shared" si="13"/>
        <v>4</v>
      </c>
      <c r="C851" s="6">
        <v>0</v>
      </c>
      <c r="D851" s="6">
        <v>0</v>
      </c>
      <c r="F851" s="4" t="s">
        <v>925</v>
      </c>
      <c r="G851" s="5">
        <v>1</v>
      </c>
      <c r="H851" s="6">
        <v>4.6688043565547213E-6</v>
      </c>
      <c r="I851" s="6">
        <v>1.4764055716429799E-5</v>
      </c>
    </row>
    <row r="852" spans="1:9" ht="15">
      <c r="A852" s="4" t="s">
        <v>728</v>
      </c>
      <c r="B852" s="1">
        <f t="shared" si="13"/>
        <v>4</v>
      </c>
      <c r="C852" s="6">
        <v>0</v>
      </c>
      <c r="D852" s="6">
        <v>0</v>
      </c>
      <c r="F852" s="4" t="s">
        <v>942</v>
      </c>
      <c r="G852" s="5">
        <v>1</v>
      </c>
      <c r="H852" s="6">
        <v>4.6688043565547213E-6</v>
      </c>
      <c r="I852" s="6">
        <v>1.4764055716429799E-5</v>
      </c>
    </row>
    <row r="853" spans="1:9" ht="15">
      <c r="A853" s="4" t="s">
        <v>729</v>
      </c>
      <c r="B853" s="1">
        <f t="shared" si="13"/>
        <v>4</v>
      </c>
      <c r="C853" s="6">
        <v>0</v>
      </c>
      <c r="D853" s="6">
        <v>0</v>
      </c>
      <c r="F853" s="4" t="s">
        <v>1003</v>
      </c>
      <c r="G853" s="5">
        <v>1</v>
      </c>
      <c r="H853" s="6">
        <v>4.6688043565547213E-6</v>
      </c>
      <c r="I853" s="6">
        <v>1.4764055716429799E-5</v>
      </c>
    </row>
    <row r="854" spans="1:9" ht="15">
      <c r="A854" s="4" t="s">
        <v>90</v>
      </c>
      <c r="B854" s="1">
        <f t="shared" si="13"/>
        <v>4</v>
      </c>
      <c r="C854" s="6">
        <v>0</v>
      </c>
      <c r="D854" s="6">
        <v>0</v>
      </c>
      <c r="F854" s="4" t="s">
        <v>927</v>
      </c>
      <c r="G854" s="5">
        <v>2</v>
      </c>
      <c r="H854" s="6">
        <v>4.6182035103156616E-6</v>
      </c>
      <c r="I854" s="6">
        <v>1.017584226008243E-5</v>
      </c>
    </row>
    <row r="855" spans="1:9" ht="15">
      <c r="A855" s="4" t="s">
        <v>681</v>
      </c>
      <c r="B855" s="1">
        <f t="shared" si="13"/>
        <v>4</v>
      </c>
      <c r="C855" s="6">
        <v>0</v>
      </c>
      <c r="D855" s="6">
        <v>0</v>
      </c>
      <c r="F855" s="4" t="s">
        <v>240</v>
      </c>
      <c r="G855" s="5">
        <v>1</v>
      </c>
      <c r="H855" s="6">
        <v>4.4835650439748054E-6</v>
      </c>
      <c r="I855" s="6">
        <v>1.4178277576473387E-5</v>
      </c>
    </row>
    <row r="856" spans="1:9" ht="15">
      <c r="A856" s="4" t="s">
        <v>730</v>
      </c>
      <c r="B856" s="1">
        <f t="shared" si="13"/>
        <v>4</v>
      </c>
      <c r="C856" s="6">
        <v>0</v>
      </c>
      <c r="D856" s="6">
        <v>0</v>
      </c>
      <c r="F856" s="4" t="s">
        <v>717</v>
      </c>
      <c r="G856" s="5">
        <v>1</v>
      </c>
      <c r="H856" s="6">
        <v>4.4835650439748054E-6</v>
      </c>
      <c r="I856" s="6">
        <v>1.4178277576473387E-5</v>
      </c>
    </row>
    <row r="857" spans="1:9" ht="15">
      <c r="A857" s="4" t="s">
        <v>731</v>
      </c>
      <c r="B857" s="1">
        <f t="shared" si="13"/>
        <v>4</v>
      </c>
      <c r="C857" s="6">
        <v>0</v>
      </c>
      <c r="D857" s="6">
        <v>0</v>
      </c>
      <c r="F857" s="4" t="s">
        <v>727</v>
      </c>
      <c r="G857" s="5">
        <v>1</v>
      </c>
      <c r="H857" s="6">
        <v>4.4052999282376636E-6</v>
      </c>
      <c r="I857" s="6">
        <v>1.3930781549407328E-5</v>
      </c>
    </row>
    <row r="858" spans="1:9" ht="15">
      <c r="A858" s="4" t="s">
        <v>732</v>
      </c>
      <c r="B858" s="1">
        <f t="shared" si="13"/>
        <v>4</v>
      </c>
      <c r="C858" s="6">
        <v>0</v>
      </c>
      <c r="D858" s="6">
        <v>0</v>
      </c>
      <c r="F858" s="4" t="s">
        <v>865</v>
      </c>
      <c r="G858" s="5">
        <v>1</v>
      </c>
      <c r="H858" s="6">
        <v>4.4052999282376636E-6</v>
      </c>
      <c r="I858" s="6">
        <v>1.3930781549407328E-5</v>
      </c>
    </row>
    <row r="859" spans="1:9" ht="15">
      <c r="A859" s="4" t="s">
        <v>734</v>
      </c>
      <c r="B859" s="1">
        <f t="shared" si="13"/>
        <v>4</v>
      </c>
      <c r="C859" s="6">
        <v>0</v>
      </c>
      <c r="D859" s="6">
        <v>0</v>
      </c>
      <c r="F859" s="4" t="s">
        <v>410</v>
      </c>
      <c r="G859" s="5">
        <v>2</v>
      </c>
      <c r="H859" s="6">
        <v>4.3121191017810215E-6</v>
      </c>
      <c r="I859" s="6">
        <v>9.099722410128334E-6</v>
      </c>
    </row>
    <row r="860" spans="1:9" ht="15">
      <c r="A860" s="4" t="s">
        <v>230</v>
      </c>
      <c r="B860" s="1">
        <f t="shared" si="13"/>
        <v>4</v>
      </c>
      <c r="C860" s="6">
        <v>0</v>
      </c>
      <c r="D860" s="6">
        <v>0</v>
      </c>
      <c r="F860" s="4" t="s">
        <v>1088</v>
      </c>
      <c r="G860" s="5">
        <v>2</v>
      </c>
      <c r="H860" s="6">
        <v>4.3121191017810215E-6</v>
      </c>
      <c r="I860" s="6">
        <v>9.099722410128334E-6</v>
      </c>
    </row>
    <row r="861" spans="1:9" ht="15">
      <c r="A861" s="4" t="s">
        <v>736</v>
      </c>
      <c r="B861" s="1">
        <f t="shared" si="13"/>
        <v>4</v>
      </c>
      <c r="C861" s="6">
        <v>0</v>
      </c>
      <c r="D861" s="6">
        <v>0</v>
      </c>
      <c r="F861" s="4" t="s">
        <v>811</v>
      </c>
      <c r="G861" s="5">
        <v>2</v>
      </c>
      <c r="H861" s="6">
        <v>4.3121191017810215E-6</v>
      </c>
      <c r="I861" s="6">
        <v>9.099722410128334E-6</v>
      </c>
    </row>
    <row r="862" spans="1:9" ht="15">
      <c r="A862" s="4" t="s">
        <v>739</v>
      </c>
      <c r="B862" s="1">
        <f t="shared" si="13"/>
        <v>4</v>
      </c>
      <c r="C862" s="6">
        <v>0</v>
      </c>
      <c r="D862" s="6">
        <v>0</v>
      </c>
      <c r="F862" s="4" t="s">
        <v>812</v>
      </c>
      <c r="G862" s="5">
        <v>2</v>
      </c>
      <c r="H862" s="6">
        <v>4.2263961306841291E-6</v>
      </c>
      <c r="I862" s="6">
        <v>1.0063308098288352E-5</v>
      </c>
    </row>
    <row r="863" spans="1:9" ht="15">
      <c r="A863" s="4" t="s">
        <v>740</v>
      </c>
      <c r="B863" s="1">
        <f t="shared" si="13"/>
        <v>4</v>
      </c>
      <c r="C863" s="6">
        <v>0</v>
      </c>
      <c r="D863" s="6">
        <v>0</v>
      </c>
      <c r="F863" s="4" t="s">
        <v>817</v>
      </c>
      <c r="G863" s="5">
        <v>2</v>
      </c>
      <c r="H863" s="6">
        <v>4.2263961306841291E-6</v>
      </c>
      <c r="I863" s="6">
        <v>1.0063308098288352E-5</v>
      </c>
    </row>
    <row r="864" spans="1:9" ht="15">
      <c r="A864" s="4" t="s">
        <v>76</v>
      </c>
      <c r="B864" s="1">
        <f t="shared" si="13"/>
        <v>4</v>
      </c>
      <c r="C864" s="6">
        <v>0</v>
      </c>
      <c r="D864" s="6">
        <v>0</v>
      </c>
      <c r="F864" s="4" t="s">
        <v>1055</v>
      </c>
      <c r="G864" s="5">
        <v>1</v>
      </c>
      <c r="H864" s="6">
        <v>4.1406731595872375E-6</v>
      </c>
      <c r="I864" s="6">
        <v>1.3093958230621541E-5</v>
      </c>
    </row>
    <row r="865" spans="1:9" ht="15">
      <c r="A865" s="4" t="s">
        <v>741</v>
      </c>
      <c r="B865" s="1">
        <f t="shared" si="13"/>
        <v>4</v>
      </c>
      <c r="C865" s="6">
        <v>0</v>
      </c>
      <c r="D865" s="6">
        <v>0</v>
      </c>
      <c r="F865" s="4" t="s">
        <v>1153</v>
      </c>
      <c r="G865" s="5">
        <v>1</v>
      </c>
      <c r="H865" s="6">
        <v>4.1406731595872375E-6</v>
      </c>
      <c r="I865" s="6">
        <v>1.3093958230621541E-5</v>
      </c>
    </row>
    <row r="866" spans="1:9" ht="15">
      <c r="A866" s="4" t="s">
        <v>693</v>
      </c>
      <c r="B866" s="1">
        <f t="shared" si="13"/>
        <v>4</v>
      </c>
      <c r="C866" s="6">
        <v>0</v>
      </c>
      <c r="D866" s="6">
        <v>0</v>
      </c>
      <c r="F866" s="4" t="s">
        <v>923</v>
      </c>
      <c r="G866" s="5">
        <v>2</v>
      </c>
      <c r="H866" s="6">
        <v>4.0577578798188112E-6</v>
      </c>
      <c r="I866" s="6">
        <v>9.5655881242307064E-6</v>
      </c>
    </row>
    <row r="867" spans="1:9" ht="15">
      <c r="A867" s="4" t="s">
        <v>742</v>
      </c>
      <c r="B867" s="1">
        <f t="shared" si="13"/>
        <v>4</v>
      </c>
      <c r="C867" s="6">
        <v>0</v>
      </c>
      <c r="D867" s="6">
        <v>0</v>
      </c>
      <c r="F867" s="4" t="s">
        <v>793</v>
      </c>
      <c r="G867" s="5">
        <v>2</v>
      </c>
      <c r="H867" s="6">
        <v>4.0577578798188112E-6</v>
      </c>
      <c r="I867" s="6">
        <v>9.5655881242307064E-6</v>
      </c>
    </row>
    <row r="868" spans="1:9" ht="15">
      <c r="A868" s="4" t="s">
        <v>255</v>
      </c>
      <c r="B868" s="1">
        <f t="shared" si="13"/>
        <v>4</v>
      </c>
      <c r="C868" s="6">
        <v>0</v>
      </c>
      <c r="D868" s="6">
        <v>0</v>
      </c>
      <c r="F868" s="4" t="s">
        <v>1167</v>
      </c>
      <c r="G868" s="5">
        <v>2</v>
      </c>
      <c r="H868" s="6">
        <v>4.0577578798188112E-6</v>
      </c>
      <c r="I868" s="6">
        <v>9.5655881242307064E-6</v>
      </c>
    </row>
    <row r="869" spans="1:9" ht="15">
      <c r="A869" s="4" t="s">
        <v>509</v>
      </c>
      <c r="B869" s="1">
        <f t="shared" si="13"/>
        <v>4</v>
      </c>
      <c r="C869" s="6">
        <v>0</v>
      </c>
      <c r="D869" s="6">
        <v>0</v>
      </c>
      <c r="F869" s="4" t="s">
        <v>1147</v>
      </c>
      <c r="G869" s="5">
        <v>1</v>
      </c>
      <c r="H869" s="6">
        <v>3.9231194134779551E-6</v>
      </c>
      <c r="I869" s="6">
        <v>1.2405992879414213E-5</v>
      </c>
    </row>
    <row r="870" spans="1:9" ht="15">
      <c r="A870" s="4" t="s">
        <v>743</v>
      </c>
      <c r="B870" s="1">
        <f t="shared" si="13"/>
        <v>4</v>
      </c>
      <c r="C870" s="6">
        <v>0</v>
      </c>
      <c r="D870" s="6">
        <v>0</v>
      </c>
      <c r="F870" s="4" t="s">
        <v>334</v>
      </c>
      <c r="G870" s="5">
        <v>2</v>
      </c>
      <c r="H870" s="6">
        <v>3.7516734712841711E-6</v>
      </c>
      <c r="I870" s="6">
        <v>7.9621897552012855E-6</v>
      </c>
    </row>
    <row r="871" spans="1:9" ht="15">
      <c r="A871" s="4" t="s">
        <v>662</v>
      </c>
      <c r="B871" s="1">
        <f t="shared" si="13"/>
        <v>4</v>
      </c>
      <c r="C871" s="6">
        <v>0</v>
      </c>
      <c r="D871" s="6">
        <v>0</v>
      </c>
      <c r="F871" s="4" t="s">
        <v>706</v>
      </c>
      <c r="G871" s="5">
        <v>2</v>
      </c>
      <c r="H871" s="6">
        <v>3.7516734712841711E-6</v>
      </c>
      <c r="I871" s="6">
        <v>7.9621897552012855E-6</v>
      </c>
    </row>
    <row r="872" spans="1:9" ht="15">
      <c r="A872" s="4" t="s">
        <v>747</v>
      </c>
      <c r="B872" s="1">
        <f t="shared" si="13"/>
        <v>4</v>
      </c>
      <c r="C872" s="6">
        <v>0</v>
      </c>
      <c r="D872" s="6">
        <v>0</v>
      </c>
      <c r="F872" s="4" t="s">
        <v>920</v>
      </c>
      <c r="G872" s="5">
        <v>1</v>
      </c>
      <c r="H872" s="6">
        <v>3.3626737829811043E-6</v>
      </c>
      <c r="I872" s="6">
        <v>1.063370818235504E-5</v>
      </c>
    </row>
    <row r="873" spans="1:9" ht="15">
      <c r="A873" s="4" t="s">
        <v>600</v>
      </c>
      <c r="B873" s="1">
        <f t="shared" si="13"/>
        <v>4</v>
      </c>
      <c r="C873" s="6">
        <v>0</v>
      </c>
      <c r="D873" s="6">
        <v>0</v>
      </c>
      <c r="F873" s="4" t="s">
        <v>1137</v>
      </c>
      <c r="G873" s="5">
        <v>1</v>
      </c>
      <c r="H873" s="6">
        <v>3.3626737829811043E-6</v>
      </c>
      <c r="I873" s="6">
        <v>1.063370818235504E-5</v>
      </c>
    </row>
    <row r="874" spans="1:9" ht="15">
      <c r="A874" s="4" t="s">
        <v>668</v>
      </c>
      <c r="B874" s="1">
        <f t="shared" si="13"/>
        <v>4</v>
      </c>
      <c r="C874" s="6">
        <v>0</v>
      </c>
      <c r="D874" s="6">
        <v>0</v>
      </c>
      <c r="F874" s="4" t="s">
        <v>821</v>
      </c>
      <c r="G874" s="5">
        <v>1</v>
      </c>
      <c r="H874" s="6">
        <v>3.3626737829811043E-6</v>
      </c>
      <c r="I874" s="6">
        <v>1.063370818235504E-5</v>
      </c>
    </row>
    <row r="875" spans="1:9" ht="15">
      <c r="A875" s="4" t="s">
        <v>748</v>
      </c>
      <c r="B875" s="1">
        <f t="shared" si="13"/>
        <v>4</v>
      </c>
      <c r="C875" s="6">
        <v>0</v>
      </c>
      <c r="D875" s="6">
        <v>0</v>
      </c>
      <c r="F875" s="4" t="s">
        <v>1113</v>
      </c>
      <c r="G875" s="5">
        <v>2</v>
      </c>
      <c r="H875" s="6">
        <v>3.1912278407873199E-6</v>
      </c>
      <c r="I875" s="6">
        <v>7.0901318428597005E-6</v>
      </c>
    </row>
    <row r="876" spans="1:9" ht="15">
      <c r="A876" s="4" t="s">
        <v>694</v>
      </c>
      <c r="B876" s="1">
        <f t="shared" si="13"/>
        <v>4</v>
      </c>
      <c r="C876" s="6">
        <v>0</v>
      </c>
      <c r="D876" s="6">
        <v>0</v>
      </c>
      <c r="F876" s="4" t="s">
        <v>1096</v>
      </c>
      <c r="G876" s="5">
        <v>2</v>
      </c>
      <c r="H876" s="6">
        <v>3.1912278407873199E-6</v>
      </c>
      <c r="I876" s="6">
        <v>7.0901318428597005E-6</v>
      </c>
    </row>
    <row r="877" spans="1:9" ht="15">
      <c r="A877" s="4" t="s">
        <v>753</v>
      </c>
      <c r="B877" s="1">
        <f t="shared" si="13"/>
        <v>4</v>
      </c>
      <c r="C877" s="6">
        <v>0</v>
      </c>
      <c r="D877" s="6">
        <v>0</v>
      </c>
      <c r="F877" s="4" t="s">
        <v>1152</v>
      </c>
      <c r="G877" s="5">
        <v>2</v>
      </c>
      <c r="H877" s="6">
        <v>3.1912278407873199E-6</v>
      </c>
      <c r="I877" s="6">
        <v>7.0901318428597005E-6</v>
      </c>
    </row>
    <row r="878" spans="1:9" ht="15">
      <c r="A878" s="4" t="s">
        <v>754</v>
      </c>
      <c r="B878" s="1">
        <f t="shared" si="13"/>
        <v>4</v>
      </c>
      <c r="C878" s="6">
        <v>0</v>
      </c>
      <c r="D878" s="6">
        <v>0</v>
      </c>
      <c r="F878" s="4" t="s">
        <v>284</v>
      </c>
      <c r="G878" s="5">
        <v>1</v>
      </c>
      <c r="H878" s="6">
        <v>3.1055048696904275E-6</v>
      </c>
      <c r="I878" s="6">
        <v>9.820468672966153E-6</v>
      </c>
    </row>
    <row r="879" spans="1:9" ht="15">
      <c r="A879" s="4" t="s">
        <v>755</v>
      </c>
      <c r="B879" s="1">
        <f t="shared" si="13"/>
        <v>4</v>
      </c>
      <c r="C879" s="6">
        <v>0</v>
      </c>
      <c r="D879" s="6">
        <v>0</v>
      </c>
      <c r="F879" s="4" t="s">
        <v>868</v>
      </c>
      <c r="G879" s="5">
        <v>1</v>
      </c>
      <c r="H879" s="6">
        <v>3.1055048696904275E-6</v>
      </c>
      <c r="I879" s="6">
        <v>9.820468672966153E-6</v>
      </c>
    </row>
    <row r="880" spans="1:9" ht="15">
      <c r="A880" s="4" t="s">
        <v>313</v>
      </c>
      <c r="B880" s="1">
        <f t="shared" si="13"/>
        <v>4</v>
      </c>
      <c r="C880" s="6">
        <v>0</v>
      </c>
      <c r="D880" s="6">
        <v>0</v>
      </c>
      <c r="F880" s="4" t="s">
        <v>874</v>
      </c>
      <c r="G880" s="5">
        <v>1</v>
      </c>
      <c r="H880" s="6">
        <v>3.1055048696904275E-6</v>
      </c>
      <c r="I880" s="6">
        <v>9.820468672966153E-6</v>
      </c>
    </row>
    <row r="881" spans="1:9" ht="15">
      <c r="A881" s="4" t="s">
        <v>645</v>
      </c>
      <c r="B881" s="1">
        <f t="shared" si="13"/>
        <v>4</v>
      </c>
      <c r="C881" s="6">
        <v>0</v>
      </c>
      <c r="D881" s="6">
        <v>0</v>
      </c>
      <c r="F881" s="4" t="s">
        <v>1014</v>
      </c>
      <c r="G881" s="5">
        <v>1</v>
      </c>
      <c r="H881" s="6">
        <v>3.1055048696904275E-6</v>
      </c>
      <c r="I881" s="6">
        <v>9.820468672966153E-6</v>
      </c>
    </row>
    <row r="882" spans="1:9" ht="15">
      <c r="A882" s="4" t="s">
        <v>758</v>
      </c>
      <c r="B882" s="1">
        <f t="shared" si="13"/>
        <v>4</v>
      </c>
      <c r="C882" s="6">
        <v>0</v>
      </c>
      <c r="D882" s="6">
        <v>0</v>
      </c>
      <c r="F882" s="4" t="s">
        <v>1038</v>
      </c>
      <c r="G882" s="5">
        <v>1</v>
      </c>
      <c r="H882" s="6">
        <v>3.1055048696904275E-6</v>
      </c>
      <c r="I882" s="6">
        <v>9.820468672966153E-6</v>
      </c>
    </row>
    <row r="883" spans="1:9" ht="15">
      <c r="A883" s="4" t="s">
        <v>257</v>
      </c>
      <c r="B883" s="1">
        <f t="shared" si="13"/>
        <v>4</v>
      </c>
      <c r="C883" s="6">
        <v>0</v>
      </c>
      <c r="D883" s="6">
        <v>0</v>
      </c>
      <c r="F883" s="4" t="s">
        <v>1059</v>
      </c>
      <c r="G883" s="5">
        <v>1</v>
      </c>
      <c r="H883" s="6">
        <v>3.1055048696904275E-6</v>
      </c>
      <c r="I883" s="6">
        <v>9.820468672966153E-6</v>
      </c>
    </row>
    <row r="884" spans="1:9" ht="15">
      <c r="A884" s="4" t="s">
        <v>605</v>
      </c>
      <c r="B884" s="1">
        <f t="shared" si="13"/>
        <v>4</v>
      </c>
      <c r="C884" s="6">
        <v>0</v>
      </c>
      <c r="D884" s="6">
        <v>0</v>
      </c>
      <c r="F884" s="4" t="s">
        <v>887</v>
      </c>
      <c r="G884" s="5">
        <v>1</v>
      </c>
      <c r="H884" s="6">
        <v>2.9368666188251096E-6</v>
      </c>
      <c r="I884" s="6">
        <v>9.2871876996048867E-6</v>
      </c>
    </row>
    <row r="885" spans="1:9" ht="15">
      <c r="A885" s="4" t="s">
        <v>759</v>
      </c>
      <c r="B885" s="1">
        <f t="shared" si="13"/>
        <v>4</v>
      </c>
      <c r="C885" s="6">
        <v>0</v>
      </c>
      <c r="D885" s="6">
        <v>0</v>
      </c>
      <c r="F885" s="4" t="s">
        <v>863</v>
      </c>
      <c r="G885" s="5">
        <v>1</v>
      </c>
      <c r="H885" s="6">
        <v>2.9368666188251096E-6</v>
      </c>
      <c r="I885" s="6">
        <v>9.2871876996048867E-6</v>
      </c>
    </row>
    <row r="886" spans="1:9" ht="15">
      <c r="A886" s="4" t="s">
        <v>760</v>
      </c>
      <c r="B886" s="1">
        <f t="shared" si="13"/>
        <v>4</v>
      </c>
      <c r="C886" s="6">
        <v>0</v>
      </c>
      <c r="D886" s="6">
        <v>0</v>
      </c>
      <c r="F886" s="4" t="s">
        <v>465</v>
      </c>
      <c r="G886" s="5">
        <v>1</v>
      </c>
      <c r="H886" s="6">
        <v>2.9368666188251096E-6</v>
      </c>
      <c r="I886" s="6">
        <v>9.2871876996048867E-6</v>
      </c>
    </row>
    <row r="887" spans="1:9" ht="15">
      <c r="A887" s="4" t="s">
        <v>761</v>
      </c>
      <c r="B887" s="1">
        <f t="shared" si="13"/>
        <v>4</v>
      </c>
      <c r="C887" s="6">
        <v>0</v>
      </c>
      <c r="D887" s="6">
        <v>0</v>
      </c>
      <c r="F887" s="4" t="s">
        <v>1161</v>
      </c>
      <c r="G887" s="5">
        <v>1</v>
      </c>
      <c r="H887" s="6">
        <v>2.9368666188251096E-6</v>
      </c>
      <c r="I887" s="6">
        <v>9.2871876996048867E-6</v>
      </c>
    </row>
    <row r="888" spans="1:9" ht="15">
      <c r="A888" s="4" t="s">
        <v>762</v>
      </c>
      <c r="B888" s="1">
        <f t="shared" si="13"/>
        <v>4</v>
      </c>
      <c r="C888" s="6">
        <v>0</v>
      </c>
      <c r="D888" s="6">
        <v>0</v>
      </c>
      <c r="F888" s="4" t="s">
        <v>770</v>
      </c>
      <c r="G888" s="5">
        <v>1</v>
      </c>
      <c r="H888" s="6">
        <v>2.9368666188251096E-6</v>
      </c>
      <c r="I888" s="6">
        <v>9.2871876996048867E-6</v>
      </c>
    </row>
    <row r="889" spans="1:9" ht="15">
      <c r="A889" s="4" t="s">
        <v>763</v>
      </c>
      <c r="B889" s="1">
        <f t="shared" si="13"/>
        <v>4</v>
      </c>
      <c r="C889" s="6">
        <v>0</v>
      </c>
      <c r="D889" s="6">
        <v>0</v>
      </c>
      <c r="F889" s="4" t="s">
        <v>790</v>
      </c>
      <c r="G889" s="5">
        <v>1</v>
      </c>
      <c r="H889" s="6">
        <v>2.9368666188251096E-6</v>
      </c>
      <c r="I889" s="6">
        <v>9.2871876996048867E-6</v>
      </c>
    </row>
    <row r="890" spans="1:9" ht="15">
      <c r="A890" s="4" t="s">
        <v>764</v>
      </c>
      <c r="B890" s="1">
        <f t="shared" si="13"/>
        <v>4</v>
      </c>
      <c r="C890" s="6">
        <v>0</v>
      </c>
      <c r="D890" s="6">
        <v>0</v>
      </c>
      <c r="F890" s="4" t="s">
        <v>843</v>
      </c>
      <c r="G890" s="5">
        <v>1</v>
      </c>
      <c r="H890" s="6">
        <v>2.9368666188251096E-6</v>
      </c>
      <c r="I890" s="6">
        <v>9.2871876996048867E-6</v>
      </c>
    </row>
    <row r="891" spans="1:9" ht="15">
      <c r="A891" s="4" t="s">
        <v>435</v>
      </c>
      <c r="B891" s="1">
        <f t="shared" si="13"/>
        <v>4</v>
      </c>
      <c r="C891" s="6">
        <v>0</v>
      </c>
      <c r="D891" s="6">
        <v>0</v>
      </c>
      <c r="F891" s="4" t="s">
        <v>880</v>
      </c>
      <c r="G891" s="5">
        <v>1</v>
      </c>
      <c r="H891" s="6">
        <v>2.9368666188251096E-6</v>
      </c>
      <c r="I891" s="6">
        <v>9.2871876996048867E-6</v>
      </c>
    </row>
    <row r="892" spans="1:9" ht="15">
      <c r="A892" s="4" t="s">
        <v>765</v>
      </c>
      <c r="B892" s="1">
        <f t="shared" si="13"/>
        <v>4</v>
      </c>
      <c r="C892" s="6">
        <v>0</v>
      </c>
      <c r="D892" s="6">
        <v>0</v>
      </c>
      <c r="F892" s="4" t="s">
        <v>913</v>
      </c>
      <c r="G892" s="5">
        <v>1</v>
      </c>
      <c r="H892" s="6">
        <v>2.9368666188251096E-6</v>
      </c>
      <c r="I892" s="6">
        <v>9.2871876996048867E-6</v>
      </c>
    </row>
    <row r="893" spans="1:9" ht="15">
      <c r="A893" s="4" t="s">
        <v>767</v>
      </c>
      <c r="B893" s="1">
        <f t="shared" si="13"/>
        <v>4</v>
      </c>
      <c r="C893" s="6">
        <v>0</v>
      </c>
      <c r="D893" s="6">
        <v>0</v>
      </c>
      <c r="F893" s="4" t="s">
        <v>930</v>
      </c>
      <c r="G893" s="5">
        <v>1</v>
      </c>
      <c r="H893" s="6">
        <v>2.9368666188251096E-6</v>
      </c>
      <c r="I893" s="6">
        <v>9.2871876996048867E-6</v>
      </c>
    </row>
    <row r="894" spans="1:9" ht="15">
      <c r="A894" s="4" t="s">
        <v>768</v>
      </c>
      <c r="B894" s="1">
        <f t="shared" si="13"/>
        <v>4</v>
      </c>
      <c r="C894" s="6">
        <v>0</v>
      </c>
      <c r="D894" s="6">
        <v>0</v>
      </c>
      <c r="F894" s="4" t="s">
        <v>953</v>
      </c>
      <c r="G894" s="5">
        <v>1</v>
      </c>
      <c r="H894" s="6">
        <v>2.9368666188251096E-6</v>
      </c>
      <c r="I894" s="6">
        <v>9.2871876996048867E-6</v>
      </c>
    </row>
    <row r="895" spans="1:9" ht="15">
      <c r="A895" s="4" t="s">
        <v>770</v>
      </c>
      <c r="B895" s="1">
        <f t="shared" si="13"/>
        <v>4</v>
      </c>
      <c r="C895" s="6">
        <v>0</v>
      </c>
      <c r="D895" s="6">
        <v>0</v>
      </c>
      <c r="F895" s="4" t="s">
        <v>969</v>
      </c>
      <c r="G895" s="5">
        <v>1</v>
      </c>
      <c r="H895" s="6">
        <v>2.9368666188251096E-6</v>
      </c>
      <c r="I895" s="6">
        <v>9.2871876996048867E-6</v>
      </c>
    </row>
    <row r="896" spans="1:9" ht="15">
      <c r="A896" s="4" t="s">
        <v>774</v>
      </c>
      <c r="B896" s="1">
        <f t="shared" si="13"/>
        <v>4</v>
      </c>
      <c r="C896" s="6">
        <v>0</v>
      </c>
      <c r="D896" s="6">
        <v>0</v>
      </c>
      <c r="F896" s="4" t="s">
        <v>1045</v>
      </c>
      <c r="G896" s="5">
        <v>1</v>
      </c>
      <c r="H896" s="6">
        <v>2.9368666188251096E-6</v>
      </c>
      <c r="I896" s="6">
        <v>9.2871876996048867E-6</v>
      </c>
    </row>
    <row r="897" spans="1:9" ht="15">
      <c r="A897" s="4" t="s">
        <v>775</v>
      </c>
      <c r="B897" s="1">
        <f t="shared" si="13"/>
        <v>4</v>
      </c>
      <c r="C897" s="6">
        <v>0</v>
      </c>
      <c r="D897" s="6">
        <v>0</v>
      </c>
      <c r="F897" s="4" t="s">
        <v>1058</v>
      </c>
      <c r="G897" s="5">
        <v>1</v>
      </c>
      <c r="H897" s="6">
        <v>2.9368666188251096E-6</v>
      </c>
      <c r="I897" s="6">
        <v>9.2871876996048867E-6</v>
      </c>
    </row>
    <row r="898" spans="1:9" ht="15">
      <c r="A898" s="4" t="s">
        <v>776</v>
      </c>
      <c r="B898" s="1">
        <f t="shared" si="13"/>
        <v>4</v>
      </c>
      <c r="C898" s="6">
        <v>0</v>
      </c>
      <c r="D898" s="6">
        <v>0</v>
      </c>
      <c r="F898" s="4" t="s">
        <v>1077</v>
      </c>
      <c r="G898" s="5">
        <v>1</v>
      </c>
      <c r="H898" s="6">
        <v>2.9368666188251096E-6</v>
      </c>
      <c r="I898" s="6">
        <v>9.2871876996048867E-6</v>
      </c>
    </row>
    <row r="899" spans="1:9" ht="15">
      <c r="A899" s="4" t="s">
        <v>777</v>
      </c>
      <c r="B899" s="1">
        <f t="shared" si="13"/>
        <v>4</v>
      </c>
      <c r="C899" s="6">
        <v>0</v>
      </c>
      <c r="D899" s="6">
        <v>0</v>
      </c>
      <c r="F899" s="4" t="s">
        <v>1085</v>
      </c>
      <c r="G899" s="5">
        <v>1</v>
      </c>
      <c r="H899" s="6">
        <v>2.9368666188251096E-6</v>
      </c>
      <c r="I899" s="6">
        <v>9.2871876996048867E-6</v>
      </c>
    </row>
    <row r="900" spans="1:9" ht="15">
      <c r="A900" s="4" t="s">
        <v>778</v>
      </c>
      <c r="B900" s="1">
        <f t="shared" si="13"/>
        <v>4</v>
      </c>
      <c r="C900" s="6">
        <v>0</v>
      </c>
      <c r="D900" s="6">
        <v>0</v>
      </c>
      <c r="F900" s="4" t="s">
        <v>1094</v>
      </c>
      <c r="G900" s="5">
        <v>1</v>
      </c>
      <c r="H900" s="6">
        <v>2.9368666188251096E-6</v>
      </c>
      <c r="I900" s="6">
        <v>9.2871876996048867E-6</v>
      </c>
    </row>
    <row r="901" spans="1:9" ht="15">
      <c r="A901" s="4" t="s">
        <v>779</v>
      </c>
      <c r="B901" s="1">
        <f t="shared" ref="B901:B964" si="14">5-(COUNTIF(D901:H901,0))</f>
        <v>4</v>
      </c>
      <c r="C901" s="6">
        <v>0</v>
      </c>
      <c r="D901" s="6">
        <v>0</v>
      </c>
      <c r="F901" s="4" t="s">
        <v>1156</v>
      </c>
      <c r="G901" s="5">
        <v>1</v>
      </c>
      <c r="H901" s="6">
        <v>2.9368666188251096E-6</v>
      </c>
      <c r="I901" s="6">
        <v>9.2871876996048867E-6</v>
      </c>
    </row>
    <row r="902" spans="1:9" ht="15">
      <c r="A902" s="4" t="s">
        <v>766</v>
      </c>
      <c r="B902" s="1">
        <f t="shared" si="14"/>
        <v>4</v>
      </c>
      <c r="C902" s="6">
        <v>0</v>
      </c>
      <c r="D902" s="6">
        <v>0</v>
      </c>
      <c r="F902" s="4" t="s">
        <v>1157</v>
      </c>
      <c r="G902" s="5">
        <v>1</v>
      </c>
      <c r="H902" s="6">
        <v>2.9368666188251096E-6</v>
      </c>
      <c r="I902" s="6">
        <v>9.2871876996048867E-6</v>
      </c>
    </row>
    <row r="903" spans="1:9" ht="15">
      <c r="A903" s="4" t="s">
        <v>781</v>
      </c>
      <c r="B903" s="1">
        <f t="shared" si="14"/>
        <v>4</v>
      </c>
      <c r="C903" s="6">
        <v>0</v>
      </c>
      <c r="D903" s="6">
        <v>0</v>
      </c>
      <c r="F903" s="4" t="s">
        <v>1159</v>
      </c>
      <c r="G903" s="5">
        <v>1</v>
      </c>
      <c r="H903" s="6">
        <v>2.9368666188251096E-6</v>
      </c>
      <c r="I903" s="6">
        <v>9.2871876996048867E-6</v>
      </c>
    </row>
    <row r="904" spans="1:9" ht="15">
      <c r="A904" s="4" t="s">
        <v>782</v>
      </c>
      <c r="B904" s="1">
        <f t="shared" si="14"/>
        <v>4</v>
      </c>
      <c r="C904" s="6">
        <v>0</v>
      </c>
      <c r="D904" s="6">
        <v>0</v>
      </c>
      <c r="F904" s="4" t="s">
        <v>1170</v>
      </c>
      <c r="G904" s="5">
        <v>1</v>
      </c>
      <c r="H904" s="6">
        <v>2.9368666188251096E-6</v>
      </c>
      <c r="I904" s="6">
        <v>9.2871876996048867E-6</v>
      </c>
    </row>
    <row r="905" spans="1:9" ht="15">
      <c r="A905" s="4" t="s">
        <v>783</v>
      </c>
      <c r="B905" s="1">
        <f t="shared" si="14"/>
        <v>4</v>
      </c>
      <c r="C905" s="6">
        <v>0</v>
      </c>
      <c r="D905" s="6">
        <v>0</v>
      </c>
      <c r="F905" s="4" t="s">
        <v>302</v>
      </c>
      <c r="G905" s="5">
        <v>1</v>
      </c>
      <c r="H905" s="6">
        <v>2.8022281524842539E-6</v>
      </c>
      <c r="I905" s="6">
        <v>8.861423485295866E-6</v>
      </c>
    </row>
    <row r="906" spans="1:9" ht="15">
      <c r="A906" s="4" t="s">
        <v>784</v>
      </c>
      <c r="B906" s="1">
        <f t="shared" si="14"/>
        <v>4</v>
      </c>
      <c r="C906" s="6">
        <v>0</v>
      </c>
      <c r="D906" s="6">
        <v>0</v>
      </c>
      <c r="F906" s="4" t="s">
        <v>1073</v>
      </c>
      <c r="G906" s="5">
        <v>1</v>
      </c>
      <c r="H906" s="6">
        <v>2.8022281524842539E-6</v>
      </c>
      <c r="I906" s="6">
        <v>8.861423485295866E-6</v>
      </c>
    </row>
    <row r="907" spans="1:9" ht="15">
      <c r="A907" s="4" t="s">
        <v>785</v>
      </c>
      <c r="B907" s="1">
        <f t="shared" si="14"/>
        <v>4</v>
      </c>
      <c r="C907" s="6">
        <v>0</v>
      </c>
      <c r="D907" s="6">
        <v>0</v>
      </c>
      <c r="F907" s="4" t="s">
        <v>987</v>
      </c>
      <c r="G907" s="5">
        <v>1</v>
      </c>
      <c r="H907" s="6">
        <v>2.8022281524842539E-6</v>
      </c>
      <c r="I907" s="6">
        <v>8.861423485295866E-6</v>
      </c>
    </row>
    <row r="908" spans="1:9" ht="15">
      <c r="A908" s="4" t="s">
        <v>786</v>
      </c>
      <c r="B908" s="1">
        <f t="shared" si="14"/>
        <v>4</v>
      </c>
      <c r="C908" s="6">
        <v>0</v>
      </c>
      <c r="D908" s="6">
        <v>0</v>
      </c>
      <c r="F908" s="4" t="s">
        <v>321</v>
      </c>
      <c r="G908" s="5">
        <v>1</v>
      </c>
      <c r="H908" s="6">
        <v>2.2417825219874027E-6</v>
      </c>
      <c r="I908" s="6">
        <v>7.0891387882366933E-6</v>
      </c>
    </row>
    <row r="909" spans="1:9" ht="15">
      <c r="A909" s="4" t="s">
        <v>493</v>
      </c>
      <c r="B909" s="1">
        <f t="shared" si="14"/>
        <v>4</v>
      </c>
      <c r="C909" s="6">
        <v>0</v>
      </c>
      <c r="D909" s="6">
        <v>0</v>
      </c>
      <c r="F909" s="4" t="s">
        <v>322</v>
      </c>
      <c r="G909" s="5">
        <v>1</v>
      </c>
      <c r="H909" s="6">
        <v>2.2417825219874027E-6</v>
      </c>
      <c r="I909" s="6">
        <v>7.0891387882366933E-6</v>
      </c>
    </row>
    <row r="910" spans="1:9" ht="15">
      <c r="A910" s="4" t="s">
        <v>790</v>
      </c>
      <c r="B910" s="1">
        <f t="shared" si="14"/>
        <v>4</v>
      </c>
      <c r="C910" s="6">
        <v>0</v>
      </c>
      <c r="D910" s="6">
        <v>0</v>
      </c>
      <c r="F910" s="4" t="s">
        <v>323</v>
      </c>
      <c r="G910" s="5">
        <v>1</v>
      </c>
      <c r="H910" s="6">
        <v>2.2417825219874027E-6</v>
      </c>
      <c r="I910" s="6">
        <v>7.0891387882366933E-6</v>
      </c>
    </row>
    <row r="911" spans="1:9" ht="15">
      <c r="A911" s="4" t="s">
        <v>791</v>
      </c>
      <c r="B911" s="1">
        <f t="shared" si="14"/>
        <v>4</v>
      </c>
      <c r="C911" s="6">
        <v>0</v>
      </c>
      <c r="D911" s="6">
        <v>0</v>
      </c>
      <c r="F911" s="4" t="s">
        <v>324</v>
      </c>
      <c r="G911" s="5">
        <v>1</v>
      </c>
      <c r="H911" s="6">
        <v>2.2417825219874027E-6</v>
      </c>
      <c r="I911" s="6">
        <v>7.0891387882366933E-6</v>
      </c>
    </row>
    <row r="912" spans="1:9" ht="15">
      <c r="A912" s="4" t="s">
        <v>792</v>
      </c>
      <c r="B912" s="1">
        <f t="shared" si="14"/>
        <v>4</v>
      </c>
      <c r="C912" s="6">
        <v>0</v>
      </c>
      <c r="D912" s="6">
        <v>0</v>
      </c>
      <c r="F912" s="4" t="s">
        <v>325</v>
      </c>
      <c r="G912" s="5">
        <v>1</v>
      </c>
      <c r="H912" s="6">
        <v>2.2417825219874027E-6</v>
      </c>
      <c r="I912" s="6">
        <v>7.0891387882366933E-6</v>
      </c>
    </row>
    <row r="913" spans="1:9" ht="15">
      <c r="A913" s="4" t="s">
        <v>793</v>
      </c>
      <c r="B913" s="1">
        <f t="shared" si="14"/>
        <v>4</v>
      </c>
      <c r="C913" s="6">
        <v>0</v>
      </c>
      <c r="D913" s="6">
        <v>0</v>
      </c>
      <c r="F913" s="4" t="s">
        <v>1080</v>
      </c>
      <c r="G913" s="5">
        <v>1</v>
      </c>
      <c r="H913" s="6">
        <v>2.2417825219874027E-6</v>
      </c>
      <c r="I913" s="6">
        <v>7.0891387882366933E-6</v>
      </c>
    </row>
    <row r="914" spans="1:9" ht="15">
      <c r="A914" s="4" t="s">
        <v>794</v>
      </c>
      <c r="B914" s="1">
        <f t="shared" si="14"/>
        <v>4</v>
      </c>
      <c r="C914" s="6">
        <v>0</v>
      </c>
      <c r="D914" s="6">
        <v>0</v>
      </c>
      <c r="F914" s="4" t="s">
        <v>988</v>
      </c>
      <c r="G914" s="5">
        <v>1</v>
      </c>
      <c r="H914" s="6">
        <v>2.2417825219874027E-6</v>
      </c>
      <c r="I914" s="6">
        <v>7.0891387882366933E-6</v>
      </c>
    </row>
    <row r="915" spans="1:9" ht="15">
      <c r="A915" s="4" t="s">
        <v>795</v>
      </c>
      <c r="B915" s="1">
        <f t="shared" si="14"/>
        <v>4</v>
      </c>
      <c r="C915" s="6">
        <v>0</v>
      </c>
      <c r="D915" s="6">
        <v>0</v>
      </c>
      <c r="F915" s="4" t="s">
        <v>882</v>
      </c>
      <c r="G915" s="5">
        <v>1</v>
      </c>
      <c r="H915" s="6">
        <v>2.2417825219874027E-6</v>
      </c>
      <c r="I915" s="6">
        <v>7.0891387882366933E-6</v>
      </c>
    </row>
    <row r="916" spans="1:9" ht="15">
      <c r="A916" s="4" t="s">
        <v>796</v>
      </c>
      <c r="B916" s="1">
        <f t="shared" si="14"/>
        <v>4</v>
      </c>
      <c r="C916" s="6">
        <v>0</v>
      </c>
      <c r="D916" s="6">
        <v>0</v>
      </c>
      <c r="F916" s="4" t="s">
        <v>1100</v>
      </c>
      <c r="G916" s="5">
        <v>1</v>
      </c>
      <c r="H916" s="6">
        <v>2.2417825219874027E-6</v>
      </c>
      <c r="I916" s="6">
        <v>7.0891387882366933E-6</v>
      </c>
    </row>
    <row r="917" spans="1:9" ht="15">
      <c r="A917" s="4" t="s">
        <v>804</v>
      </c>
      <c r="B917" s="1">
        <f t="shared" si="14"/>
        <v>4</v>
      </c>
      <c r="C917" s="6">
        <v>0</v>
      </c>
      <c r="D917" s="6">
        <v>0</v>
      </c>
      <c r="F917" s="4" t="s">
        <v>1110</v>
      </c>
      <c r="G917" s="5">
        <v>1</v>
      </c>
      <c r="H917" s="6">
        <v>2.2417825219874027E-6</v>
      </c>
      <c r="I917" s="6">
        <v>7.0891387882366933E-6</v>
      </c>
    </row>
    <row r="918" spans="1:9" ht="15">
      <c r="A918" s="4" t="s">
        <v>258</v>
      </c>
      <c r="B918" s="1">
        <f t="shared" si="14"/>
        <v>4</v>
      </c>
      <c r="C918" s="6">
        <v>0</v>
      </c>
      <c r="D918" s="6">
        <v>0</v>
      </c>
      <c r="F918" s="4" t="s">
        <v>1133</v>
      </c>
      <c r="G918" s="5">
        <v>1</v>
      </c>
      <c r="H918" s="6">
        <v>2.2417825219874027E-6</v>
      </c>
      <c r="I918" s="6">
        <v>7.0891387882366933E-6</v>
      </c>
    </row>
    <row r="919" spans="1:9" ht="15">
      <c r="A919" s="4" t="s">
        <v>140</v>
      </c>
      <c r="B919" s="1">
        <f t="shared" si="14"/>
        <v>4</v>
      </c>
      <c r="C919" s="6">
        <v>0</v>
      </c>
      <c r="D919" s="6">
        <v>0</v>
      </c>
      <c r="F919" s="4" t="s">
        <v>271</v>
      </c>
      <c r="G919" s="5">
        <v>1</v>
      </c>
      <c r="H919" s="6">
        <v>2.0703365797936188E-6</v>
      </c>
      <c r="I919" s="6">
        <v>6.5469791153107704E-6</v>
      </c>
    </row>
    <row r="920" spans="1:9" ht="15">
      <c r="A920" s="4" t="s">
        <v>653</v>
      </c>
      <c r="B920" s="1">
        <f t="shared" si="14"/>
        <v>4</v>
      </c>
      <c r="C920" s="6">
        <v>0</v>
      </c>
      <c r="D920" s="6">
        <v>0</v>
      </c>
      <c r="F920" s="4" t="s">
        <v>330</v>
      </c>
      <c r="G920" s="5">
        <v>1</v>
      </c>
      <c r="H920" s="6">
        <v>2.0703365797936188E-6</v>
      </c>
      <c r="I920" s="6">
        <v>6.5469791153107704E-6</v>
      </c>
    </row>
    <row r="921" spans="1:9" ht="15">
      <c r="A921" s="4" t="s">
        <v>58</v>
      </c>
      <c r="B921" s="1">
        <f t="shared" si="14"/>
        <v>4</v>
      </c>
      <c r="C921" s="6">
        <v>0</v>
      </c>
      <c r="D921" s="6">
        <v>0</v>
      </c>
      <c r="F921" s="4" t="s">
        <v>822</v>
      </c>
      <c r="G921" s="5">
        <v>1</v>
      </c>
      <c r="H921" s="6">
        <v>2.0703365797936188E-6</v>
      </c>
      <c r="I921" s="6">
        <v>6.5469791153107704E-6</v>
      </c>
    </row>
    <row r="922" spans="1:9" ht="15">
      <c r="A922" s="4" t="s">
        <v>807</v>
      </c>
      <c r="B922" s="1">
        <f t="shared" si="14"/>
        <v>4</v>
      </c>
      <c r="C922" s="6">
        <v>0</v>
      </c>
      <c r="D922" s="6">
        <v>0</v>
      </c>
      <c r="F922" s="4" t="s">
        <v>919</v>
      </c>
      <c r="G922" s="5">
        <v>1</v>
      </c>
      <c r="H922" s="6">
        <v>2.0703365797936188E-6</v>
      </c>
      <c r="I922" s="6">
        <v>6.5469791153107704E-6</v>
      </c>
    </row>
    <row r="923" spans="1:9" ht="15">
      <c r="A923" s="4" t="s">
        <v>809</v>
      </c>
      <c r="B923" s="1">
        <f t="shared" si="14"/>
        <v>4</v>
      </c>
      <c r="C923" s="6">
        <v>0</v>
      </c>
      <c r="D923" s="6">
        <v>0</v>
      </c>
      <c r="F923" s="4" t="s">
        <v>490</v>
      </c>
      <c r="G923" s="5">
        <v>1</v>
      </c>
      <c r="H923" s="6">
        <v>2.0703365797936188E-6</v>
      </c>
      <c r="I923" s="6">
        <v>6.5469791153107704E-6</v>
      </c>
    </row>
    <row r="924" spans="1:9" ht="15">
      <c r="A924" s="4" t="s">
        <v>811</v>
      </c>
      <c r="B924" s="1">
        <f t="shared" si="14"/>
        <v>4</v>
      </c>
      <c r="C924" s="6">
        <v>0</v>
      </c>
      <c r="D924" s="6">
        <v>0</v>
      </c>
      <c r="F924" s="4" t="s">
        <v>735</v>
      </c>
      <c r="G924" s="5">
        <v>1</v>
      </c>
      <c r="H924" s="6">
        <v>2.0703365797936188E-6</v>
      </c>
      <c r="I924" s="6">
        <v>6.5469791153107704E-6</v>
      </c>
    </row>
    <row r="925" spans="1:9" ht="15">
      <c r="A925" s="4" t="s">
        <v>589</v>
      </c>
      <c r="B925" s="1">
        <f t="shared" si="14"/>
        <v>4</v>
      </c>
      <c r="C925" s="6">
        <v>0</v>
      </c>
      <c r="D925" s="6">
        <v>0</v>
      </c>
      <c r="F925" s="4" t="s">
        <v>789</v>
      </c>
      <c r="G925" s="5">
        <v>1</v>
      </c>
      <c r="H925" s="6">
        <v>2.0703365797936188E-6</v>
      </c>
      <c r="I925" s="6">
        <v>6.5469791153107704E-6</v>
      </c>
    </row>
    <row r="926" spans="1:9" ht="15">
      <c r="A926" s="4" t="s">
        <v>813</v>
      </c>
      <c r="B926" s="1">
        <f t="shared" si="14"/>
        <v>4</v>
      </c>
      <c r="C926" s="6">
        <v>0</v>
      </c>
      <c r="D926" s="6">
        <v>0</v>
      </c>
      <c r="F926" s="4" t="s">
        <v>972</v>
      </c>
      <c r="G926" s="5">
        <v>1</v>
      </c>
      <c r="H926" s="6">
        <v>2.0703365797936188E-6</v>
      </c>
      <c r="I926" s="6">
        <v>6.5469791153107704E-6</v>
      </c>
    </row>
    <row r="927" spans="1:9" ht="15">
      <c r="A927" s="4" t="s">
        <v>814</v>
      </c>
      <c r="B927" s="1">
        <f t="shared" si="14"/>
        <v>4</v>
      </c>
      <c r="C927" s="6">
        <v>0</v>
      </c>
      <c r="D927" s="6">
        <v>0</v>
      </c>
      <c r="F927" s="4" t="s">
        <v>975</v>
      </c>
      <c r="G927" s="5">
        <v>1</v>
      </c>
      <c r="H927" s="6">
        <v>2.0703365797936188E-6</v>
      </c>
      <c r="I927" s="6">
        <v>6.5469791153107704E-6</v>
      </c>
    </row>
    <row r="928" spans="1:9" ht="15">
      <c r="A928" s="4" t="s">
        <v>686</v>
      </c>
      <c r="B928" s="1">
        <f t="shared" si="14"/>
        <v>4</v>
      </c>
      <c r="C928" s="6">
        <v>0</v>
      </c>
      <c r="D928" s="6">
        <v>0</v>
      </c>
      <c r="F928" s="4" t="s">
        <v>981</v>
      </c>
      <c r="G928" s="5">
        <v>1</v>
      </c>
      <c r="H928" s="6">
        <v>2.0703365797936188E-6</v>
      </c>
      <c r="I928" s="6">
        <v>6.5469791153107704E-6</v>
      </c>
    </row>
    <row r="929" spans="1:9" ht="15">
      <c r="A929" s="4" t="s">
        <v>815</v>
      </c>
      <c r="B929" s="1">
        <f t="shared" si="14"/>
        <v>4</v>
      </c>
      <c r="C929" s="6">
        <v>0</v>
      </c>
      <c r="D929" s="6">
        <v>0</v>
      </c>
      <c r="F929" s="4" t="s">
        <v>989</v>
      </c>
      <c r="G929" s="5">
        <v>1</v>
      </c>
      <c r="H929" s="6">
        <v>2.0703365797936188E-6</v>
      </c>
      <c r="I929" s="6">
        <v>6.5469791153107704E-6</v>
      </c>
    </row>
    <row r="930" spans="1:9" ht="15">
      <c r="A930" s="4" t="s">
        <v>607</v>
      </c>
      <c r="B930" s="1">
        <f t="shared" si="14"/>
        <v>4</v>
      </c>
      <c r="C930" s="6">
        <v>0</v>
      </c>
      <c r="D930" s="6">
        <v>0</v>
      </c>
      <c r="F930" s="4" t="s">
        <v>1063</v>
      </c>
      <c r="G930" s="5">
        <v>1</v>
      </c>
      <c r="H930" s="6">
        <v>2.0703365797936188E-6</v>
      </c>
      <c r="I930" s="6">
        <v>6.5469791153107704E-6</v>
      </c>
    </row>
    <row r="931" spans="1:9" ht="15">
      <c r="A931" s="4" t="s">
        <v>817</v>
      </c>
      <c r="B931" s="1">
        <f t="shared" si="14"/>
        <v>4</v>
      </c>
      <c r="C931" s="6">
        <v>0</v>
      </c>
      <c r="D931" s="6">
        <v>0</v>
      </c>
      <c r="F931" s="4" t="s">
        <v>713</v>
      </c>
      <c r="G931" s="5">
        <v>1</v>
      </c>
      <c r="H931" s="6">
        <v>2.0703365797936188E-6</v>
      </c>
      <c r="I931" s="6">
        <v>6.5469791153107704E-6</v>
      </c>
    </row>
    <row r="932" spans="1:9" ht="15">
      <c r="A932" s="4" t="s">
        <v>819</v>
      </c>
      <c r="B932" s="1">
        <f t="shared" si="14"/>
        <v>4</v>
      </c>
      <c r="C932" s="6">
        <v>0</v>
      </c>
      <c r="D932" s="6">
        <v>0</v>
      </c>
      <c r="F932" s="4" t="s">
        <v>747</v>
      </c>
      <c r="G932" s="5">
        <v>1</v>
      </c>
      <c r="H932" s="6">
        <v>2.0703365797936188E-6</v>
      </c>
      <c r="I932" s="6">
        <v>6.5469791153107704E-6</v>
      </c>
    </row>
    <row r="933" spans="1:9" ht="15">
      <c r="A933" s="4" t="s">
        <v>823</v>
      </c>
      <c r="B933" s="1">
        <f t="shared" si="14"/>
        <v>4</v>
      </c>
      <c r="C933" s="6">
        <v>0</v>
      </c>
      <c r="D933" s="6">
        <v>0</v>
      </c>
      <c r="F933" s="4" t="s">
        <v>861</v>
      </c>
      <c r="G933" s="5">
        <v>1</v>
      </c>
      <c r="H933" s="6">
        <v>2.0703365797936188E-6</v>
      </c>
      <c r="I933" s="6">
        <v>6.5469791153107704E-6</v>
      </c>
    </row>
    <row r="934" spans="1:9" ht="15">
      <c r="A934" s="4" t="s">
        <v>821</v>
      </c>
      <c r="B934" s="1">
        <f t="shared" si="14"/>
        <v>4</v>
      </c>
      <c r="C934" s="6">
        <v>0</v>
      </c>
      <c r="D934" s="6">
        <v>0</v>
      </c>
      <c r="F934" s="4" t="s">
        <v>873</v>
      </c>
      <c r="G934" s="5">
        <v>1</v>
      </c>
      <c r="H934" s="6">
        <v>2.0703365797936188E-6</v>
      </c>
      <c r="I934" s="6">
        <v>6.5469791153107704E-6</v>
      </c>
    </row>
    <row r="935" spans="1:9" ht="15">
      <c r="A935" s="4" t="s">
        <v>562</v>
      </c>
      <c r="B935" s="1">
        <f t="shared" si="14"/>
        <v>4</v>
      </c>
      <c r="C935" s="6">
        <v>0</v>
      </c>
      <c r="D935" s="6">
        <v>0</v>
      </c>
      <c r="F935" s="4" t="s">
        <v>877</v>
      </c>
      <c r="G935" s="5">
        <v>1</v>
      </c>
      <c r="H935" s="6">
        <v>2.0703365797936188E-6</v>
      </c>
      <c r="I935" s="6">
        <v>6.5469791153107704E-6</v>
      </c>
    </row>
    <row r="936" spans="1:9" ht="15">
      <c r="A936" s="4" t="s">
        <v>680</v>
      </c>
      <c r="B936" s="1">
        <f t="shared" si="14"/>
        <v>4</v>
      </c>
      <c r="C936" s="6">
        <v>0</v>
      </c>
      <c r="D936" s="6">
        <v>0</v>
      </c>
      <c r="F936" s="4" t="s">
        <v>892</v>
      </c>
      <c r="G936" s="5">
        <v>1</v>
      </c>
      <c r="H936" s="6">
        <v>2.0703365797936188E-6</v>
      </c>
      <c r="I936" s="6">
        <v>6.5469791153107704E-6</v>
      </c>
    </row>
    <row r="937" spans="1:9" ht="15">
      <c r="A937" s="4" t="s">
        <v>827</v>
      </c>
      <c r="B937" s="1">
        <f t="shared" si="14"/>
        <v>4</v>
      </c>
      <c r="C937" s="6">
        <v>0</v>
      </c>
      <c r="D937" s="6">
        <v>0</v>
      </c>
      <c r="F937" s="4" t="s">
        <v>893</v>
      </c>
      <c r="G937" s="5">
        <v>1</v>
      </c>
      <c r="H937" s="6">
        <v>2.0703365797936188E-6</v>
      </c>
      <c r="I937" s="6">
        <v>6.5469791153107704E-6</v>
      </c>
    </row>
    <row r="938" spans="1:9" ht="15">
      <c r="A938" s="4" t="s">
        <v>557</v>
      </c>
      <c r="B938" s="1">
        <f t="shared" si="14"/>
        <v>4</v>
      </c>
      <c r="C938" s="6">
        <v>0</v>
      </c>
      <c r="D938" s="6">
        <v>0</v>
      </c>
      <c r="F938" s="4" t="s">
        <v>898</v>
      </c>
      <c r="G938" s="5">
        <v>1</v>
      </c>
      <c r="H938" s="6">
        <v>2.0703365797936188E-6</v>
      </c>
      <c r="I938" s="6">
        <v>6.5469791153107704E-6</v>
      </c>
    </row>
    <row r="939" spans="1:9" ht="15">
      <c r="A939" s="4" t="s">
        <v>522</v>
      </c>
      <c r="B939" s="1">
        <f t="shared" si="14"/>
        <v>4</v>
      </c>
      <c r="C939" s="6">
        <v>0</v>
      </c>
      <c r="D939" s="6">
        <v>0</v>
      </c>
      <c r="F939" s="4" t="s">
        <v>908</v>
      </c>
      <c r="G939" s="5">
        <v>1</v>
      </c>
      <c r="H939" s="6">
        <v>2.0703365797936188E-6</v>
      </c>
      <c r="I939" s="6">
        <v>6.5469791153107704E-6</v>
      </c>
    </row>
    <row r="940" spans="1:9" ht="15">
      <c r="A940" s="4" t="s">
        <v>829</v>
      </c>
      <c r="B940" s="1">
        <f t="shared" si="14"/>
        <v>4</v>
      </c>
      <c r="C940" s="6">
        <v>0</v>
      </c>
      <c r="D940" s="6">
        <v>0</v>
      </c>
      <c r="F940" s="4" t="s">
        <v>924</v>
      </c>
      <c r="G940" s="5">
        <v>1</v>
      </c>
      <c r="H940" s="6">
        <v>2.0703365797936188E-6</v>
      </c>
      <c r="I940" s="6">
        <v>6.5469791153107704E-6</v>
      </c>
    </row>
    <row r="941" spans="1:9" ht="15">
      <c r="A941" s="4" t="s">
        <v>831</v>
      </c>
      <c r="B941" s="1">
        <f t="shared" si="14"/>
        <v>4</v>
      </c>
      <c r="C941" s="6">
        <v>0</v>
      </c>
      <c r="D941" s="6">
        <v>0</v>
      </c>
      <c r="F941" s="4" t="s">
        <v>955</v>
      </c>
      <c r="G941" s="5">
        <v>1</v>
      </c>
      <c r="H941" s="6">
        <v>2.0703365797936188E-6</v>
      </c>
      <c r="I941" s="6">
        <v>6.5469791153107704E-6</v>
      </c>
    </row>
    <row r="942" spans="1:9" ht="15">
      <c r="A942" s="4" t="s">
        <v>832</v>
      </c>
      <c r="B942" s="1">
        <f t="shared" si="14"/>
        <v>4</v>
      </c>
      <c r="C942" s="6">
        <v>0</v>
      </c>
      <c r="D942" s="6">
        <v>0</v>
      </c>
      <c r="F942" s="4" t="s">
        <v>996</v>
      </c>
      <c r="G942" s="5">
        <v>1</v>
      </c>
      <c r="H942" s="6">
        <v>2.0703365797936188E-6</v>
      </c>
      <c r="I942" s="6">
        <v>6.5469791153107704E-6</v>
      </c>
    </row>
    <row r="943" spans="1:9" ht="15">
      <c r="A943" s="4" t="s">
        <v>834</v>
      </c>
      <c r="B943" s="1">
        <f t="shared" si="14"/>
        <v>4</v>
      </c>
      <c r="C943" s="6">
        <v>0</v>
      </c>
      <c r="D943" s="6">
        <v>0</v>
      </c>
      <c r="F943" s="4" t="s">
        <v>998</v>
      </c>
      <c r="G943" s="5">
        <v>1</v>
      </c>
      <c r="H943" s="6">
        <v>2.0703365797936188E-6</v>
      </c>
      <c r="I943" s="6">
        <v>6.5469791153107704E-6</v>
      </c>
    </row>
    <row r="944" spans="1:9" ht="15">
      <c r="A944" s="4" t="s">
        <v>835</v>
      </c>
      <c r="B944" s="1">
        <f t="shared" si="14"/>
        <v>4</v>
      </c>
      <c r="C944" s="6">
        <v>0</v>
      </c>
      <c r="D944" s="6">
        <v>0</v>
      </c>
      <c r="F944" s="4" t="s">
        <v>1012</v>
      </c>
      <c r="G944" s="5">
        <v>1</v>
      </c>
      <c r="H944" s="6">
        <v>2.0703365797936188E-6</v>
      </c>
      <c r="I944" s="6">
        <v>6.5469791153107704E-6</v>
      </c>
    </row>
    <row r="945" spans="1:9" ht="15">
      <c r="A945" s="4" t="s">
        <v>838</v>
      </c>
      <c r="B945" s="1">
        <f t="shared" si="14"/>
        <v>4</v>
      </c>
      <c r="C945" s="6">
        <v>0</v>
      </c>
      <c r="D945" s="6">
        <v>0</v>
      </c>
      <c r="F945" s="4" t="s">
        <v>1013</v>
      </c>
      <c r="G945" s="5">
        <v>1</v>
      </c>
      <c r="H945" s="6">
        <v>2.0703365797936188E-6</v>
      </c>
      <c r="I945" s="6">
        <v>6.5469791153107704E-6</v>
      </c>
    </row>
    <row r="946" spans="1:9" ht="15">
      <c r="A946" s="4" t="s">
        <v>840</v>
      </c>
      <c r="B946" s="1">
        <f t="shared" si="14"/>
        <v>4</v>
      </c>
      <c r="C946" s="6">
        <v>0</v>
      </c>
      <c r="D946" s="6">
        <v>0</v>
      </c>
      <c r="F946" s="4" t="s">
        <v>1015</v>
      </c>
      <c r="G946" s="5">
        <v>1</v>
      </c>
      <c r="H946" s="6">
        <v>2.0703365797936188E-6</v>
      </c>
      <c r="I946" s="6">
        <v>6.5469791153107704E-6</v>
      </c>
    </row>
    <row r="947" spans="1:9" ht="15">
      <c r="A947" s="4" t="s">
        <v>842</v>
      </c>
      <c r="B947" s="1">
        <f t="shared" si="14"/>
        <v>4</v>
      </c>
      <c r="C947" s="6">
        <v>0</v>
      </c>
      <c r="D947" s="6">
        <v>0</v>
      </c>
      <c r="F947" s="4" t="s">
        <v>1022</v>
      </c>
      <c r="G947" s="5">
        <v>1</v>
      </c>
      <c r="H947" s="6">
        <v>2.0703365797936188E-6</v>
      </c>
      <c r="I947" s="6">
        <v>6.5469791153107704E-6</v>
      </c>
    </row>
    <row r="948" spans="1:9" ht="15">
      <c r="A948" s="4" t="s">
        <v>843</v>
      </c>
      <c r="B948" s="1">
        <f t="shared" si="14"/>
        <v>4</v>
      </c>
      <c r="C948" s="6">
        <v>0</v>
      </c>
      <c r="D948" s="6">
        <v>0</v>
      </c>
      <c r="F948" s="4" t="s">
        <v>1028</v>
      </c>
      <c r="G948" s="5">
        <v>1</v>
      </c>
      <c r="H948" s="6">
        <v>2.0703365797936188E-6</v>
      </c>
      <c r="I948" s="6">
        <v>6.5469791153107704E-6</v>
      </c>
    </row>
    <row r="949" spans="1:9" ht="15">
      <c r="A949" s="4" t="s">
        <v>846</v>
      </c>
      <c r="B949" s="1">
        <f t="shared" si="14"/>
        <v>4</v>
      </c>
      <c r="C949" s="6">
        <v>0</v>
      </c>
      <c r="D949" s="6">
        <v>0</v>
      </c>
      <c r="F949" s="4" t="s">
        <v>1056</v>
      </c>
      <c r="G949" s="5">
        <v>1</v>
      </c>
      <c r="H949" s="6">
        <v>2.0703365797936188E-6</v>
      </c>
      <c r="I949" s="6">
        <v>6.5469791153107704E-6</v>
      </c>
    </row>
    <row r="950" spans="1:9" ht="15">
      <c r="A950" s="4" t="s">
        <v>847</v>
      </c>
      <c r="B950" s="1">
        <f t="shared" si="14"/>
        <v>4</v>
      </c>
      <c r="C950" s="6">
        <v>0</v>
      </c>
      <c r="D950" s="6">
        <v>0</v>
      </c>
      <c r="F950" s="4" t="s">
        <v>1062</v>
      </c>
      <c r="G950" s="5">
        <v>1</v>
      </c>
      <c r="H950" s="6">
        <v>2.0703365797936188E-6</v>
      </c>
      <c r="I950" s="6">
        <v>6.5469791153107704E-6</v>
      </c>
    </row>
    <row r="951" spans="1:9" ht="15">
      <c r="A951" s="4" t="s">
        <v>848</v>
      </c>
      <c r="B951" s="1">
        <f t="shared" si="14"/>
        <v>4</v>
      </c>
      <c r="C951" s="6">
        <v>0</v>
      </c>
      <c r="D951" s="6">
        <v>0</v>
      </c>
      <c r="F951" s="4" t="s">
        <v>1083</v>
      </c>
      <c r="G951" s="5">
        <v>1</v>
      </c>
      <c r="H951" s="6">
        <v>2.0703365797936188E-6</v>
      </c>
      <c r="I951" s="6">
        <v>6.5469791153107704E-6</v>
      </c>
    </row>
    <row r="952" spans="1:9" ht="15">
      <c r="A952" s="4" t="s">
        <v>849</v>
      </c>
      <c r="B952" s="1">
        <f t="shared" si="14"/>
        <v>4</v>
      </c>
      <c r="C952" s="6">
        <v>0</v>
      </c>
      <c r="D952" s="6">
        <v>0</v>
      </c>
      <c r="F952" s="4" t="s">
        <v>1114</v>
      </c>
      <c r="G952" s="5">
        <v>1</v>
      </c>
      <c r="H952" s="6">
        <v>2.0703365797936188E-6</v>
      </c>
      <c r="I952" s="6">
        <v>6.5469791153107704E-6</v>
      </c>
    </row>
    <row r="953" spans="1:9" ht="15">
      <c r="A953" s="4" t="s">
        <v>850</v>
      </c>
      <c r="B953" s="1">
        <f t="shared" si="14"/>
        <v>4</v>
      </c>
      <c r="C953" s="6">
        <v>0</v>
      </c>
      <c r="D953" s="6">
        <v>0</v>
      </c>
      <c r="F953" s="4" t="s">
        <v>1123</v>
      </c>
      <c r="G953" s="5">
        <v>1</v>
      </c>
      <c r="H953" s="6">
        <v>2.0703365797936188E-6</v>
      </c>
      <c r="I953" s="6">
        <v>6.5469791153107704E-6</v>
      </c>
    </row>
    <row r="954" spans="1:9" ht="15">
      <c r="A954" s="4" t="s">
        <v>851</v>
      </c>
      <c r="B954" s="1">
        <f t="shared" si="14"/>
        <v>4</v>
      </c>
      <c r="C954" s="6">
        <v>0</v>
      </c>
      <c r="D954" s="6">
        <v>0</v>
      </c>
      <c r="F954" s="4" t="s">
        <v>1127</v>
      </c>
      <c r="G954" s="5">
        <v>1</v>
      </c>
      <c r="H954" s="6">
        <v>2.0703365797936188E-6</v>
      </c>
      <c r="I954" s="6">
        <v>6.5469791153107704E-6</v>
      </c>
    </row>
    <row r="955" spans="1:9" ht="15">
      <c r="A955" s="4" t="s">
        <v>855</v>
      </c>
      <c r="B955" s="1">
        <f t="shared" si="14"/>
        <v>4</v>
      </c>
      <c r="C955" s="6">
        <v>0</v>
      </c>
      <c r="D955" s="6">
        <v>0</v>
      </c>
      <c r="F955" s="4" t="s">
        <v>1132</v>
      </c>
      <c r="G955" s="5">
        <v>1</v>
      </c>
      <c r="H955" s="6">
        <v>2.0703365797936188E-6</v>
      </c>
      <c r="I955" s="6">
        <v>6.5469791153107704E-6</v>
      </c>
    </row>
    <row r="956" spans="1:9" ht="15">
      <c r="A956" s="4" t="s">
        <v>859</v>
      </c>
      <c r="B956" s="1">
        <f t="shared" si="14"/>
        <v>4</v>
      </c>
      <c r="C956" s="6">
        <v>0</v>
      </c>
      <c r="D956" s="6">
        <v>0</v>
      </c>
      <c r="F956" s="4" t="s">
        <v>1141</v>
      </c>
      <c r="G956" s="5">
        <v>1</v>
      </c>
      <c r="H956" s="6">
        <v>2.0703365797936188E-6</v>
      </c>
      <c r="I956" s="6">
        <v>6.5469791153107704E-6</v>
      </c>
    </row>
    <row r="957" spans="1:9" ht="15">
      <c r="A957" s="4" t="s">
        <v>860</v>
      </c>
      <c r="B957" s="1">
        <f t="shared" si="14"/>
        <v>4</v>
      </c>
      <c r="C957" s="6">
        <v>0</v>
      </c>
      <c r="D957" s="6">
        <v>0</v>
      </c>
      <c r="F957" s="4" t="s">
        <v>1158</v>
      </c>
      <c r="G957" s="5">
        <v>1</v>
      </c>
      <c r="H957" s="6">
        <v>2.0703365797936188E-6</v>
      </c>
      <c r="I957" s="6">
        <v>6.5469791153107704E-6</v>
      </c>
    </row>
    <row r="958" spans="1:9" ht="15">
      <c r="A958" s="4" t="s">
        <v>861</v>
      </c>
      <c r="B958" s="1">
        <f t="shared" si="14"/>
        <v>4</v>
      </c>
      <c r="C958" s="6">
        <v>0</v>
      </c>
      <c r="D958" s="6">
        <v>0</v>
      </c>
      <c r="F958" s="4" t="s">
        <v>1176</v>
      </c>
      <c r="G958" s="5">
        <v>1</v>
      </c>
      <c r="H958" s="6">
        <v>2.0703365797936188E-6</v>
      </c>
      <c r="I958" s="6">
        <v>6.5469791153107704E-6</v>
      </c>
    </row>
    <row r="959" spans="1:9" ht="15">
      <c r="A959" s="4" t="s">
        <v>862</v>
      </c>
      <c r="B959" s="1">
        <f t="shared" si="14"/>
        <v>4</v>
      </c>
      <c r="C959" s="6">
        <v>0</v>
      </c>
      <c r="D959" s="6">
        <v>0</v>
      </c>
      <c r="F959" s="4" t="s">
        <v>165</v>
      </c>
      <c r="G959" s="5">
        <v>1</v>
      </c>
      <c r="H959" s="6">
        <v>1.6813368914905521E-6</v>
      </c>
      <c r="I959" s="6">
        <v>5.3168540911775198E-6</v>
      </c>
    </row>
    <row r="960" spans="1:9" ht="15">
      <c r="A960" s="4" t="s">
        <v>864</v>
      </c>
      <c r="B960" s="1">
        <f t="shared" si="14"/>
        <v>4</v>
      </c>
      <c r="C960" s="6">
        <v>0</v>
      </c>
      <c r="D960" s="6">
        <v>0</v>
      </c>
      <c r="F960" s="4" t="s">
        <v>444</v>
      </c>
      <c r="G960" s="5">
        <v>1</v>
      </c>
      <c r="H960" s="6">
        <v>1.6813368914905521E-6</v>
      </c>
      <c r="I960" s="6">
        <v>5.3168540911775198E-6</v>
      </c>
    </row>
    <row r="961" spans="1:9" ht="15">
      <c r="A961" s="4" t="s">
        <v>865</v>
      </c>
      <c r="B961" s="1">
        <f t="shared" si="14"/>
        <v>4</v>
      </c>
      <c r="C961" s="6">
        <v>0</v>
      </c>
      <c r="D961" s="6">
        <v>0</v>
      </c>
      <c r="F961" s="4" t="s">
        <v>488</v>
      </c>
      <c r="G961" s="5">
        <v>1</v>
      </c>
      <c r="H961" s="6">
        <v>1.6813368914905521E-6</v>
      </c>
      <c r="I961" s="6">
        <v>5.3168540911775198E-6</v>
      </c>
    </row>
    <row r="962" spans="1:9" ht="15">
      <c r="A962" s="4" t="s">
        <v>866</v>
      </c>
      <c r="B962" s="1">
        <f t="shared" si="14"/>
        <v>4</v>
      </c>
      <c r="C962" s="6">
        <v>0</v>
      </c>
      <c r="D962" s="6">
        <v>0</v>
      </c>
      <c r="F962" s="4" t="s">
        <v>489</v>
      </c>
      <c r="G962" s="5">
        <v>1</v>
      </c>
      <c r="H962" s="6">
        <v>1.6813368914905521E-6</v>
      </c>
      <c r="I962" s="6">
        <v>5.3168540911775198E-6</v>
      </c>
    </row>
    <row r="963" spans="1:9" ht="15">
      <c r="A963" s="4" t="s">
        <v>868</v>
      </c>
      <c r="B963" s="1">
        <f t="shared" si="14"/>
        <v>4</v>
      </c>
      <c r="C963" s="6">
        <v>0</v>
      </c>
      <c r="D963" s="6">
        <v>0</v>
      </c>
      <c r="F963" s="4" t="s">
        <v>708</v>
      </c>
      <c r="G963" s="5">
        <v>1</v>
      </c>
      <c r="H963" s="6">
        <v>1.6813368914905521E-6</v>
      </c>
      <c r="I963" s="6">
        <v>5.3168540911775198E-6</v>
      </c>
    </row>
    <row r="964" spans="1:9" ht="15">
      <c r="A964" s="4" t="s">
        <v>869</v>
      </c>
      <c r="B964" s="1">
        <f t="shared" si="14"/>
        <v>4</v>
      </c>
      <c r="C964" s="6">
        <v>0</v>
      </c>
      <c r="D964" s="6">
        <v>0</v>
      </c>
      <c r="F964" s="4" t="s">
        <v>912</v>
      </c>
      <c r="G964" s="5">
        <v>1</v>
      </c>
      <c r="H964" s="6">
        <v>1.6813368914905521E-6</v>
      </c>
      <c r="I964" s="6">
        <v>5.3168540911775198E-6</v>
      </c>
    </row>
    <row r="965" spans="1:9" ht="15">
      <c r="A965" s="4" t="s">
        <v>480</v>
      </c>
      <c r="B965" s="1">
        <f t="shared" ref="B965:B1028" si="15">5-(COUNTIF(D965:H965,0))</f>
        <v>4</v>
      </c>
      <c r="C965" s="6">
        <v>0</v>
      </c>
      <c r="D965" s="6">
        <v>0</v>
      </c>
      <c r="F965" s="4" t="s">
        <v>979</v>
      </c>
      <c r="G965" s="5">
        <v>1</v>
      </c>
      <c r="H965" s="6">
        <v>1.6813368914905521E-6</v>
      </c>
      <c r="I965" s="6">
        <v>5.3168540911775198E-6</v>
      </c>
    </row>
    <row r="966" spans="1:9" ht="15">
      <c r="A966" s="4" t="s">
        <v>871</v>
      </c>
      <c r="B966" s="1">
        <f t="shared" si="15"/>
        <v>4</v>
      </c>
      <c r="C966" s="6">
        <v>0</v>
      </c>
      <c r="D966" s="6">
        <v>0</v>
      </c>
      <c r="F966" s="4" t="s">
        <v>67</v>
      </c>
      <c r="G966" s="5">
        <v>1</v>
      </c>
      <c r="H966" s="6">
        <v>1.1208912609937014E-6</v>
      </c>
      <c r="I966" s="6">
        <v>3.5445693941183467E-6</v>
      </c>
    </row>
    <row r="967" spans="1:9" ht="15">
      <c r="A967" s="4" t="s">
        <v>872</v>
      </c>
      <c r="B967" s="1">
        <f t="shared" si="15"/>
        <v>4</v>
      </c>
      <c r="C967" s="6">
        <v>0</v>
      </c>
      <c r="D967" s="6">
        <v>0</v>
      </c>
      <c r="F967" s="4" t="s">
        <v>42</v>
      </c>
      <c r="G967" s="5">
        <v>1</v>
      </c>
      <c r="H967" s="6">
        <v>1.1208912609937014E-6</v>
      </c>
      <c r="I967" s="6">
        <v>3.5445693941183467E-6</v>
      </c>
    </row>
    <row r="968" spans="1:9" ht="15">
      <c r="A968" s="4" t="s">
        <v>873</v>
      </c>
      <c r="B968" s="1">
        <f t="shared" si="15"/>
        <v>4</v>
      </c>
      <c r="C968" s="6">
        <v>0</v>
      </c>
      <c r="D968" s="6">
        <v>0</v>
      </c>
      <c r="F968" s="4" t="s">
        <v>207</v>
      </c>
      <c r="G968" s="5">
        <v>1</v>
      </c>
      <c r="H968" s="6">
        <v>1.1208912609937014E-6</v>
      </c>
      <c r="I968" s="6">
        <v>3.5445693941183467E-6</v>
      </c>
    </row>
    <row r="969" spans="1:9" ht="15">
      <c r="A969" s="4" t="s">
        <v>874</v>
      </c>
      <c r="B969" s="1">
        <f t="shared" si="15"/>
        <v>4</v>
      </c>
      <c r="C969" s="6">
        <v>0</v>
      </c>
      <c r="D969" s="6">
        <v>0</v>
      </c>
      <c r="F969" s="4" t="s">
        <v>197</v>
      </c>
      <c r="G969" s="5">
        <v>1</v>
      </c>
      <c r="H969" s="6">
        <v>1.1208912609937014E-6</v>
      </c>
      <c r="I969" s="6">
        <v>3.5445693941183467E-6</v>
      </c>
    </row>
    <row r="970" spans="1:9" ht="15">
      <c r="A970" s="4" t="s">
        <v>219</v>
      </c>
      <c r="B970" s="1">
        <f t="shared" si="15"/>
        <v>4</v>
      </c>
      <c r="C970" s="6">
        <v>0</v>
      </c>
      <c r="D970" s="6">
        <v>0</v>
      </c>
      <c r="F970" s="4" t="s">
        <v>274</v>
      </c>
      <c r="G970" s="5">
        <v>1</v>
      </c>
      <c r="H970" s="6">
        <v>1.1208912609937014E-6</v>
      </c>
      <c r="I970" s="6">
        <v>3.5445693941183467E-6</v>
      </c>
    </row>
    <row r="971" spans="1:9" ht="15">
      <c r="A971" s="4" t="s">
        <v>875</v>
      </c>
      <c r="B971" s="1">
        <f t="shared" si="15"/>
        <v>4</v>
      </c>
      <c r="C971" s="6">
        <v>0</v>
      </c>
      <c r="D971" s="6">
        <v>0</v>
      </c>
      <c r="F971" s="4" t="s">
        <v>280</v>
      </c>
      <c r="G971" s="5">
        <v>1</v>
      </c>
      <c r="H971" s="6">
        <v>1.1208912609937014E-6</v>
      </c>
      <c r="I971" s="6">
        <v>3.5445693941183467E-6</v>
      </c>
    </row>
    <row r="972" spans="1:9" ht="15">
      <c r="A972" s="4" t="s">
        <v>876</v>
      </c>
      <c r="B972" s="1">
        <f t="shared" si="15"/>
        <v>4</v>
      </c>
      <c r="C972" s="6">
        <v>0</v>
      </c>
      <c r="D972" s="6">
        <v>0</v>
      </c>
      <c r="F972" s="4" t="s">
        <v>345</v>
      </c>
      <c r="G972" s="5">
        <v>1</v>
      </c>
      <c r="H972" s="6">
        <v>1.1208912609937014E-6</v>
      </c>
      <c r="I972" s="6">
        <v>3.5445693941183467E-6</v>
      </c>
    </row>
    <row r="973" spans="1:9" ht="15">
      <c r="A973" s="4" t="s">
        <v>877</v>
      </c>
      <c r="B973" s="1">
        <f t="shared" si="15"/>
        <v>4</v>
      </c>
      <c r="C973" s="6">
        <v>0</v>
      </c>
      <c r="D973" s="6">
        <v>0</v>
      </c>
      <c r="F973" s="4" t="s">
        <v>327</v>
      </c>
      <c r="G973" s="5">
        <v>1</v>
      </c>
      <c r="H973" s="6">
        <v>1.1208912609937014E-6</v>
      </c>
      <c r="I973" s="6">
        <v>3.5445693941183467E-6</v>
      </c>
    </row>
    <row r="974" spans="1:9" ht="15">
      <c r="A974" s="4" t="s">
        <v>879</v>
      </c>
      <c r="B974" s="1">
        <f t="shared" si="15"/>
        <v>4</v>
      </c>
      <c r="C974" s="6">
        <v>0</v>
      </c>
      <c r="D974" s="6">
        <v>0</v>
      </c>
      <c r="F974" s="4" t="s">
        <v>383</v>
      </c>
      <c r="G974" s="5">
        <v>1</v>
      </c>
      <c r="H974" s="6">
        <v>1.1208912609937014E-6</v>
      </c>
      <c r="I974" s="6">
        <v>3.5445693941183467E-6</v>
      </c>
    </row>
    <row r="975" spans="1:9" ht="15">
      <c r="A975" s="4" t="s">
        <v>880</v>
      </c>
      <c r="B975" s="1">
        <f t="shared" si="15"/>
        <v>4</v>
      </c>
      <c r="C975" s="6">
        <v>0</v>
      </c>
      <c r="D975" s="6">
        <v>0</v>
      </c>
      <c r="F975" s="4" t="s">
        <v>335</v>
      </c>
      <c r="G975" s="5">
        <v>1</v>
      </c>
      <c r="H975" s="6">
        <v>1.1208912609937014E-6</v>
      </c>
      <c r="I975" s="6">
        <v>3.5445693941183467E-6</v>
      </c>
    </row>
    <row r="976" spans="1:9" ht="15">
      <c r="A976" s="4" t="s">
        <v>881</v>
      </c>
      <c r="B976" s="1">
        <f t="shared" si="15"/>
        <v>4</v>
      </c>
      <c r="C976" s="6">
        <v>0</v>
      </c>
      <c r="D976" s="6">
        <v>0</v>
      </c>
      <c r="F976" s="4" t="s">
        <v>769</v>
      </c>
      <c r="G976" s="5">
        <v>1</v>
      </c>
      <c r="H976" s="6">
        <v>1.1208912609937014E-6</v>
      </c>
      <c r="I976" s="6">
        <v>3.5445693941183467E-6</v>
      </c>
    </row>
    <row r="977" spans="1:9" ht="15">
      <c r="A977" s="4" t="s">
        <v>882</v>
      </c>
      <c r="B977" s="1">
        <f t="shared" si="15"/>
        <v>4</v>
      </c>
      <c r="C977" s="6">
        <v>0</v>
      </c>
      <c r="D977" s="6">
        <v>0</v>
      </c>
      <c r="F977" s="4" t="s">
        <v>870</v>
      </c>
      <c r="G977" s="5">
        <v>1</v>
      </c>
      <c r="H977" s="6">
        <v>1.1208912609937014E-6</v>
      </c>
      <c r="I977" s="6">
        <v>3.5445693941183467E-6</v>
      </c>
    </row>
    <row r="978" spans="1:9" ht="15">
      <c r="A978" s="4" t="s">
        <v>884</v>
      </c>
      <c r="B978" s="1">
        <f t="shared" si="15"/>
        <v>4</v>
      </c>
      <c r="C978" s="6">
        <v>0</v>
      </c>
      <c r="D978" s="6">
        <v>0</v>
      </c>
      <c r="F978" s="4" t="s">
        <v>484</v>
      </c>
      <c r="G978" s="5">
        <v>1</v>
      </c>
      <c r="H978" s="6">
        <v>1.1208912609937014E-6</v>
      </c>
      <c r="I978" s="6">
        <v>3.5445693941183467E-6</v>
      </c>
    </row>
    <row r="979" spans="1:9" ht="15">
      <c r="A979" s="4" t="s">
        <v>889</v>
      </c>
      <c r="B979" s="1">
        <f t="shared" si="15"/>
        <v>4</v>
      </c>
      <c r="C979" s="6">
        <v>0</v>
      </c>
      <c r="D979" s="6">
        <v>0</v>
      </c>
      <c r="F979" s="4" t="s">
        <v>485</v>
      </c>
      <c r="G979" s="5">
        <v>1</v>
      </c>
      <c r="H979" s="6">
        <v>1.1208912609937014E-6</v>
      </c>
      <c r="I979" s="6">
        <v>3.5445693941183467E-6</v>
      </c>
    </row>
    <row r="980" spans="1:9" ht="15">
      <c r="A980" s="4" t="s">
        <v>890</v>
      </c>
      <c r="B980" s="1">
        <f t="shared" si="15"/>
        <v>4</v>
      </c>
      <c r="C980" s="6">
        <v>0</v>
      </c>
      <c r="D980" s="6">
        <v>0</v>
      </c>
      <c r="F980" s="4" t="s">
        <v>800</v>
      </c>
      <c r="G980" s="5">
        <v>1</v>
      </c>
      <c r="H980" s="6">
        <v>1.1208912609937014E-6</v>
      </c>
      <c r="I980" s="6">
        <v>3.5445693941183467E-6</v>
      </c>
    </row>
    <row r="981" spans="1:9" ht="15">
      <c r="A981" s="4" t="s">
        <v>892</v>
      </c>
      <c r="B981" s="1">
        <f t="shared" si="15"/>
        <v>4</v>
      </c>
      <c r="C981" s="6">
        <v>0</v>
      </c>
      <c r="D981" s="6">
        <v>0</v>
      </c>
      <c r="F981" s="4" t="s">
        <v>836</v>
      </c>
      <c r="G981" s="5">
        <v>1</v>
      </c>
      <c r="H981" s="6">
        <v>1.1208912609937014E-6</v>
      </c>
      <c r="I981" s="6">
        <v>3.5445693941183467E-6</v>
      </c>
    </row>
    <row r="982" spans="1:9" ht="15">
      <c r="A982" s="4" t="s">
        <v>893</v>
      </c>
      <c r="B982" s="1">
        <f t="shared" si="15"/>
        <v>4</v>
      </c>
      <c r="C982" s="6">
        <v>0</v>
      </c>
      <c r="D982" s="6">
        <v>0</v>
      </c>
      <c r="F982" s="4" t="s">
        <v>837</v>
      </c>
      <c r="G982" s="5">
        <v>1</v>
      </c>
      <c r="H982" s="6">
        <v>1.1208912609937014E-6</v>
      </c>
      <c r="I982" s="6">
        <v>3.5445693941183467E-6</v>
      </c>
    </row>
    <row r="983" spans="1:9" ht="15">
      <c r="A983" s="4" t="s">
        <v>895</v>
      </c>
      <c r="B983" s="1">
        <f t="shared" si="15"/>
        <v>4</v>
      </c>
      <c r="C983" s="6">
        <v>0</v>
      </c>
      <c r="D983" s="6">
        <v>0</v>
      </c>
      <c r="F983" s="4" t="s">
        <v>970</v>
      </c>
      <c r="G983" s="5">
        <v>1</v>
      </c>
      <c r="H983" s="6">
        <v>1.1208912609937014E-6</v>
      </c>
      <c r="I983" s="6">
        <v>3.5445693941183467E-6</v>
      </c>
    </row>
    <row r="984" spans="1:9" ht="15">
      <c r="A984" s="4" t="s">
        <v>896</v>
      </c>
      <c r="B984" s="1">
        <f t="shared" si="15"/>
        <v>4</v>
      </c>
      <c r="C984" s="6">
        <v>0</v>
      </c>
      <c r="D984" s="6">
        <v>0</v>
      </c>
      <c r="F984" s="4" t="s">
        <v>799</v>
      </c>
      <c r="G984" s="5">
        <v>1</v>
      </c>
      <c r="H984" s="6">
        <v>1.1208912609937014E-6</v>
      </c>
      <c r="I984" s="6">
        <v>3.5445693941183467E-6</v>
      </c>
    </row>
    <row r="985" spans="1:9" ht="15">
      <c r="A985" s="4" t="s">
        <v>897</v>
      </c>
      <c r="B985" s="1">
        <f t="shared" si="15"/>
        <v>4</v>
      </c>
      <c r="C985" s="6">
        <v>0</v>
      </c>
      <c r="D985" s="6">
        <v>0</v>
      </c>
      <c r="F985" s="4" t="s">
        <v>754</v>
      </c>
      <c r="G985" s="5">
        <v>1</v>
      </c>
      <c r="H985" s="6">
        <v>1.1208912609937014E-6</v>
      </c>
      <c r="I985" s="6">
        <v>3.5445693941183467E-6</v>
      </c>
    </row>
    <row r="986" spans="1:9" ht="15">
      <c r="A986" s="4" t="s">
        <v>898</v>
      </c>
      <c r="B986" s="1">
        <f t="shared" si="15"/>
        <v>4</v>
      </c>
      <c r="C986" s="6">
        <v>0</v>
      </c>
      <c r="D986" s="6">
        <v>0</v>
      </c>
      <c r="F986" s="4" t="s">
        <v>776</v>
      </c>
      <c r="G986" s="5">
        <v>1</v>
      </c>
      <c r="H986" s="6">
        <v>1.1208912609937014E-6</v>
      </c>
      <c r="I986" s="6">
        <v>3.5445693941183467E-6</v>
      </c>
    </row>
    <row r="987" spans="1:9" ht="15">
      <c r="A987" s="4" t="s">
        <v>901</v>
      </c>
      <c r="B987" s="1">
        <f t="shared" si="15"/>
        <v>4</v>
      </c>
      <c r="C987" s="6">
        <v>0</v>
      </c>
      <c r="D987" s="6">
        <v>0</v>
      </c>
      <c r="F987" s="4" t="s">
        <v>783</v>
      </c>
      <c r="G987" s="5">
        <v>1</v>
      </c>
      <c r="H987" s="6">
        <v>1.1208912609937014E-6</v>
      </c>
      <c r="I987" s="6">
        <v>3.5445693941183467E-6</v>
      </c>
    </row>
    <row r="988" spans="1:9" ht="15">
      <c r="A988" s="4" t="s">
        <v>902</v>
      </c>
      <c r="B988" s="1">
        <f t="shared" si="15"/>
        <v>4</v>
      </c>
      <c r="C988" s="6">
        <v>0</v>
      </c>
      <c r="D988" s="6">
        <v>0</v>
      </c>
      <c r="F988" s="4" t="s">
        <v>838</v>
      </c>
      <c r="G988" s="5">
        <v>1</v>
      </c>
      <c r="H988" s="6">
        <v>1.1208912609937014E-6</v>
      </c>
      <c r="I988" s="6">
        <v>3.5445693941183467E-6</v>
      </c>
    </row>
    <row r="989" spans="1:9" ht="15">
      <c r="A989" s="4" t="s">
        <v>903</v>
      </c>
      <c r="B989" s="1">
        <f t="shared" si="15"/>
        <v>4</v>
      </c>
      <c r="C989" s="6">
        <v>0</v>
      </c>
      <c r="D989" s="6">
        <v>0</v>
      </c>
      <c r="F989" s="4" t="s">
        <v>849</v>
      </c>
      <c r="G989" s="5">
        <v>1</v>
      </c>
      <c r="H989" s="6">
        <v>1.1208912609937014E-6</v>
      </c>
      <c r="I989" s="6">
        <v>3.5445693941183467E-6</v>
      </c>
    </row>
    <row r="990" spans="1:9" ht="15">
      <c r="A990" s="4" t="s">
        <v>904</v>
      </c>
      <c r="B990" s="1">
        <f t="shared" si="15"/>
        <v>4</v>
      </c>
      <c r="C990" s="6">
        <v>0</v>
      </c>
      <c r="D990" s="6">
        <v>0</v>
      </c>
      <c r="F990" s="4" t="s">
        <v>876</v>
      </c>
      <c r="G990" s="5">
        <v>1</v>
      </c>
      <c r="H990" s="6">
        <v>1.1208912609937014E-6</v>
      </c>
      <c r="I990" s="6">
        <v>3.5445693941183467E-6</v>
      </c>
    </row>
    <row r="991" spans="1:9" ht="15">
      <c r="A991" s="4" t="s">
        <v>905</v>
      </c>
      <c r="B991" s="1">
        <f t="shared" si="15"/>
        <v>4</v>
      </c>
      <c r="C991" s="6">
        <v>0</v>
      </c>
      <c r="D991" s="6">
        <v>0</v>
      </c>
      <c r="F991" s="4" t="s">
        <v>884</v>
      </c>
      <c r="G991" s="5">
        <v>1</v>
      </c>
      <c r="H991" s="6">
        <v>1.1208912609937014E-6</v>
      </c>
      <c r="I991" s="6">
        <v>3.5445693941183467E-6</v>
      </c>
    </row>
    <row r="992" spans="1:9" ht="15">
      <c r="A992" s="4" t="s">
        <v>906</v>
      </c>
      <c r="B992" s="1">
        <f t="shared" si="15"/>
        <v>4</v>
      </c>
      <c r="C992" s="6">
        <v>0</v>
      </c>
      <c r="D992" s="6">
        <v>0</v>
      </c>
      <c r="F992" s="4" t="s">
        <v>905</v>
      </c>
      <c r="G992" s="5">
        <v>1</v>
      </c>
      <c r="H992" s="6">
        <v>1.1208912609937014E-6</v>
      </c>
      <c r="I992" s="6">
        <v>3.5445693941183467E-6</v>
      </c>
    </row>
    <row r="993" spans="1:9" ht="15">
      <c r="A993" s="4" t="s">
        <v>907</v>
      </c>
      <c r="B993" s="1">
        <f t="shared" si="15"/>
        <v>4</v>
      </c>
      <c r="C993" s="6">
        <v>0</v>
      </c>
      <c r="D993" s="6">
        <v>0</v>
      </c>
      <c r="F993" s="4" t="s">
        <v>943</v>
      </c>
      <c r="G993" s="5">
        <v>1</v>
      </c>
      <c r="H993" s="6">
        <v>1.1208912609937014E-6</v>
      </c>
      <c r="I993" s="6">
        <v>3.5445693941183467E-6</v>
      </c>
    </row>
    <row r="994" spans="1:9" ht="15">
      <c r="A994" s="4" t="s">
        <v>908</v>
      </c>
      <c r="B994" s="1">
        <f t="shared" si="15"/>
        <v>4</v>
      </c>
      <c r="C994" s="6">
        <v>0</v>
      </c>
      <c r="D994" s="6">
        <v>0</v>
      </c>
      <c r="F994" s="4" t="s">
        <v>974</v>
      </c>
      <c r="G994" s="5">
        <v>1</v>
      </c>
      <c r="H994" s="6">
        <v>1.1208912609937014E-6</v>
      </c>
      <c r="I994" s="6">
        <v>3.5445693941183467E-6</v>
      </c>
    </row>
    <row r="995" spans="1:9" ht="15">
      <c r="A995" s="4" t="s">
        <v>912</v>
      </c>
      <c r="B995" s="1">
        <f t="shared" si="15"/>
        <v>4</v>
      </c>
      <c r="C995" s="6">
        <v>0</v>
      </c>
      <c r="D995" s="6">
        <v>0</v>
      </c>
      <c r="F995" s="4" t="s">
        <v>985</v>
      </c>
      <c r="G995" s="5">
        <v>1</v>
      </c>
      <c r="H995" s="6">
        <v>1.1208912609937014E-6</v>
      </c>
      <c r="I995" s="6">
        <v>3.5445693941183467E-6</v>
      </c>
    </row>
    <row r="996" spans="1:9" ht="15">
      <c r="A996" s="4" t="s">
        <v>913</v>
      </c>
      <c r="B996" s="1">
        <f t="shared" si="15"/>
        <v>4</v>
      </c>
      <c r="C996" s="6">
        <v>0</v>
      </c>
      <c r="D996" s="6">
        <v>0</v>
      </c>
      <c r="F996" s="4" t="s">
        <v>1051</v>
      </c>
      <c r="G996" s="5">
        <v>1</v>
      </c>
      <c r="H996" s="6">
        <v>1.1208912609937014E-6</v>
      </c>
      <c r="I996" s="6">
        <v>3.5445693941183467E-6</v>
      </c>
    </row>
    <row r="997" spans="1:9" ht="15">
      <c r="A997" s="4" t="s">
        <v>914</v>
      </c>
      <c r="B997" s="1">
        <f t="shared" si="15"/>
        <v>4</v>
      </c>
      <c r="C997" s="6">
        <v>0</v>
      </c>
      <c r="D997" s="6">
        <v>0</v>
      </c>
      <c r="F997" s="4" t="s">
        <v>1057</v>
      </c>
      <c r="G997" s="5">
        <v>1</v>
      </c>
      <c r="H997" s="6">
        <v>1.1208912609937014E-6</v>
      </c>
      <c r="I997" s="6">
        <v>3.5445693941183467E-6</v>
      </c>
    </row>
    <row r="998" spans="1:9" ht="15">
      <c r="A998" s="4" t="s">
        <v>916</v>
      </c>
      <c r="B998" s="1">
        <f t="shared" si="15"/>
        <v>4</v>
      </c>
      <c r="C998" s="6">
        <v>0</v>
      </c>
      <c r="D998" s="6">
        <v>0</v>
      </c>
      <c r="F998" s="4" t="s">
        <v>1087</v>
      </c>
      <c r="G998" s="5">
        <v>1</v>
      </c>
      <c r="H998" s="6">
        <v>1.1208912609937014E-6</v>
      </c>
      <c r="I998" s="6">
        <v>3.5445693941183467E-6</v>
      </c>
    </row>
    <row r="999" spans="1:9" ht="15">
      <c r="A999" s="4" t="s">
        <v>918</v>
      </c>
      <c r="B999" s="1">
        <f t="shared" si="15"/>
        <v>4</v>
      </c>
      <c r="C999" s="6">
        <v>0</v>
      </c>
      <c r="D999" s="6">
        <v>0</v>
      </c>
      <c r="F999" s="4" t="s">
        <v>1092</v>
      </c>
      <c r="G999" s="5">
        <v>1</v>
      </c>
      <c r="H999" s="6">
        <v>1.1208912609937014E-6</v>
      </c>
      <c r="I999" s="6">
        <v>3.5445693941183467E-6</v>
      </c>
    </row>
    <row r="1000" spans="1:9" ht="15">
      <c r="A1000" s="4" t="s">
        <v>921</v>
      </c>
      <c r="B1000" s="1">
        <f t="shared" si="15"/>
        <v>4</v>
      </c>
      <c r="C1000" s="6">
        <v>0</v>
      </c>
      <c r="D1000" s="6">
        <v>0</v>
      </c>
      <c r="F1000" s="4" t="s">
        <v>1099</v>
      </c>
      <c r="G1000" s="5">
        <v>1</v>
      </c>
      <c r="H1000" s="6">
        <v>1.1208912609937014E-6</v>
      </c>
      <c r="I1000" s="6">
        <v>3.5445693941183467E-6</v>
      </c>
    </row>
    <row r="1001" spans="1:9" ht="15">
      <c r="A1001" s="4" t="s">
        <v>922</v>
      </c>
      <c r="B1001" s="1">
        <f t="shared" si="15"/>
        <v>4</v>
      </c>
      <c r="C1001" s="6">
        <v>0</v>
      </c>
      <c r="D1001" s="6">
        <v>0</v>
      </c>
      <c r="F1001" s="4" t="s">
        <v>1104</v>
      </c>
      <c r="G1001" s="5">
        <v>1</v>
      </c>
      <c r="H1001" s="6">
        <v>1.1208912609937014E-6</v>
      </c>
      <c r="I1001" s="6">
        <v>3.5445693941183467E-6</v>
      </c>
    </row>
    <row r="1002" spans="1:9" ht="15">
      <c r="A1002" s="4" t="s">
        <v>924</v>
      </c>
      <c r="B1002" s="1">
        <f t="shared" si="15"/>
        <v>4</v>
      </c>
      <c r="C1002" s="6">
        <v>0</v>
      </c>
      <c r="D1002" s="6">
        <v>0</v>
      </c>
      <c r="F1002" s="4" t="s">
        <v>1105</v>
      </c>
      <c r="G1002" s="5">
        <v>1</v>
      </c>
      <c r="H1002" s="6">
        <v>1.1208912609937014E-6</v>
      </c>
      <c r="I1002" s="6">
        <v>3.5445693941183467E-6</v>
      </c>
    </row>
    <row r="1003" spans="1:9" ht="15">
      <c r="A1003" s="4" t="s">
        <v>925</v>
      </c>
      <c r="B1003" s="1">
        <f t="shared" si="15"/>
        <v>4</v>
      </c>
      <c r="C1003" s="6">
        <v>0</v>
      </c>
      <c r="D1003" s="6">
        <v>0</v>
      </c>
      <c r="F1003" s="4" t="s">
        <v>1134</v>
      </c>
      <c r="G1003" s="5">
        <v>1</v>
      </c>
      <c r="H1003" s="6">
        <v>1.1208912609937014E-6</v>
      </c>
      <c r="I1003" s="6">
        <v>3.5445693941183467E-6</v>
      </c>
    </row>
    <row r="1004" spans="1:9" ht="15">
      <c r="A1004" s="4" t="s">
        <v>926</v>
      </c>
      <c r="B1004" s="1">
        <f t="shared" si="15"/>
        <v>4</v>
      </c>
      <c r="C1004" s="6">
        <v>0</v>
      </c>
      <c r="D1004" s="6">
        <v>0</v>
      </c>
      <c r="F1004" s="4" t="s">
        <v>1151</v>
      </c>
      <c r="G1004" s="5">
        <v>1</v>
      </c>
      <c r="H1004" s="6">
        <v>1.1208912609937014E-6</v>
      </c>
      <c r="I1004" s="6">
        <v>3.5445693941183467E-6</v>
      </c>
    </row>
    <row r="1005" spans="1:9" ht="15">
      <c r="A1005" s="4" t="s">
        <v>929</v>
      </c>
      <c r="B1005" s="1">
        <f t="shared" si="15"/>
        <v>4</v>
      </c>
      <c r="C1005" s="6">
        <v>0</v>
      </c>
      <c r="D1005" s="6">
        <v>0</v>
      </c>
      <c r="F1005" s="4" t="s">
        <v>1163</v>
      </c>
      <c r="G1005" s="5">
        <v>1</v>
      </c>
      <c r="H1005" s="6">
        <v>1.1208912609937014E-6</v>
      </c>
      <c r="I1005" s="6">
        <v>3.5445693941183467E-6</v>
      </c>
    </row>
    <row r="1006" spans="1:9" ht="15">
      <c r="A1006" s="4" t="s">
        <v>930</v>
      </c>
      <c r="B1006" s="1">
        <f t="shared" si="15"/>
        <v>4</v>
      </c>
      <c r="C1006" s="6">
        <v>0</v>
      </c>
      <c r="D1006" s="6">
        <v>0</v>
      </c>
      <c r="F1006" s="4" t="s">
        <v>1168</v>
      </c>
      <c r="G1006" s="5">
        <v>1</v>
      </c>
      <c r="H1006" s="6">
        <v>1.1208912609937014E-6</v>
      </c>
      <c r="I1006" s="6">
        <v>3.5445693941183467E-6</v>
      </c>
    </row>
    <row r="1007" spans="1:9" ht="15">
      <c r="A1007" s="4" t="s">
        <v>932</v>
      </c>
      <c r="B1007" s="1">
        <f t="shared" si="15"/>
        <v>2</v>
      </c>
      <c r="C1007" s="6">
        <v>0</v>
      </c>
      <c r="D1007" s="6">
        <v>0</v>
      </c>
      <c r="F1007" s="4" t="s">
        <v>60</v>
      </c>
      <c r="G1007" s="5">
        <v>0</v>
      </c>
      <c r="H1007" s="6">
        <v>0</v>
      </c>
      <c r="I1007" s="6">
        <v>0</v>
      </c>
    </row>
    <row r="1008" spans="1:9" ht="15">
      <c r="A1008" s="4" t="s">
        <v>934</v>
      </c>
      <c r="B1008" s="1">
        <f t="shared" si="15"/>
        <v>2</v>
      </c>
      <c r="C1008" s="6">
        <v>0</v>
      </c>
      <c r="D1008" s="6">
        <v>0</v>
      </c>
      <c r="F1008" s="4" t="s">
        <v>98</v>
      </c>
      <c r="G1008" s="5">
        <v>0</v>
      </c>
      <c r="H1008" s="6">
        <v>0</v>
      </c>
      <c r="I1008" s="6">
        <v>0</v>
      </c>
    </row>
    <row r="1009" spans="1:9" ht="15">
      <c r="A1009" s="4" t="s">
        <v>935</v>
      </c>
      <c r="B1009" s="1">
        <f t="shared" si="15"/>
        <v>2</v>
      </c>
      <c r="C1009" s="6">
        <v>0</v>
      </c>
      <c r="D1009" s="6">
        <v>0</v>
      </c>
      <c r="F1009" s="4" t="s">
        <v>101</v>
      </c>
      <c r="G1009" s="5">
        <v>0</v>
      </c>
      <c r="H1009" s="6">
        <v>0</v>
      </c>
      <c r="I1009" s="6">
        <v>0</v>
      </c>
    </row>
    <row r="1010" spans="1:9" ht="15">
      <c r="A1010" s="4" t="s">
        <v>936</v>
      </c>
      <c r="B1010" s="1">
        <f t="shared" si="15"/>
        <v>2</v>
      </c>
      <c r="C1010" s="6">
        <v>0</v>
      </c>
      <c r="D1010" s="6">
        <v>0</v>
      </c>
      <c r="F1010" s="4" t="s">
        <v>69</v>
      </c>
      <c r="G1010" s="5">
        <v>0</v>
      </c>
      <c r="H1010" s="6">
        <v>0</v>
      </c>
      <c r="I1010" s="6">
        <v>0</v>
      </c>
    </row>
    <row r="1011" spans="1:9" ht="15">
      <c r="A1011" s="4" t="s">
        <v>937</v>
      </c>
      <c r="B1011" s="1">
        <f t="shared" si="15"/>
        <v>2</v>
      </c>
      <c r="C1011" s="6">
        <v>0</v>
      </c>
      <c r="D1011" s="6">
        <v>0</v>
      </c>
      <c r="F1011" s="4" t="s">
        <v>84</v>
      </c>
      <c r="G1011" s="5">
        <v>0</v>
      </c>
      <c r="H1011" s="6">
        <v>0</v>
      </c>
      <c r="I1011" s="6">
        <v>0</v>
      </c>
    </row>
    <row r="1012" spans="1:9" ht="15">
      <c r="A1012" s="4" t="s">
        <v>942</v>
      </c>
      <c r="B1012" s="1">
        <f t="shared" si="15"/>
        <v>2</v>
      </c>
      <c r="C1012" s="6">
        <v>0</v>
      </c>
      <c r="D1012" s="6">
        <v>0</v>
      </c>
      <c r="F1012" s="4" t="s">
        <v>117</v>
      </c>
      <c r="G1012" s="5">
        <v>0</v>
      </c>
      <c r="H1012" s="6">
        <v>0</v>
      </c>
      <c r="I1012" s="6">
        <v>0</v>
      </c>
    </row>
    <row r="1013" spans="1:9" ht="15">
      <c r="A1013" s="4" t="s">
        <v>943</v>
      </c>
      <c r="B1013" s="1">
        <f t="shared" si="15"/>
        <v>2</v>
      </c>
      <c r="C1013" s="6">
        <v>0</v>
      </c>
      <c r="D1013" s="6">
        <v>0</v>
      </c>
      <c r="F1013" s="4" t="s">
        <v>120</v>
      </c>
      <c r="G1013" s="5">
        <v>0</v>
      </c>
      <c r="H1013" s="6">
        <v>0</v>
      </c>
      <c r="I1013" s="6">
        <v>0</v>
      </c>
    </row>
    <row r="1014" spans="1:9" ht="15">
      <c r="A1014" s="4" t="s">
        <v>944</v>
      </c>
      <c r="B1014" s="1">
        <f t="shared" si="15"/>
        <v>2</v>
      </c>
      <c r="C1014" s="6">
        <v>0</v>
      </c>
      <c r="D1014" s="6">
        <v>0</v>
      </c>
      <c r="F1014" s="4" t="s">
        <v>122</v>
      </c>
      <c r="G1014" s="5">
        <v>0</v>
      </c>
      <c r="H1014" s="6">
        <v>0</v>
      </c>
      <c r="I1014" s="6">
        <v>0</v>
      </c>
    </row>
    <row r="1015" spans="1:9" ht="15">
      <c r="A1015" s="4" t="s">
        <v>945</v>
      </c>
      <c r="B1015" s="1">
        <f t="shared" si="15"/>
        <v>2</v>
      </c>
      <c r="C1015" s="6">
        <v>0</v>
      </c>
      <c r="D1015" s="6">
        <v>0</v>
      </c>
      <c r="F1015" s="4" t="s">
        <v>128</v>
      </c>
      <c r="G1015" s="5">
        <v>0</v>
      </c>
      <c r="H1015" s="6">
        <v>0</v>
      </c>
      <c r="I1015" s="6">
        <v>0</v>
      </c>
    </row>
    <row r="1016" spans="1:9" ht="15">
      <c r="A1016" s="4" t="s">
        <v>947</v>
      </c>
      <c r="B1016" s="1">
        <f t="shared" si="15"/>
        <v>2</v>
      </c>
      <c r="C1016" s="6">
        <v>0</v>
      </c>
      <c r="D1016" s="6">
        <v>0</v>
      </c>
      <c r="F1016" s="4" t="s">
        <v>126</v>
      </c>
      <c r="G1016" s="5">
        <v>0</v>
      </c>
      <c r="H1016" s="6">
        <v>0</v>
      </c>
      <c r="I1016" s="6">
        <v>0</v>
      </c>
    </row>
    <row r="1017" spans="1:9" ht="15">
      <c r="A1017" s="4" t="s">
        <v>948</v>
      </c>
      <c r="B1017" s="1">
        <f t="shared" si="15"/>
        <v>2</v>
      </c>
      <c r="C1017" s="6">
        <v>0</v>
      </c>
      <c r="D1017" s="6">
        <v>0</v>
      </c>
      <c r="F1017" s="4" t="s">
        <v>134</v>
      </c>
      <c r="G1017" s="5">
        <v>0</v>
      </c>
      <c r="H1017" s="6">
        <v>0</v>
      </c>
      <c r="I1017" s="6">
        <v>0</v>
      </c>
    </row>
    <row r="1018" spans="1:9" ht="15">
      <c r="A1018" s="4" t="s">
        <v>949</v>
      </c>
      <c r="B1018" s="1">
        <f t="shared" si="15"/>
        <v>2</v>
      </c>
      <c r="C1018" s="6">
        <v>0</v>
      </c>
      <c r="D1018" s="6">
        <v>0</v>
      </c>
      <c r="F1018" s="4" t="s">
        <v>127</v>
      </c>
      <c r="G1018" s="5">
        <v>0</v>
      </c>
      <c r="H1018" s="6">
        <v>0</v>
      </c>
      <c r="I1018" s="6">
        <v>0</v>
      </c>
    </row>
    <row r="1019" spans="1:9" ht="15">
      <c r="A1019" s="4" t="s">
        <v>952</v>
      </c>
      <c r="B1019" s="1">
        <f t="shared" si="15"/>
        <v>2</v>
      </c>
      <c r="C1019" s="6">
        <v>0</v>
      </c>
      <c r="D1019" s="6">
        <v>0</v>
      </c>
      <c r="F1019" s="4" t="s">
        <v>139</v>
      </c>
      <c r="G1019" s="5">
        <v>0</v>
      </c>
      <c r="H1019" s="6">
        <v>0</v>
      </c>
      <c r="I1019" s="6">
        <v>0</v>
      </c>
    </row>
    <row r="1020" spans="1:9" ht="15">
      <c r="A1020" s="4" t="s">
        <v>953</v>
      </c>
      <c r="B1020" s="1">
        <f t="shared" si="15"/>
        <v>2</v>
      </c>
      <c r="C1020" s="6">
        <v>0</v>
      </c>
      <c r="D1020" s="6">
        <v>0</v>
      </c>
      <c r="F1020" s="4" t="s">
        <v>166</v>
      </c>
      <c r="G1020" s="5">
        <v>0</v>
      </c>
      <c r="H1020" s="6">
        <v>0</v>
      </c>
      <c r="I1020" s="6">
        <v>0</v>
      </c>
    </row>
    <row r="1021" spans="1:9" ht="15">
      <c r="A1021" s="4" t="s">
        <v>955</v>
      </c>
      <c r="B1021" s="1">
        <f t="shared" si="15"/>
        <v>2</v>
      </c>
      <c r="C1021" s="6">
        <v>0</v>
      </c>
      <c r="D1021" s="6">
        <v>0</v>
      </c>
      <c r="F1021" s="4" t="s">
        <v>143</v>
      </c>
      <c r="G1021" s="5">
        <v>0</v>
      </c>
      <c r="H1021" s="6">
        <v>0</v>
      </c>
      <c r="I1021" s="6">
        <v>0</v>
      </c>
    </row>
    <row r="1022" spans="1:9" ht="15">
      <c r="A1022" s="4" t="s">
        <v>64</v>
      </c>
      <c r="B1022" s="1">
        <f t="shared" si="15"/>
        <v>2</v>
      </c>
      <c r="C1022" s="6">
        <v>0</v>
      </c>
      <c r="D1022" s="6">
        <v>0</v>
      </c>
      <c r="F1022" s="4" t="s">
        <v>160</v>
      </c>
      <c r="G1022" s="5">
        <v>0</v>
      </c>
      <c r="H1022" s="6">
        <v>0</v>
      </c>
      <c r="I1022" s="6">
        <v>0</v>
      </c>
    </row>
    <row r="1023" spans="1:9" ht="15">
      <c r="A1023" s="4" t="s">
        <v>957</v>
      </c>
      <c r="B1023" s="1">
        <f t="shared" si="15"/>
        <v>2</v>
      </c>
      <c r="C1023" s="6">
        <v>0</v>
      </c>
      <c r="D1023" s="6">
        <v>0</v>
      </c>
      <c r="F1023" s="4" t="s">
        <v>158</v>
      </c>
      <c r="G1023" s="5">
        <v>0</v>
      </c>
      <c r="H1023" s="6">
        <v>0</v>
      </c>
      <c r="I1023" s="6">
        <v>0</v>
      </c>
    </row>
    <row r="1024" spans="1:9" ht="15">
      <c r="A1024" s="4" t="s">
        <v>961</v>
      </c>
      <c r="B1024" s="1">
        <f t="shared" si="15"/>
        <v>2</v>
      </c>
      <c r="C1024" s="6">
        <v>0</v>
      </c>
      <c r="D1024" s="6">
        <v>0</v>
      </c>
      <c r="F1024" s="4" t="s">
        <v>144</v>
      </c>
      <c r="G1024" s="5">
        <v>0</v>
      </c>
      <c r="H1024" s="6">
        <v>0</v>
      </c>
      <c r="I1024" s="6">
        <v>0</v>
      </c>
    </row>
    <row r="1025" spans="1:9" ht="15">
      <c r="A1025" s="4" t="s">
        <v>601</v>
      </c>
      <c r="B1025" s="1">
        <f t="shared" si="15"/>
        <v>2</v>
      </c>
      <c r="C1025" s="6">
        <v>0</v>
      </c>
      <c r="D1025" s="6">
        <v>0</v>
      </c>
      <c r="F1025" s="4" t="s">
        <v>196</v>
      </c>
      <c r="G1025" s="5">
        <v>0</v>
      </c>
      <c r="H1025" s="6">
        <v>0</v>
      </c>
      <c r="I1025" s="6">
        <v>0</v>
      </c>
    </row>
    <row r="1026" spans="1:9" ht="15">
      <c r="A1026" s="4" t="s">
        <v>963</v>
      </c>
      <c r="B1026" s="1">
        <f t="shared" si="15"/>
        <v>2</v>
      </c>
      <c r="C1026" s="6">
        <v>0</v>
      </c>
      <c r="D1026" s="6">
        <v>0</v>
      </c>
      <c r="F1026" s="4" t="s">
        <v>182</v>
      </c>
      <c r="G1026" s="5">
        <v>0</v>
      </c>
      <c r="H1026" s="6">
        <v>0</v>
      </c>
      <c r="I1026" s="6">
        <v>0</v>
      </c>
    </row>
    <row r="1027" spans="1:9" ht="15">
      <c r="A1027" s="4" t="s">
        <v>964</v>
      </c>
      <c r="B1027" s="1">
        <f t="shared" si="15"/>
        <v>2</v>
      </c>
      <c r="C1027" s="6">
        <v>0</v>
      </c>
      <c r="D1027" s="6">
        <v>0</v>
      </c>
      <c r="F1027" s="4" t="s">
        <v>222</v>
      </c>
      <c r="G1027" s="5">
        <v>0</v>
      </c>
      <c r="H1027" s="6">
        <v>0</v>
      </c>
      <c r="I1027" s="6">
        <v>0</v>
      </c>
    </row>
    <row r="1028" spans="1:9" ht="15">
      <c r="A1028" s="4" t="s">
        <v>967</v>
      </c>
      <c r="B1028" s="1">
        <f t="shared" si="15"/>
        <v>2</v>
      </c>
      <c r="C1028" s="6">
        <v>0</v>
      </c>
      <c r="D1028" s="6">
        <v>0</v>
      </c>
      <c r="F1028" s="4" t="s">
        <v>218</v>
      </c>
      <c r="G1028" s="5">
        <v>0</v>
      </c>
      <c r="H1028" s="6">
        <v>0</v>
      </c>
      <c r="I1028" s="6">
        <v>0</v>
      </c>
    </row>
    <row r="1029" spans="1:9" ht="15">
      <c r="A1029" s="4" t="s">
        <v>968</v>
      </c>
      <c r="B1029" s="1">
        <f t="shared" ref="B1029:B1092" si="16">5-(COUNTIF(D1029:H1029,0))</f>
        <v>2</v>
      </c>
      <c r="C1029" s="6">
        <v>0</v>
      </c>
      <c r="D1029" s="6">
        <v>0</v>
      </c>
      <c r="F1029" s="4" t="s">
        <v>201</v>
      </c>
      <c r="G1029" s="5">
        <v>0</v>
      </c>
      <c r="H1029" s="6">
        <v>0</v>
      </c>
      <c r="I1029" s="6">
        <v>0</v>
      </c>
    </row>
    <row r="1030" spans="1:9" ht="15">
      <c r="A1030" s="4" t="s">
        <v>572</v>
      </c>
      <c r="B1030" s="1">
        <f t="shared" si="16"/>
        <v>2</v>
      </c>
      <c r="C1030" s="6">
        <v>0</v>
      </c>
      <c r="D1030" s="6">
        <v>0</v>
      </c>
      <c r="F1030" s="4" t="s">
        <v>178</v>
      </c>
      <c r="G1030" s="5">
        <v>0</v>
      </c>
      <c r="H1030" s="6">
        <v>0</v>
      </c>
      <c r="I1030" s="6">
        <v>0</v>
      </c>
    </row>
    <row r="1031" spans="1:9" ht="15">
      <c r="A1031" s="4" t="s">
        <v>591</v>
      </c>
      <c r="B1031" s="1">
        <f t="shared" si="16"/>
        <v>2</v>
      </c>
      <c r="C1031" s="6">
        <v>0</v>
      </c>
      <c r="D1031" s="6">
        <v>0</v>
      </c>
      <c r="F1031" s="4" t="s">
        <v>183</v>
      </c>
      <c r="G1031" s="5">
        <v>0</v>
      </c>
      <c r="H1031" s="6">
        <v>0</v>
      </c>
      <c r="I1031" s="6">
        <v>0</v>
      </c>
    </row>
    <row r="1032" spans="1:9" ht="15">
      <c r="A1032" s="4" t="s">
        <v>666</v>
      </c>
      <c r="B1032" s="1">
        <f t="shared" si="16"/>
        <v>2</v>
      </c>
      <c r="C1032" s="6">
        <v>0</v>
      </c>
      <c r="D1032" s="6">
        <v>0</v>
      </c>
      <c r="F1032" s="4" t="s">
        <v>188</v>
      </c>
      <c r="G1032" s="5">
        <v>0</v>
      </c>
      <c r="H1032" s="6">
        <v>0</v>
      </c>
      <c r="I1032" s="6">
        <v>0</v>
      </c>
    </row>
    <row r="1033" spans="1:9" ht="15">
      <c r="A1033" s="4" t="s">
        <v>667</v>
      </c>
      <c r="B1033" s="1">
        <f t="shared" si="16"/>
        <v>2</v>
      </c>
      <c r="C1033" s="6">
        <v>0</v>
      </c>
      <c r="D1033" s="6">
        <v>0</v>
      </c>
      <c r="F1033" s="4" t="s">
        <v>192</v>
      </c>
      <c r="G1033" s="5">
        <v>0</v>
      </c>
      <c r="H1033" s="6">
        <v>0</v>
      </c>
      <c r="I1033" s="6">
        <v>0</v>
      </c>
    </row>
    <row r="1034" spans="1:9" ht="15">
      <c r="A1034" s="4" t="s">
        <v>969</v>
      </c>
      <c r="B1034" s="1">
        <f t="shared" si="16"/>
        <v>2</v>
      </c>
      <c r="C1034" s="6">
        <v>0</v>
      </c>
      <c r="D1034" s="6">
        <v>0</v>
      </c>
      <c r="F1034" s="4" t="s">
        <v>193</v>
      </c>
      <c r="G1034" s="5">
        <v>0</v>
      </c>
      <c r="H1034" s="6">
        <v>0</v>
      </c>
      <c r="I1034" s="6">
        <v>0</v>
      </c>
    </row>
    <row r="1035" spans="1:9" ht="15">
      <c r="A1035" s="4" t="s">
        <v>971</v>
      </c>
      <c r="B1035" s="1">
        <f t="shared" si="16"/>
        <v>2</v>
      </c>
      <c r="C1035" s="6">
        <v>0</v>
      </c>
      <c r="D1035" s="6">
        <v>0</v>
      </c>
      <c r="F1035" s="4" t="s">
        <v>184</v>
      </c>
      <c r="G1035" s="5">
        <v>0</v>
      </c>
      <c r="H1035" s="6">
        <v>0</v>
      </c>
      <c r="I1035" s="6">
        <v>0</v>
      </c>
    </row>
    <row r="1036" spans="1:9" ht="15">
      <c r="A1036" s="4" t="s">
        <v>973</v>
      </c>
      <c r="B1036" s="1">
        <f t="shared" si="16"/>
        <v>2</v>
      </c>
      <c r="C1036" s="6">
        <v>0</v>
      </c>
      <c r="D1036" s="6">
        <v>0</v>
      </c>
      <c r="F1036" s="4" t="s">
        <v>226</v>
      </c>
      <c r="G1036" s="5">
        <v>0</v>
      </c>
      <c r="H1036" s="6">
        <v>0</v>
      </c>
      <c r="I1036" s="6">
        <v>0</v>
      </c>
    </row>
    <row r="1037" spans="1:9" ht="15">
      <c r="A1037" s="4" t="s">
        <v>974</v>
      </c>
      <c r="B1037" s="1">
        <f t="shared" si="16"/>
        <v>2</v>
      </c>
      <c r="C1037" s="6">
        <v>0</v>
      </c>
      <c r="D1037" s="6">
        <v>0</v>
      </c>
      <c r="F1037" s="4" t="s">
        <v>227</v>
      </c>
      <c r="G1037" s="5">
        <v>0</v>
      </c>
      <c r="H1037" s="6">
        <v>0</v>
      </c>
      <c r="I1037" s="6">
        <v>0</v>
      </c>
    </row>
    <row r="1038" spans="1:9" ht="15">
      <c r="A1038" s="4" t="s">
        <v>977</v>
      </c>
      <c r="B1038" s="1">
        <f t="shared" si="16"/>
        <v>2</v>
      </c>
      <c r="C1038" s="6">
        <v>0</v>
      </c>
      <c r="D1038" s="6">
        <v>0</v>
      </c>
      <c r="F1038" s="4" t="s">
        <v>203</v>
      </c>
      <c r="G1038" s="5">
        <v>0</v>
      </c>
      <c r="H1038" s="6">
        <v>0</v>
      </c>
      <c r="I1038" s="6">
        <v>0</v>
      </c>
    </row>
    <row r="1039" spans="1:9" ht="15">
      <c r="A1039" s="4" t="s">
        <v>978</v>
      </c>
      <c r="B1039" s="1">
        <f t="shared" si="16"/>
        <v>2</v>
      </c>
      <c r="C1039" s="6">
        <v>0</v>
      </c>
      <c r="D1039" s="6">
        <v>0</v>
      </c>
      <c r="F1039" s="4" t="s">
        <v>211</v>
      </c>
      <c r="G1039" s="5">
        <v>0</v>
      </c>
      <c r="H1039" s="6">
        <v>0</v>
      </c>
      <c r="I1039" s="6">
        <v>0</v>
      </c>
    </row>
    <row r="1040" spans="1:9" ht="15">
      <c r="A1040" s="4" t="s">
        <v>979</v>
      </c>
      <c r="B1040" s="1">
        <f t="shared" si="16"/>
        <v>2</v>
      </c>
      <c r="C1040" s="6">
        <v>0</v>
      </c>
      <c r="D1040" s="6">
        <v>0</v>
      </c>
      <c r="F1040" s="4" t="s">
        <v>215</v>
      </c>
      <c r="G1040" s="5">
        <v>0</v>
      </c>
      <c r="H1040" s="6">
        <v>0</v>
      </c>
      <c r="I1040" s="6">
        <v>0</v>
      </c>
    </row>
    <row r="1041" spans="1:9" ht="15">
      <c r="A1041" s="4" t="s">
        <v>980</v>
      </c>
      <c r="B1041" s="1">
        <f t="shared" si="16"/>
        <v>2</v>
      </c>
      <c r="C1041" s="6">
        <v>0</v>
      </c>
      <c r="D1041" s="6">
        <v>0</v>
      </c>
      <c r="F1041" s="4" t="s">
        <v>232</v>
      </c>
      <c r="G1041" s="5">
        <v>0</v>
      </c>
      <c r="H1041" s="6">
        <v>0</v>
      </c>
      <c r="I1041" s="6">
        <v>0</v>
      </c>
    </row>
    <row r="1042" spans="1:9" ht="15">
      <c r="A1042" s="4" t="s">
        <v>982</v>
      </c>
      <c r="B1042" s="1">
        <f t="shared" si="16"/>
        <v>2</v>
      </c>
      <c r="C1042" s="6">
        <v>0</v>
      </c>
      <c r="D1042" s="6">
        <v>0</v>
      </c>
      <c r="F1042" s="4" t="s">
        <v>217</v>
      </c>
      <c r="G1042" s="5">
        <v>0</v>
      </c>
      <c r="H1042" s="6">
        <v>0</v>
      </c>
      <c r="I1042" s="6">
        <v>0</v>
      </c>
    </row>
    <row r="1043" spans="1:9" ht="15">
      <c r="A1043" s="4" t="s">
        <v>984</v>
      </c>
      <c r="B1043" s="1">
        <f t="shared" si="16"/>
        <v>2</v>
      </c>
      <c r="C1043" s="6">
        <v>0</v>
      </c>
      <c r="D1043" s="6">
        <v>0</v>
      </c>
      <c r="F1043" s="4" t="s">
        <v>336</v>
      </c>
      <c r="G1043" s="5">
        <v>0</v>
      </c>
      <c r="H1043" s="6">
        <v>0</v>
      </c>
      <c r="I1043" s="6">
        <v>0</v>
      </c>
    </row>
    <row r="1044" spans="1:9" ht="15">
      <c r="A1044" s="4" t="s">
        <v>985</v>
      </c>
      <c r="B1044" s="1">
        <f t="shared" si="16"/>
        <v>2</v>
      </c>
      <c r="C1044" s="6">
        <v>0</v>
      </c>
      <c r="D1044" s="6">
        <v>0</v>
      </c>
      <c r="F1044" s="4" t="s">
        <v>356</v>
      </c>
      <c r="G1044" s="5">
        <v>0</v>
      </c>
      <c r="H1044" s="6">
        <v>0</v>
      </c>
      <c r="I1044" s="6">
        <v>0</v>
      </c>
    </row>
    <row r="1045" spans="1:9" ht="15">
      <c r="A1045" s="4" t="s">
        <v>987</v>
      </c>
      <c r="B1045" s="1">
        <f t="shared" si="16"/>
        <v>2</v>
      </c>
      <c r="C1045" s="6">
        <v>0</v>
      </c>
      <c r="D1045" s="6">
        <v>0</v>
      </c>
      <c r="F1045" s="4" t="s">
        <v>339</v>
      </c>
      <c r="G1045" s="5">
        <v>0</v>
      </c>
      <c r="H1045" s="6">
        <v>0</v>
      </c>
      <c r="I1045" s="6">
        <v>0</v>
      </c>
    </row>
    <row r="1046" spans="1:9" ht="15">
      <c r="A1046" s="4" t="s">
        <v>990</v>
      </c>
      <c r="B1046" s="1">
        <f t="shared" si="16"/>
        <v>2</v>
      </c>
      <c r="C1046" s="6">
        <v>0</v>
      </c>
      <c r="D1046" s="6">
        <v>0</v>
      </c>
      <c r="F1046" s="4" t="s">
        <v>233</v>
      </c>
      <c r="G1046" s="5">
        <v>0</v>
      </c>
      <c r="H1046" s="6">
        <v>0</v>
      </c>
      <c r="I1046" s="6">
        <v>0</v>
      </c>
    </row>
    <row r="1047" spans="1:9" ht="15">
      <c r="A1047" s="4" t="s">
        <v>992</v>
      </c>
      <c r="B1047" s="1">
        <f t="shared" si="16"/>
        <v>2</v>
      </c>
      <c r="C1047" s="6">
        <v>0</v>
      </c>
      <c r="D1047" s="6">
        <v>0</v>
      </c>
      <c r="F1047" s="4" t="s">
        <v>213</v>
      </c>
      <c r="G1047" s="5">
        <v>0</v>
      </c>
      <c r="H1047" s="6">
        <v>0</v>
      </c>
      <c r="I1047" s="6">
        <v>0</v>
      </c>
    </row>
    <row r="1048" spans="1:9" ht="15">
      <c r="A1048" s="4" t="s">
        <v>993</v>
      </c>
      <c r="B1048" s="1">
        <f t="shared" si="16"/>
        <v>2</v>
      </c>
      <c r="C1048" s="6">
        <v>0</v>
      </c>
      <c r="D1048" s="6">
        <v>0</v>
      </c>
      <c r="F1048" s="4" t="s">
        <v>245</v>
      </c>
      <c r="G1048" s="5">
        <v>0</v>
      </c>
      <c r="H1048" s="6">
        <v>0</v>
      </c>
      <c r="I1048" s="6">
        <v>0</v>
      </c>
    </row>
    <row r="1049" spans="1:9" ht="15">
      <c r="A1049" s="4" t="s">
        <v>994</v>
      </c>
      <c r="B1049" s="1">
        <f t="shared" si="16"/>
        <v>2</v>
      </c>
      <c r="C1049" s="6">
        <v>0</v>
      </c>
      <c r="D1049" s="6">
        <v>0</v>
      </c>
      <c r="F1049" s="4" t="s">
        <v>338</v>
      </c>
      <c r="G1049" s="5">
        <v>0</v>
      </c>
      <c r="H1049" s="6">
        <v>0</v>
      </c>
      <c r="I1049" s="6">
        <v>0</v>
      </c>
    </row>
    <row r="1050" spans="1:9" ht="15">
      <c r="A1050" s="4" t="s">
        <v>151</v>
      </c>
      <c r="B1050" s="1">
        <f t="shared" si="16"/>
        <v>2</v>
      </c>
      <c r="C1050" s="6">
        <v>0</v>
      </c>
      <c r="D1050" s="6">
        <v>0</v>
      </c>
      <c r="F1050" s="4" t="s">
        <v>265</v>
      </c>
      <c r="G1050" s="5">
        <v>0</v>
      </c>
      <c r="H1050" s="6">
        <v>0</v>
      </c>
      <c r="I1050" s="6">
        <v>0</v>
      </c>
    </row>
    <row r="1051" spans="1:9" ht="15">
      <c r="A1051" s="4" t="s">
        <v>186</v>
      </c>
      <c r="B1051" s="1">
        <f t="shared" si="16"/>
        <v>2</v>
      </c>
      <c r="C1051" s="6">
        <v>0</v>
      </c>
      <c r="D1051" s="6">
        <v>0</v>
      </c>
      <c r="F1051" s="4" t="s">
        <v>346</v>
      </c>
      <c r="G1051" s="5">
        <v>0</v>
      </c>
      <c r="H1051" s="6">
        <v>0</v>
      </c>
      <c r="I1051" s="6">
        <v>0</v>
      </c>
    </row>
    <row r="1052" spans="1:9" ht="15">
      <c r="A1052" s="4" t="s">
        <v>567</v>
      </c>
      <c r="B1052" s="1">
        <f t="shared" si="16"/>
        <v>2</v>
      </c>
      <c r="C1052" s="6">
        <v>0</v>
      </c>
      <c r="D1052" s="6">
        <v>0</v>
      </c>
      <c r="F1052" s="4" t="s">
        <v>348</v>
      </c>
      <c r="G1052" s="5">
        <v>0</v>
      </c>
      <c r="H1052" s="6">
        <v>0</v>
      </c>
      <c r="I1052" s="6">
        <v>0</v>
      </c>
    </row>
    <row r="1053" spans="1:9" ht="15">
      <c r="A1053" s="4" t="s">
        <v>995</v>
      </c>
      <c r="B1053" s="1">
        <f t="shared" si="16"/>
        <v>2</v>
      </c>
      <c r="C1053" s="6">
        <v>0</v>
      </c>
      <c r="D1053" s="6">
        <v>0</v>
      </c>
      <c r="F1053" s="4" t="s">
        <v>251</v>
      </c>
      <c r="G1053" s="5">
        <v>0</v>
      </c>
      <c r="H1053" s="6">
        <v>0</v>
      </c>
      <c r="I1053" s="6">
        <v>0</v>
      </c>
    </row>
    <row r="1054" spans="1:9" ht="15">
      <c r="A1054" s="4" t="s">
        <v>996</v>
      </c>
      <c r="B1054" s="1">
        <f t="shared" si="16"/>
        <v>2</v>
      </c>
      <c r="C1054" s="6">
        <v>0</v>
      </c>
      <c r="D1054" s="6">
        <v>0</v>
      </c>
      <c r="F1054" s="4" t="s">
        <v>252</v>
      </c>
      <c r="G1054" s="5">
        <v>0</v>
      </c>
      <c r="H1054" s="6">
        <v>0</v>
      </c>
      <c r="I1054" s="6">
        <v>0</v>
      </c>
    </row>
    <row r="1055" spans="1:9" ht="15">
      <c r="A1055" s="4" t="s">
        <v>998</v>
      </c>
      <c r="B1055" s="1">
        <f t="shared" si="16"/>
        <v>2</v>
      </c>
      <c r="C1055" s="6">
        <v>0</v>
      </c>
      <c r="D1055" s="6">
        <v>0</v>
      </c>
      <c r="F1055" s="4" t="s">
        <v>382</v>
      </c>
      <c r="G1055" s="5">
        <v>0</v>
      </c>
      <c r="H1055" s="6">
        <v>0</v>
      </c>
      <c r="I1055" s="6">
        <v>0</v>
      </c>
    </row>
    <row r="1056" spans="1:9" ht="15">
      <c r="A1056" s="4" t="s">
        <v>999</v>
      </c>
      <c r="B1056" s="1">
        <f t="shared" si="16"/>
        <v>2</v>
      </c>
      <c r="C1056" s="6">
        <v>0</v>
      </c>
      <c r="D1056" s="6">
        <v>0</v>
      </c>
      <c r="F1056" s="4" t="s">
        <v>250</v>
      </c>
      <c r="G1056" s="5">
        <v>0</v>
      </c>
      <c r="H1056" s="6">
        <v>0</v>
      </c>
      <c r="I1056" s="6">
        <v>0</v>
      </c>
    </row>
    <row r="1057" spans="1:9" ht="15">
      <c r="A1057" s="4" t="s">
        <v>1000</v>
      </c>
      <c r="B1057" s="1">
        <f t="shared" si="16"/>
        <v>2</v>
      </c>
      <c r="C1057" s="6">
        <v>0</v>
      </c>
      <c r="D1057" s="6">
        <v>0</v>
      </c>
      <c r="F1057" s="4" t="s">
        <v>376</v>
      </c>
      <c r="G1057" s="5">
        <v>0</v>
      </c>
      <c r="H1057" s="6">
        <v>0</v>
      </c>
      <c r="I1057" s="6">
        <v>0</v>
      </c>
    </row>
    <row r="1058" spans="1:9" ht="15">
      <c r="A1058" s="4" t="s">
        <v>1002</v>
      </c>
      <c r="B1058" s="1">
        <f t="shared" si="16"/>
        <v>2</v>
      </c>
      <c r="C1058" s="6">
        <v>0</v>
      </c>
      <c r="D1058" s="6">
        <v>0</v>
      </c>
      <c r="F1058" s="4" t="s">
        <v>983</v>
      </c>
      <c r="G1058" s="5">
        <v>0</v>
      </c>
      <c r="H1058" s="6">
        <v>0</v>
      </c>
      <c r="I1058" s="6">
        <v>0</v>
      </c>
    </row>
    <row r="1059" spans="1:9" ht="15">
      <c r="A1059" s="4" t="s">
        <v>1003</v>
      </c>
      <c r="B1059" s="1">
        <f t="shared" si="16"/>
        <v>2</v>
      </c>
      <c r="C1059" s="6">
        <v>0</v>
      </c>
      <c r="D1059" s="6">
        <v>0</v>
      </c>
      <c r="F1059" s="4" t="s">
        <v>367</v>
      </c>
      <c r="G1059" s="5">
        <v>0</v>
      </c>
      <c r="H1059" s="6">
        <v>0</v>
      </c>
      <c r="I1059" s="6">
        <v>0</v>
      </c>
    </row>
    <row r="1060" spans="1:9" ht="15">
      <c r="A1060" s="4" t="s">
        <v>1004</v>
      </c>
      <c r="B1060" s="1">
        <f t="shared" si="16"/>
        <v>2</v>
      </c>
      <c r="C1060" s="6">
        <v>0</v>
      </c>
      <c r="D1060" s="6">
        <v>0</v>
      </c>
      <c r="F1060" s="4" t="s">
        <v>260</v>
      </c>
      <c r="G1060" s="5">
        <v>0</v>
      </c>
      <c r="H1060" s="6">
        <v>0</v>
      </c>
      <c r="I1060" s="6">
        <v>0</v>
      </c>
    </row>
    <row r="1061" spans="1:9" ht="15">
      <c r="A1061" s="4" t="s">
        <v>1005</v>
      </c>
      <c r="B1061" s="1">
        <f t="shared" si="16"/>
        <v>2</v>
      </c>
      <c r="C1061" s="6">
        <v>0</v>
      </c>
      <c r="D1061" s="6">
        <v>0</v>
      </c>
      <c r="F1061" s="4" t="s">
        <v>384</v>
      </c>
      <c r="G1061" s="5">
        <v>0</v>
      </c>
      <c r="H1061" s="6">
        <v>0</v>
      </c>
      <c r="I1061" s="6">
        <v>0</v>
      </c>
    </row>
    <row r="1062" spans="1:9" ht="15">
      <c r="A1062" s="4" t="s">
        <v>1006</v>
      </c>
      <c r="B1062" s="1">
        <f t="shared" si="16"/>
        <v>2</v>
      </c>
      <c r="C1062" s="6">
        <v>0</v>
      </c>
      <c r="D1062" s="6">
        <v>0</v>
      </c>
      <c r="F1062" s="4" t="s">
        <v>380</v>
      </c>
      <c r="G1062" s="5">
        <v>0</v>
      </c>
      <c r="H1062" s="6">
        <v>0</v>
      </c>
      <c r="I1062" s="6">
        <v>0</v>
      </c>
    </row>
    <row r="1063" spans="1:9" ht="15">
      <c r="A1063" s="4" t="s">
        <v>1007</v>
      </c>
      <c r="B1063" s="1">
        <f t="shared" si="16"/>
        <v>2</v>
      </c>
      <c r="C1063" s="6">
        <v>0</v>
      </c>
      <c r="D1063" s="6">
        <v>0</v>
      </c>
      <c r="F1063" s="4" t="s">
        <v>395</v>
      </c>
      <c r="G1063" s="5">
        <v>0</v>
      </c>
      <c r="H1063" s="6">
        <v>0</v>
      </c>
      <c r="I1063" s="6">
        <v>0</v>
      </c>
    </row>
    <row r="1064" spans="1:9" ht="15">
      <c r="A1064" s="4" t="s">
        <v>1008</v>
      </c>
      <c r="B1064" s="1">
        <f t="shared" si="16"/>
        <v>2</v>
      </c>
      <c r="C1064" s="6">
        <v>0</v>
      </c>
      <c r="D1064" s="6">
        <v>0</v>
      </c>
      <c r="F1064" s="4" t="s">
        <v>396</v>
      </c>
      <c r="G1064" s="5">
        <v>0</v>
      </c>
      <c r="H1064" s="6">
        <v>0</v>
      </c>
      <c r="I1064" s="6">
        <v>0</v>
      </c>
    </row>
    <row r="1065" spans="1:9" ht="15">
      <c r="A1065" s="4" t="s">
        <v>1009</v>
      </c>
      <c r="B1065" s="1">
        <f t="shared" si="16"/>
        <v>2</v>
      </c>
      <c r="C1065" s="6">
        <v>0</v>
      </c>
      <c r="D1065" s="6">
        <v>0</v>
      </c>
      <c r="F1065" s="4" t="s">
        <v>801</v>
      </c>
      <c r="G1065" s="5">
        <v>0</v>
      </c>
      <c r="H1065" s="6">
        <v>0</v>
      </c>
      <c r="I1065" s="6">
        <v>0</v>
      </c>
    </row>
    <row r="1066" spans="1:9" ht="15">
      <c r="A1066" s="4" t="s">
        <v>1010</v>
      </c>
      <c r="B1066" s="1">
        <f t="shared" si="16"/>
        <v>2</v>
      </c>
      <c r="C1066" s="6">
        <v>0</v>
      </c>
      <c r="D1066" s="6">
        <v>0</v>
      </c>
      <c r="F1066" s="4" t="s">
        <v>275</v>
      </c>
      <c r="G1066" s="5">
        <v>0</v>
      </c>
      <c r="H1066" s="6">
        <v>0</v>
      </c>
      <c r="I1066" s="6">
        <v>0</v>
      </c>
    </row>
    <row r="1067" spans="1:9" ht="15">
      <c r="A1067" s="4" t="s">
        <v>1011</v>
      </c>
      <c r="B1067" s="1">
        <f t="shared" si="16"/>
        <v>2</v>
      </c>
      <c r="C1067" s="6">
        <v>0</v>
      </c>
      <c r="D1067" s="6">
        <v>0</v>
      </c>
      <c r="F1067" s="4" t="s">
        <v>254</v>
      </c>
      <c r="G1067" s="5">
        <v>0</v>
      </c>
      <c r="H1067" s="6">
        <v>0</v>
      </c>
      <c r="I1067" s="6">
        <v>0</v>
      </c>
    </row>
    <row r="1068" spans="1:9" ht="15">
      <c r="A1068" s="4" t="s">
        <v>677</v>
      </c>
      <c r="B1068" s="1">
        <f t="shared" si="16"/>
        <v>2</v>
      </c>
      <c r="C1068" s="6">
        <v>0</v>
      </c>
      <c r="D1068" s="6">
        <v>0</v>
      </c>
      <c r="F1068" s="4" t="s">
        <v>404</v>
      </c>
      <c r="G1068" s="5">
        <v>0</v>
      </c>
      <c r="H1068" s="6">
        <v>0</v>
      </c>
      <c r="I1068" s="6">
        <v>0</v>
      </c>
    </row>
    <row r="1069" spans="1:9" ht="15">
      <c r="A1069" s="4" t="s">
        <v>1012</v>
      </c>
      <c r="B1069" s="1">
        <f t="shared" si="16"/>
        <v>2</v>
      </c>
      <c r="C1069" s="6">
        <v>0</v>
      </c>
      <c r="D1069" s="6">
        <v>0</v>
      </c>
      <c r="F1069" s="4" t="s">
        <v>402</v>
      </c>
      <c r="G1069" s="5">
        <v>0</v>
      </c>
      <c r="H1069" s="6">
        <v>0</v>
      </c>
      <c r="I1069" s="6">
        <v>0</v>
      </c>
    </row>
    <row r="1070" spans="1:9" ht="15">
      <c r="A1070" s="4" t="s">
        <v>1013</v>
      </c>
      <c r="B1070" s="1">
        <f t="shared" si="16"/>
        <v>2</v>
      </c>
      <c r="C1070" s="6">
        <v>0</v>
      </c>
      <c r="D1070" s="6">
        <v>0</v>
      </c>
      <c r="F1070" s="4" t="s">
        <v>268</v>
      </c>
      <c r="G1070" s="5">
        <v>0</v>
      </c>
      <c r="H1070" s="6">
        <v>0</v>
      </c>
      <c r="I1070" s="6">
        <v>0</v>
      </c>
    </row>
    <row r="1071" spans="1:9" ht="15">
      <c r="A1071" s="4" t="s">
        <v>1014</v>
      </c>
      <c r="B1071" s="1">
        <f t="shared" si="16"/>
        <v>2</v>
      </c>
      <c r="C1071" s="6">
        <v>0</v>
      </c>
      <c r="D1071" s="6">
        <v>0</v>
      </c>
      <c r="F1071" s="4" t="s">
        <v>414</v>
      </c>
      <c r="G1071" s="5">
        <v>0</v>
      </c>
      <c r="H1071" s="6">
        <v>0</v>
      </c>
      <c r="I1071" s="6">
        <v>0</v>
      </c>
    </row>
    <row r="1072" spans="1:9" ht="15">
      <c r="A1072" s="4" t="s">
        <v>1015</v>
      </c>
      <c r="B1072" s="1">
        <f t="shared" si="16"/>
        <v>2</v>
      </c>
      <c r="C1072" s="6">
        <v>0</v>
      </c>
      <c r="D1072" s="6">
        <v>0</v>
      </c>
      <c r="F1072" s="4" t="s">
        <v>1172</v>
      </c>
      <c r="G1072" s="5">
        <v>0</v>
      </c>
      <c r="H1072" s="6">
        <v>0</v>
      </c>
      <c r="I1072" s="6">
        <v>0</v>
      </c>
    </row>
    <row r="1073" spans="1:9" ht="15">
      <c r="A1073" s="4" t="s">
        <v>649</v>
      </c>
      <c r="B1073" s="1">
        <f t="shared" si="16"/>
        <v>2</v>
      </c>
      <c r="C1073" s="6">
        <v>0</v>
      </c>
      <c r="D1073" s="6">
        <v>0</v>
      </c>
      <c r="F1073" s="4" t="s">
        <v>1019</v>
      </c>
      <c r="G1073" s="5">
        <v>0</v>
      </c>
      <c r="H1073" s="6">
        <v>0</v>
      </c>
      <c r="I1073" s="6">
        <v>0</v>
      </c>
    </row>
    <row r="1074" spans="1:9" ht="15">
      <c r="A1074" s="4" t="s">
        <v>1021</v>
      </c>
      <c r="B1074" s="1">
        <f t="shared" si="16"/>
        <v>2</v>
      </c>
      <c r="C1074" s="6">
        <v>0</v>
      </c>
      <c r="D1074" s="6">
        <v>0</v>
      </c>
      <c r="F1074" s="4" t="s">
        <v>261</v>
      </c>
      <c r="G1074" s="5">
        <v>0</v>
      </c>
      <c r="H1074" s="6">
        <v>0</v>
      </c>
      <c r="I1074" s="6">
        <v>0</v>
      </c>
    </row>
    <row r="1075" spans="1:9" ht="15">
      <c r="A1075" s="4" t="s">
        <v>1022</v>
      </c>
      <c r="B1075" s="1">
        <f t="shared" si="16"/>
        <v>2</v>
      </c>
      <c r="C1075" s="6">
        <v>0</v>
      </c>
      <c r="D1075" s="6">
        <v>0</v>
      </c>
      <c r="F1075" s="4" t="s">
        <v>1121</v>
      </c>
      <c r="G1075" s="5">
        <v>0</v>
      </c>
      <c r="H1075" s="6">
        <v>0</v>
      </c>
      <c r="I1075" s="6">
        <v>0</v>
      </c>
    </row>
    <row r="1076" spans="1:9" ht="15">
      <c r="A1076" s="4" t="s">
        <v>272</v>
      </c>
      <c r="B1076" s="1">
        <f t="shared" si="16"/>
        <v>2</v>
      </c>
      <c r="C1076" s="6">
        <v>0</v>
      </c>
      <c r="D1076" s="6">
        <v>0</v>
      </c>
      <c r="F1076" s="4" t="s">
        <v>805</v>
      </c>
      <c r="G1076" s="5">
        <v>0</v>
      </c>
      <c r="H1076" s="6">
        <v>0</v>
      </c>
      <c r="I1076" s="6">
        <v>0</v>
      </c>
    </row>
    <row r="1077" spans="1:9" ht="15">
      <c r="A1077" s="4" t="s">
        <v>1023</v>
      </c>
      <c r="B1077" s="1">
        <f t="shared" si="16"/>
        <v>2</v>
      </c>
      <c r="C1077" s="6">
        <v>0</v>
      </c>
      <c r="D1077" s="6">
        <v>0</v>
      </c>
      <c r="F1077" s="4" t="s">
        <v>289</v>
      </c>
      <c r="G1077" s="5">
        <v>0</v>
      </c>
      <c r="H1077" s="6">
        <v>0</v>
      </c>
      <c r="I1077" s="6">
        <v>0</v>
      </c>
    </row>
    <row r="1078" spans="1:9" ht="15">
      <c r="A1078" s="4" t="s">
        <v>1024</v>
      </c>
      <c r="B1078" s="1">
        <f t="shared" si="16"/>
        <v>2</v>
      </c>
      <c r="C1078" s="6">
        <v>0</v>
      </c>
      <c r="D1078" s="6">
        <v>0</v>
      </c>
      <c r="F1078" s="4" t="s">
        <v>290</v>
      </c>
      <c r="G1078" s="5">
        <v>0</v>
      </c>
      <c r="H1078" s="6">
        <v>0</v>
      </c>
      <c r="I1078" s="6">
        <v>0</v>
      </c>
    </row>
    <row r="1079" spans="1:9" ht="15">
      <c r="A1079" s="4" t="s">
        <v>1025</v>
      </c>
      <c r="B1079" s="1">
        <f t="shared" si="16"/>
        <v>2</v>
      </c>
      <c r="C1079" s="6">
        <v>0</v>
      </c>
      <c r="D1079" s="6">
        <v>0</v>
      </c>
      <c r="F1079" s="4" t="s">
        <v>291</v>
      </c>
      <c r="G1079" s="5">
        <v>0</v>
      </c>
      <c r="H1079" s="6">
        <v>0</v>
      </c>
      <c r="I1079" s="6">
        <v>0</v>
      </c>
    </row>
    <row r="1080" spans="1:9" ht="15">
      <c r="A1080" s="4" t="s">
        <v>1026</v>
      </c>
      <c r="B1080" s="1">
        <f t="shared" si="16"/>
        <v>2</v>
      </c>
      <c r="C1080" s="6">
        <v>0</v>
      </c>
      <c r="D1080" s="6">
        <v>0</v>
      </c>
      <c r="F1080" s="4" t="s">
        <v>428</v>
      </c>
      <c r="G1080" s="5">
        <v>0</v>
      </c>
      <c r="H1080" s="6">
        <v>0</v>
      </c>
      <c r="I1080" s="6">
        <v>0</v>
      </c>
    </row>
    <row r="1081" spans="1:9" ht="15">
      <c r="A1081" s="4" t="s">
        <v>1027</v>
      </c>
      <c r="B1081" s="1">
        <f t="shared" si="16"/>
        <v>2</v>
      </c>
      <c r="C1081" s="6">
        <v>0</v>
      </c>
      <c r="D1081" s="6">
        <v>0</v>
      </c>
      <c r="F1081" s="4" t="s">
        <v>430</v>
      </c>
      <c r="G1081" s="5">
        <v>0</v>
      </c>
      <c r="H1081" s="6">
        <v>0</v>
      </c>
      <c r="I1081" s="6">
        <v>0</v>
      </c>
    </row>
    <row r="1082" spans="1:9" ht="15">
      <c r="A1082" s="4" t="s">
        <v>1028</v>
      </c>
      <c r="B1082" s="1">
        <f t="shared" si="16"/>
        <v>2</v>
      </c>
      <c r="C1082" s="6">
        <v>0</v>
      </c>
      <c r="D1082" s="6">
        <v>0</v>
      </c>
      <c r="F1082" s="4" t="s">
        <v>845</v>
      </c>
      <c r="G1082" s="5">
        <v>0</v>
      </c>
      <c r="H1082" s="6">
        <v>0</v>
      </c>
      <c r="I1082" s="6">
        <v>0</v>
      </c>
    </row>
    <row r="1083" spans="1:9" ht="15">
      <c r="A1083" s="4" t="s">
        <v>1030</v>
      </c>
      <c r="B1083" s="1">
        <f t="shared" si="16"/>
        <v>2</v>
      </c>
      <c r="C1083" s="6">
        <v>0</v>
      </c>
      <c r="D1083" s="6">
        <v>0</v>
      </c>
      <c r="F1083" s="4" t="s">
        <v>277</v>
      </c>
      <c r="G1083" s="5">
        <v>0</v>
      </c>
      <c r="H1083" s="6">
        <v>0</v>
      </c>
      <c r="I1083" s="6">
        <v>0</v>
      </c>
    </row>
    <row r="1084" spans="1:9" ht="15">
      <c r="A1084" s="4" t="s">
        <v>1031</v>
      </c>
      <c r="B1084" s="1">
        <f t="shared" si="16"/>
        <v>2</v>
      </c>
      <c r="C1084" s="6">
        <v>0</v>
      </c>
      <c r="D1084" s="6">
        <v>0</v>
      </c>
      <c r="F1084" s="4" t="s">
        <v>278</v>
      </c>
      <c r="G1084" s="5">
        <v>0</v>
      </c>
      <c r="H1084" s="6">
        <v>0</v>
      </c>
      <c r="I1084" s="6">
        <v>0</v>
      </c>
    </row>
    <row r="1085" spans="1:9" ht="15">
      <c r="A1085" s="4" t="s">
        <v>1032</v>
      </c>
      <c r="B1085" s="1">
        <f t="shared" si="16"/>
        <v>2</v>
      </c>
      <c r="C1085" s="6">
        <v>0</v>
      </c>
      <c r="D1085" s="6">
        <v>0</v>
      </c>
      <c r="F1085" s="4" t="s">
        <v>461</v>
      </c>
      <c r="G1085" s="5">
        <v>0</v>
      </c>
      <c r="H1085" s="6">
        <v>0</v>
      </c>
      <c r="I1085" s="6">
        <v>0</v>
      </c>
    </row>
    <row r="1086" spans="1:9" ht="15">
      <c r="A1086" s="4" t="s">
        <v>1033</v>
      </c>
      <c r="B1086" s="1">
        <f t="shared" si="16"/>
        <v>2</v>
      </c>
      <c r="C1086" s="6">
        <v>0</v>
      </c>
      <c r="D1086" s="6">
        <v>0</v>
      </c>
      <c r="F1086" s="4" t="s">
        <v>826</v>
      </c>
      <c r="G1086" s="5">
        <v>0</v>
      </c>
      <c r="H1086" s="6">
        <v>0</v>
      </c>
      <c r="I1086" s="6">
        <v>0</v>
      </c>
    </row>
    <row r="1087" spans="1:9" ht="15">
      <c r="A1087" s="4" t="s">
        <v>1034</v>
      </c>
      <c r="B1087" s="1">
        <f t="shared" si="16"/>
        <v>2</v>
      </c>
      <c r="C1087" s="6">
        <v>0</v>
      </c>
      <c r="D1087" s="6">
        <v>0</v>
      </c>
      <c r="F1087" s="4" t="s">
        <v>398</v>
      </c>
      <c r="G1087" s="5">
        <v>0</v>
      </c>
      <c r="H1087" s="6">
        <v>0</v>
      </c>
      <c r="I1087" s="6">
        <v>0</v>
      </c>
    </row>
    <row r="1088" spans="1:9" ht="15">
      <c r="A1088" s="4" t="s">
        <v>1038</v>
      </c>
      <c r="B1088" s="1">
        <f t="shared" si="16"/>
        <v>2</v>
      </c>
      <c r="C1088" s="6">
        <v>0</v>
      </c>
      <c r="D1088" s="6">
        <v>0</v>
      </c>
      <c r="F1088" s="4" t="s">
        <v>839</v>
      </c>
      <c r="G1088" s="5">
        <v>0</v>
      </c>
      <c r="H1088" s="6">
        <v>0</v>
      </c>
      <c r="I1088" s="6">
        <v>0</v>
      </c>
    </row>
    <row r="1089" spans="1:9" ht="15">
      <c r="A1089" s="4" t="s">
        <v>1039</v>
      </c>
      <c r="B1089" s="1">
        <f t="shared" si="16"/>
        <v>2</v>
      </c>
      <c r="C1089" s="6">
        <v>0</v>
      </c>
      <c r="D1089" s="6">
        <v>0</v>
      </c>
      <c r="F1089" s="4" t="s">
        <v>1128</v>
      </c>
      <c r="G1089" s="5">
        <v>0</v>
      </c>
      <c r="H1089" s="6">
        <v>0</v>
      </c>
      <c r="I1089" s="6">
        <v>0</v>
      </c>
    </row>
    <row r="1090" spans="1:9" ht="15">
      <c r="A1090" s="4" t="s">
        <v>1041</v>
      </c>
      <c r="B1090" s="1">
        <f t="shared" si="16"/>
        <v>2</v>
      </c>
      <c r="C1090" s="6">
        <v>0</v>
      </c>
      <c r="D1090" s="6">
        <v>0</v>
      </c>
      <c r="F1090" s="4" t="s">
        <v>749</v>
      </c>
      <c r="G1090" s="5">
        <v>0</v>
      </c>
      <c r="H1090" s="6">
        <v>0</v>
      </c>
      <c r="I1090" s="6">
        <v>0</v>
      </c>
    </row>
    <row r="1091" spans="1:9" ht="15">
      <c r="A1091" s="4" t="s">
        <v>596</v>
      </c>
      <c r="B1091" s="1">
        <f t="shared" si="16"/>
        <v>2</v>
      </c>
      <c r="C1091" s="6">
        <v>0</v>
      </c>
      <c r="D1091" s="6">
        <v>0</v>
      </c>
      <c r="F1091" s="4" t="s">
        <v>468</v>
      </c>
      <c r="G1091" s="5">
        <v>0</v>
      </c>
      <c r="H1091" s="6">
        <v>0</v>
      </c>
      <c r="I1091" s="6">
        <v>0</v>
      </c>
    </row>
    <row r="1092" spans="1:9" ht="15">
      <c r="A1092" s="4" t="s">
        <v>1042</v>
      </c>
      <c r="B1092" s="1">
        <f t="shared" si="16"/>
        <v>2</v>
      </c>
      <c r="C1092" s="6">
        <v>0</v>
      </c>
      <c r="D1092" s="6">
        <v>0</v>
      </c>
      <c r="F1092" s="4" t="s">
        <v>469</v>
      </c>
      <c r="G1092" s="5">
        <v>0</v>
      </c>
      <c r="H1092" s="6">
        <v>0</v>
      </c>
      <c r="I1092" s="6">
        <v>0</v>
      </c>
    </row>
    <row r="1093" spans="1:9" ht="15">
      <c r="A1093" s="4" t="s">
        <v>1043</v>
      </c>
      <c r="B1093" s="1">
        <f t="shared" ref="B1093:B1156" si="17">5-(COUNTIF(D1093:H1093,0))</f>
        <v>2</v>
      </c>
      <c r="C1093" s="6">
        <v>0</v>
      </c>
      <c r="D1093" s="6">
        <v>0</v>
      </c>
      <c r="F1093" s="4" t="s">
        <v>1173</v>
      </c>
      <c r="G1093" s="5">
        <v>0</v>
      </c>
      <c r="H1093" s="6">
        <v>0</v>
      </c>
      <c r="I1093" s="6">
        <v>0</v>
      </c>
    </row>
    <row r="1094" spans="1:9" ht="15">
      <c r="A1094" s="4" t="s">
        <v>1044</v>
      </c>
      <c r="B1094" s="1">
        <f t="shared" si="17"/>
        <v>2</v>
      </c>
      <c r="C1094" s="6">
        <v>0</v>
      </c>
      <c r="D1094" s="6">
        <v>0</v>
      </c>
      <c r="F1094" s="4" t="s">
        <v>721</v>
      </c>
      <c r="G1094" s="5">
        <v>0</v>
      </c>
      <c r="H1094" s="6">
        <v>0</v>
      </c>
      <c r="I1094" s="6">
        <v>0</v>
      </c>
    </row>
    <row r="1095" spans="1:9" ht="15">
      <c r="A1095" s="4" t="s">
        <v>1045</v>
      </c>
      <c r="B1095" s="1">
        <f t="shared" si="17"/>
        <v>2</v>
      </c>
      <c r="C1095" s="6">
        <v>0</v>
      </c>
      <c r="D1095" s="6">
        <v>0</v>
      </c>
      <c r="F1095" s="4" t="s">
        <v>301</v>
      </c>
      <c r="G1095" s="5">
        <v>0</v>
      </c>
      <c r="H1095" s="6">
        <v>0</v>
      </c>
      <c r="I1095" s="6">
        <v>0</v>
      </c>
    </row>
    <row r="1096" spans="1:9" ht="15">
      <c r="A1096" s="4" t="s">
        <v>1047</v>
      </c>
      <c r="B1096" s="1">
        <f t="shared" si="17"/>
        <v>2</v>
      </c>
      <c r="C1096" s="6">
        <v>0</v>
      </c>
      <c r="D1096" s="6">
        <v>0</v>
      </c>
      <c r="F1096" s="4" t="s">
        <v>303</v>
      </c>
      <c r="G1096" s="5">
        <v>0</v>
      </c>
      <c r="H1096" s="6">
        <v>0</v>
      </c>
      <c r="I1096" s="6">
        <v>0</v>
      </c>
    </row>
    <row r="1097" spans="1:9" ht="15">
      <c r="A1097" s="4" t="s">
        <v>1048</v>
      </c>
      <c r="B1097" s="1">
        <f t="shared" si="17"/>
        <v>2</v>
      </c>
      <c r="C1097" s="6">
        <v>0</v>
      </c>
      <c r="D1097" s="6">
        <v>0</v>
      </c>
      <c r="F1097" s="4" t="s">
        <v>304</v>
      </c>
      <c r="G1097" s="5">
        <v>0</v>
      </c>
      <c r="H1097" s="6">
        <v>0</v>
      </c>
      <c r="I1097" s="6">
        <v>0</v>
      </c>
    </row>
    <row r="1098" spans="1:9" ht="15">
      <c r="A1098" s="4" t="s">
        <v>1049</v>
      </c>
      <c r="B1098" s="1">
        <f t="shared" si="17"/>
        <v>2</v>
      </c>
      <c r="C1098" s="6">
        <v>0</v>
      </c>
      <c r="D1098" s="6">
        <v>0</v>
      </c>
      <c r="F1098" s="4" t="s">
        <v>305</v>
      </c>
      <c r="G1098" s="5">
        <v>0</v>
      </c>
      <c r="H1098" s="6">
        <v>0</v>
      </c>
      <c r="I1098" s="6">
        <v>0</v>
      </c>
    </row>
    <row r="1099" spans="1:9" ht="15">
      <c r="A1099" s="4" t="s">
        <v>624</v>
      </c>
      <c r="B1099" s="1">
        <f t="shared" si="17"/>
        <v>2</v>
      </c>
      <c r="C1099" s="6">
        <v>0</v>
      </c>
      <c r="D1099" s="6">
        <v>0</v>
      </c>
      <c r="F1099" s="4" t="s">
        <v>1089</v>
      </c>
      <c r="G1099" s="5">
        <v>0</v>
      </c>
      <c r="H1099" s="6">
        <v>0</v>
      </c>
      <c r="I1099" s="6">
        <v>0</v>
      </c>
    </row>
    <row r="1100" spans="1:9" ht="15">
      <c r="A1100" s="4" t="s">
        <v>1051</v>
      </c>
      <c r="B1100" s="1">
        <f t="shared" si="17"/>
        <v>2</v>
      </c>
      <c r="C1100" s="6">
        <v>0</v>
      </c>
      <c r="D1100" s="6">
        <v>0</v>
      </c>
      <c r="F1100" s="4" t="s">
        <v>1103</v>
      </c>
      <c r="G1100" s="5">
        <v>0</v>
      </c>
      <c r="H1100" s="6">
        <v>0</v>
      </c>
      <c r="I1100" s="6">
        <v>0</v>
      </c>
    </row>
    <row r="1101" spans="1:9" ht="15">
      <c r="A1101" s="4" t="s">
        <v>1050</v>
      </c>
      <c r="B1101" s="1">
        <f t="shared" si="17"/>
        <v>2</v>
      </c>
      <c r="C1101" s="6">
        <v>0</v>
      </c>
      <c r="D1101" s="6">
        <v>0</v>
      </c>
      <c r="F1101" s="4" t="s">
        <v>852</v>
      </c>
      <c r="G1101" s="5">
        <v>0</v>
      </c>
      <c r="H1101" s="6">
        <v>0</v>
      </c>
      <c r="I1101" s="6">
        <v>0</v>
      </c>
    </row>
    <row r="1102" spans="1:9" ht="15">
      <c r="A1102" s="4" t="s">
        <v>400</v>
      </c>
      <c r="B1102" s="1">
        <f t="shared" si="17"/>
        <v>2</v>
      </c>
      <c r="C1102" s="6">
        <v>0</v>
      </c>
      <c r="D1102" s="6">
        <v>0</v>
      </c>
      <c r="F1102" s="4" t="s">
        <v>1075</v>
      </c>
      <c r="G1102" s="5">
        <v>0</v>
      </c>
      <c r="H1102" s="6">
        <v>0</v>
      </c>
      <c r="I1102" s="6">
        <v>0</v>
      </c>
    </row>
    <row r="1103" spans="1:9" ht="15">
      <c r="A1103" s="4" t="s">
        <v>1052</v>
      </c>
      <c r="B1103" s="1">
        <f t="shared" si="17"/>
        <v>2</v>
      </c>
      <c r="C1103" s="6">
        <v>0</v>
      </c>
      <c r="D1103" s="6">
        <v>0</v>
      </c>
      <c r="F1103" s="4" t="s">
        <v>772</v>
      </c>
      <c r="G1103" s="5">
        <v>0</v>
      </c>
      <c r="H1103" s="6">
        <v>0</v>
      </c>
      <c r="I1103" s="6">
        <v>0</v>
      </c>
    </row>
    <row r="1104" spans="1:9" ht="15">
      <c r="A1104" s="4" t="s">
        <v>1054</v>
      </c>
      <c r="B1104" s="1">
        <f t="shared" si="17"/>
        <v>2</v>
      </c>
      <c r="C1104" s="6">
        <v>0</v>
      </c>
      <c r="D1104" s="6">
        <v>0</v>
      </c>
      <c r="F1104" s="4" t="s">
        <v>886</v>
      </c>
      <c r="G1104" s="5">
        <v>0</v>
      </c>
      <c r="H1104" s="6">
        <v>0</v>
      </c>
      <c r="I1104" s="6">
        <v>0</v>
      </c>
    </row>
    <row r="1105" spans="1:9" ht="15">
      <c r="A1105" s="4" t="s">
        <v>269</v>
      </c>
      <c r="B1105" s="1">
        <f t="shared" si="17"/>
        <v>2</v>
      </c>
      <c r="C1105" s="6">
        <v>0</v>
      </c>
      <c r="D1105" s="6">
        <v>0</v>
      </c>
      <c r="F1105" s="4" t="s">
        <v>946</v>
      </c>
      <c r="G1105" s="5">
        <v>0</v>
      </c>
      <c r="H1105" s="6">
        <v>0</v>
      </c>
      <c r="I1105" s="6">
        <v>0</v>
      </c>
    </row>
    <row r="1106" spans="1:9" ht="15">
      <c r="A1106" s="4" t="s">
        <v>1055</v>
      </c>
      <c r="B1106" s="1">
        <f t="shared" si="17"/>
        <v>2</v>
      </c>
      <c r="C1106" s="6">
        <v>0</v>
      </c>
      <c r="D1106" s="6">
        <v>0</v>
      </c>
      <c r="F1106" s="4" t="s">
        <v>463</v>
      </c>
      <c r="G1106" s="5">
        <v>0</v>
      </c>
      <c r="H1106" s="6">
        <v>0</v>
      </c>
      <c r="I1106" s="6">
        <v>0</v>
      </c>
    </row>
    <row r="1107" spans="1:9" ht="15">
      <c r="A1107" s="4" t="s">
        <v>388</v>
      </c>
      <c r="B1107" s="1">
        <f t="shared" si="17"/>
        <v>2</v>
      </c>
      <c r="C1107" s="6">
        <v>0</v>
      </c>
      <c r="D1107" s="6">
        <v>0</v>
      </c>
      <c r="F1107" s="4" t="s">
        <v>464</v>
      </c>
      <c r="G1107" s="5">
        <v>0</v>
      </c>
      <c r="H1107" s="6">
        <v>0</v>
      </c>
      <c r="I1107" s="6">
        <v>0</v>
      </c>
    </row>
    <row r="1108" spans="1:9" ht="15">
      <c r="A1108" s="4" t="s">
        <v>670</v>
      </c>
      <c r="B1108" s="1">
        <f t="shared" si="17"/>
        <v>2</v>
      </c>
      <c r="C1108" s="6">
        <v>0</v>
      </c>
      <c r="D1108" s="6">
        <v>0</v>
      </c>
      <c r="F1108" s="4" t="s">
        <v>466</v>
      </c>
      <c r="G1108" s="5">
        <v>0</v>
      </c>
      <c r="H1108" s="6">
        <v>0</v>
      </c>
      <c r="I1108" s="6">
        <v>0</v>
      </c>
    </row>
    <row r="1109" spans="1:9" ht="15">
      <c r="A1109" s="4" t="s">
        <v>1056</v>
      </c>
      <c r="B1109" s="1">
        <f t="shared" si="17"/>
        <v>2</v>
      </c>
      <c r="C1109" s="6">
        <v>0</v>
      </c>
      <c r="D1109" s="6">
        <v>0</v>
      </c>
      <c r="F1109" s="4" t="s">
        <v>467</v>
      </c>
      <c r="G1109" s="5">
        <v>0</v>
      </c>
      <c r="H1109" s="6">
        <v>0</v>
      </c>
      <c r="I1109" s="6">
        <v>0</v>
      </c>
    </row>
    <row r="1110" spans="1:9" ht="15">
      <c r="A1110" s="4" t="s">
        <v>1057</v>
      </c>
      <c r="B1110" s="1">
        <f t="shared" si="17"/>
        <v>2</v>
      </c>
      <c r="C1110" s="6">
        <v>0</v>
      </c>
      <c r="D1110" s="6">
        <v>0</v>
      </c>
      <c r="F1110" s="4" t="s">
        <v>470</v>
      </c>
      <c r="G1110" s="5">
        <v>0</v>
      </c>
      <c r="H1110" s="6">
        <v>0</v>
      </c>
      <c r="I1110" s="6">
        <v>0</v>
      </c>
    </row>
    <row r="1111" spans="1:9" ht="15">
      <c r="A1111" s="4" t="s">
        <v>1058</v>
      </c>
      <c r="B1111" s="1">
        <f t="shared" si="17"/>
        <v>2</v>
      </c>
      <c r="C1111" s="6">
        <v>0</v>
      </c>
      <c r="D1111" s="6">
        <v>0</v>
      </c>
      <c r="F1111" s="4" t="s">
        <v>709</v>
      </c>
      <c r="G1111" s="5">
        <v>0</v>
      </c>
      <c r="H1111" s="6">
        <v>0</v>
      </c>
      <c r="I1111" s="6">
        <v>0</v>
      </c>
    </row>
    <row r="1112" spans="1:9" ht="15">
      <c r="A1112" s="4" t="s">
        <v>1059</v>
      </c>
      <c r="B1112" s="1">
        <f t="shared" si="17"/>
        <v>2</v>
      </c>
      <c r="C1112" s="6">
        <v>0</v>
      </c>
      <c r="D1112" s="6">
        <v>0</v>
      </c>
      <c r="F1112" s="4" t="s">
        <v>771</v>
      </c>
      <c r="G1112" s="5">
        <v>0</v>
      </c>
      <c r="H1112" s="6">
        <v>0</v>
      </c>
      <c r="I1112" s="6">
        <v>0</v>
      </c>
    </row>
    <row r="1113" spans="1:9" ht="15">
      <c r="A1113" s="4" t="s">
        <v>1062</v>
      </c>
      <c r="B1113" s="1">
        <f t="shared" si="17"/>
        <v>2</v>
      </c>
      <c r="C1113" s="6">
        <v>0</v>
      </c>
      <c r="D1113" s="6">
        <v>0</v>
      </c>
      <c r="F1113" s="4" t="s">
        <v>878</v>
      </c>
      <c r="G1113" s="5">
        <v>0</v>
      </c>
      <c r="H1113" s="6">
        <v>0</v>
      </c>
      <c r="I1113" s="6">
        <v>0</v>
      </c>
    </row>
    <row r="1114" spans="1:9" ht="15">
      <c r="A1114" s="4" t="s">
        <v>651</v>
      </c>
      <c r="B1114" s="1">
        <f t="shared" si="17"/>
        <v>2</v>
      </c>
      <c r="C1114" s="6">
        <v>0</v>
      </c>
      <c r="D1114" s="6">
        <v>0</v>
      </c>
      <c r="F1114" s="4" t="s">
        <v>909</v>
      </c>
      <c r="G1114" s="5">
        <v>0</v>
      </c>
      <c r="H1114" s="6">
        <v>0</v>
      </c>
      <c r="I1114" s="6">
        <v>0</v>
      </c>
    </row>
    <row r="1115" spans="1:9" ht="15">
      <c r="A1115" s="4" t="s">
        <v>1064</v>
      </c>
      <c r="B1115" s="1">
        <f t="shared" si="17"/>
        <v>2</v>
      </c>
      <c r="C1115" s="6">
        <v>0</v>
      </c>
      <c r="D1115" s="6">
        <v>0</v>
      </c>
      <c r="F1115" s="4" t="s">
        <v>915</v>
      </c>
      <c r="G1115" s="5">
        <v>0</v>
      </c>
      <c r="H1115" s="6">
        <v>0</v>
      </c>
      <c r="I1115" s="6">
        <v>0</v>
      </c>
    </row>
    <row r="1116" spans="1:9" ht="15">
      <c r="A1116" s="4" t="s">
        <v>679</v>
      </c>
      <c r="B1116" s="1">
        <f t="shared" si="17"/>
        <v>2</v>
      </c>
      <c r="C1116" s="6">
        <v>0</v>
      </c>
      <c r="D1116" s="6">
        <v>0</v>
      </c>
      <c r="F1116" s="4" t="s">
        <v>1060</v>
      </c>
      <c r="G1116" s="5">
        <v>0</v>
      </c>
      <c r="H1116" s="6">
        <v>0</v>
      </c>
      <c r="I1116" s="6">
        <v>0</v>
      </c>
    </row>
    <row r="1117" spans="1:9" ht="15">
      <c r="A1117" s="4" t="s">
        <v>1066</v>
      </c>
      <c r="B1117" s="1">
        <f t="shared" si="17"/>
        <v>2</v>
      </c>
      <c r="C1117" s="6">
        <v>0</v>
      </c>
      <c r="D1117" s="6">
        <v>0</v>
      </c>
      <c r="F1117" s="4" t="s">
        <v>711</v>
      </c>
      <c r="G1117" s="5">
        <v>0</v>
      </c>
      <c r="H1117" s="6">
        <v>0</v>
      </c>
      <c r="I1117" s="6">
        <v>0</v>
      </c>
    </row>
    <row r="1118" spans="1:9" ht="15">
      <c r="A1118" s="4" t="s">
        <v>1067</v>
      </c>
      <c r="B1118" s="1">
        <f t="shared" si="17"/>
        <v>2</v>
      </c>
      <c r="C1118" s="6">
        <v>0</v>
      </c>
      <c r="D1118" s="6">
        <v>0</v>
      </c>
      <c r="F1118" s="4" t="s">
        <v>752</v>
      </c>
      <c r="G1118" s="5">
        <v>0</v>
      </c>
      <c r="H1118" s="6">
        <v>0</v>
      </c>
      <c r="I1118" s="6">
        <v>0</v>
      </c>
    </row>
    <row r="1119" spans="1:9" ht="15">
      <c r="A1119" s="4" t="s">
        <v>1068</v>
      </c>
      <c r="B1119" s="1">
        <f t="shared" si="17"/>
        <v>2</v>
      </c>
      <c r="C1119" s="6">
        <v>0</v>
      </c>
      <c r="D1119" s="6">
        <v>0</v>
      </c>
      <c r="F1119" s="4" t="s">
        <v>940</v>
      </c>
      <c r="G1119" s="5">
        <v>0</v>
      </c>
      <c r="H1119" s="6">
        <v>0</v>
      </c>
      <c r="I1119" s="6">
        <v>0</v>
      </c>
    </row>
    <row r="1120" spans="1:9" ht="15">
      <c r="A1120" s="4" t="s">
        <v>527</v>
      </c>
      <c r="B1120" s="1">
        <f t="shared" si="17"/>
        <v>2</v>
      </c>
      <c r="C1120" s="6">
        <v>0</v>
      </c>
      <c r="D1120" s="6">
        <v>0</v>
      </c>
      <c r="F1120" s="4" t="s">
        <v>941</v>
      </c>
      <c r="G1120" s="5">
        <v>0</v>
      </c>
      <c r="H1120" s="6">
        <v>0</v>
      </c>
      <c r="I1120" s="6">
        <v>0</v>
      </c>
    </row>
    <row r="1121" spans="1:9" ht="15">
      <c r="A1121" s="4" t="s">
        <v>1071</v>
      </c>
      <c r="B1121" s="1">
        <f t="shared" si="17"/>
        <v>2</v>
      </c>
      <c r="C1121" s="6">
        <v>0</v>
      </c>
      <c r="D1121" s="6">
        <v>0</v>
      </c>
      <c r="F1121" s="4" t="s">
        <v>991</v>
      </c>
      <c r="G1121" s="5">
        <v>0</v>
      </c>
      <c r="H1121" s="6">
        <v>0</v>
      </c>
      <c r="I1121" s="6">
        <v>0</v>
      </c>
    </row>
    <row r="1122" spans="1:9" ht="15">
      <c r="A1122" s="4" t="s">
        <v>574</v>
      </c>
      <c r="B1122" s="1">
        <f t="shared" si="17"/>
        <v>2</v>
      </c>
      <c r="C1122" s="6">
        <v>0</v>
      </c>
      <c r="D1122" s="6">
        <v>0</v>
      </c>
      <c r="F1122" s="4" t="s">
        <v>1037</v>
      </c>
      <c r="G1122" s="5">
        <v>0</v>
      </c>
      <c r="H1122" s="6">
        <v>0</v>
      </c>
      <c r="I1122" s="6">
        <v>0</v>
      </c>
    </row>
    <row r="1123" spans="1:9" ht="15">
      <c r="A1123" s="4" t="s">
        <v>1074</v>
      </c>
      <c r="B1123" s="1">
        <f t="shared" si="17"/>
        <v>2</v>
      </c>
      <c r="C1123" s="6">
        <v>0</v>
      </c>
      <c r="D1123" s="6">
        <v>0</v>
      </c>
      <c r="F1123" s="4" t="s">
        <v>891</v>
      </c>
      <c r="G1123" s="5">
        <v>0</v>
      </c>
      <c r="H1123" s="6">
        <v>0</v>
      </c>
      <c r="I1123" s="6">
        <v>0</v>
      </c>
    </row>
    <row r="1124" spans="1:9" ht="15">
      <c r="A1124" s="4" t="s">
        <v>1076</v>
      </c>
      <c r="B1124" s="1">
        <f t="shared" si="17"/>
        <v>2</v>
      </c>
      <c r="C1124" s="6">
        <v>0</v>
      </c>
      <c r="D1124" s="6">
        <v>0</v>
      </c>
      <c r="F1124" s="4" t="s">
        <v>894</v>
      </c>
      <c r="G1124" s="5">
        <v>0</v>
      </c>
      <c r="H1124" s="6">
        <v>0</v>
      </c>
      <c r="I1124" s="6">
        <v>0</v>
      </c>
    </row>
    <row r="1125" spans="1:9" ht="15">
      <c r="A1125" s="4" t="s">
        <v>1077</v>
      </c>
      <c r="B1125" s="1">
        <f t="shared" si="17"/>
        <v>2</v>
      </c>
      <c r="C1125" s="6">
        <v>0</v>
      </c>
      <c r="D1125" s="6">
        <v>0</v>
      </c>
      <c r="F1125" s="4" t="s">
        <v>911</v>
      </c>
      <c r="G1125" s="5">
        <v>0</v>
      </c>
      <c r="H1125" s="6">
        <v>0</v>
      </c>
      <c r="I1125" s="6">
        <v>0</v>
      </c>
    </row>
    <row r="1126" spans="1:9" ht="15">
      <c r="A1126" s="4" t="s">
        <v>1078</v>
      </c>
      <c r="B1126" s="1">
        <f t="shared" si="17"/>
        <v>2</v>
      </c>
      <c r="C1126" s="6">
        <v>0</v>
      </c>
      <c r="D1126" s="6">
        <v>0</v>
      </c>
      <c r="F1126" s="4" t="s">
        <v>1126</v>
      </c>
      <c r="G1126" s="5">
        <v>0</v>
      </c>
      <c r="H1126" s="6">
        <v>0</v>
      </c>
      <c r="I1126" s="6">
        <v>0</v>
      </c>
    </row>
    <row r="1127" spans="1:9" ht="15">
      <c r="A1127" s="4" t="s">
        <v>1079</v>
      </c>
      <c r="B1127" s="1">
        <f t="shared" si="17"/>
        <v>2</v>
      </c>
      <c r="C1127" s="6">
        <v>0</v>
      </c>
      <c r="D1127" s="6">
        <v>0</v>
      </c>
      <c r="F1127" s="4" t="s">
        <v>883</v>
      </c>
      <c r="G1127" s="5">
        <v>0</v>
      </c>
      <c r="H1127" s="6">
        <v>0</v>
      </c>
      <c r="I1127" s="6">
        <v>0</v>
      </c>
    </row>
    <row r="1128" spans="1:9" ht="15">
      <c r="A1128" s="4" t="s">
        <v>1081</v>
      </c>
      <c r="B1128" s="1">
        <f t="shared" si="17"/>
        <v>2</v>
      </c>
      <c r="C1128" s="6">
        <v>0</v>
      </c>
      <c r="D1128" s="6">
        <v>0</v>
      </c>
      <c r="F1128" s="4" t="s">
        <v>820</v>
      </c>
      <c r="G1128" s="5">
        <v>0</v>
      </c>
      <c r="H1128" s="6">
        <v>0</v>
      </c>
      <c r="I1128" s="6">
        <v>0</v>
      </c>
    </row>
    <row r="1129" spans="1:9" ht="15">
      <c r="A1129" s="4" t="s">
        <v>1082</v>
      </c>
      <c r="B1129" s="1">
        <f t="shared" si="17"/>
        <v>2</v>
      </c>
      <c r="C1129" s="6">
        <v>0</v>
      </c>
      <c r="D1129" s="6">
        <v>0</v>
      </c>
      <c r="F1129" s="4" t="s">
        <v>833</v>
      </c>
      <c r="G1129" s="5">
        <v>0</v>
      </c>
      <c r="H1129" s="6">
        <v>0</v>
      </c>
      <c r="I1129" s="6">
        <v>0</v>
      </c>
    </row>
    <row r="1130" spans="1:9" ht="15">
      <c r="A1130" s="4" t="s">
        <v>1083</v>
      </c>
      <c r="B1130" s="1">
        <f t="shared" si="17"/>
        <v>2</v>
      </c>
      <c r="C1130" s="6">
        <v>0</v>
      </c>
      <c r="D1130" s="6">
        <v>0</v>
      </c>
      <c r="F1130" s="4" t="s">
        <v>854</v>
      </c>
      <c r="G1130" s="5">
        <v>0</v>
      </c>
      <c r="H1130" s="6">
        <v>0</v>
      </c>
      <c r="I1130" s="6">
        <v>0</v>
      </c>
    </row>
    <row r="1131" spans="1:9" ht="15">
      <c r="A1131" s="4" t="s">
        <v>1084</v>
      </c>
      <c r="B1131" s="1">
        <f t="shared" si="17"/>
        <v>2</v>
      </c>
      <c r="C1131" s="6">
        <v>0</v>
      </c>
      <c r="D1131" s="6">
        <v>0</v>
      </c>
      <c r="F1131" s="4" t="s">
        <v>867</v>
      </c>
      <c r="G1131" s="5">
        <v>0</v>
      </c>
      <c r="H1131" s="6">
        <v>0</v>
      </c>
      <c r="I1131" s="6">
        <v>0</v>
      </c>
    </row>
    <row r="1132" spans="1:9" ht="15">
      <c r="A1132" s="4" t="s">
        <v>1085</v>
      </c>
      <c r="B1132" s="1">
        <f t="shared" si="17"/>
        <v>2</v>
      </c>
      <c r="C1132" s="6">
        <v>0</v>
      </c>
      <c r="D1132" s="6">
        <v>0</v>
      </c>
      <c r="F1132" s="4" t="s">
        <v>954</v>
      </c>
      <c r="G1132" s="5">
        <v>0</v>
      </c>
      <c r="H1132" s="6">
        <v>0</v>
      </c>
      <c r="I1132" s="6">
        <v>0</v>
      </c>
    </row>
    <row r="1133" spans="1:9" ht="15">
      <c r="A1133" s="4" t="s">
        <v>1087</v>
      </c>
      <c r="B1133" s="1">
        <f t="shared" si="17"/>
        <v>2</v>
      </c>
      <c r="C1133" s="6">
        <v>0</v>
      </c>
      <c r="D1133" s="6">
        <v>0</v>
      </c>
      <c r="F1133" s="4" t="s">
        <v>1138</v>
      </c>
      <c r="G1133" s="5">
        <v>0</v>
      </c>
      <c r="H1133" s="6">
        <v>0</v>
      </c>
      <c r="I1133" s="6">
        <v>0</v>
      </c>
    </row>
    <row r="1134" spans="1:9" ht="15">
      <c r="A1134" s="4" t="s">
        <v>1092</v>
      </c>
      <c r="B1134" s="1">
        <f t="shared" si="17"/>
        <v>2</v>
      </c>
      <c r="C1134" s="6">
        <v>0</v>
      </c>
      <c r="D1134" s="6">
        <v>0</v>
      </c>
      <c r="F1134" s="4" t="s">
        <v>1139</v>
      </c>
      <c r="G1134" s="5">
        <v>0</v>
      </c>
      <c r="H1134" s="6">
        <v>0</v>
      </c>
      <c r="I1134" s="6">
        <v>0</v>
      </c>
    </row>
    <row r="1135" spans="1:9" ht="15">
      <c r="A1135" s="4" t="s">
        <v>1094</v>
      </c>
      <c r="B1135" s="1">
        <f t="shared" si="17"/>
        <v>2</v>
      </c>
      <c r="C1135" s="6">
        <v>0</v>
      </c>
      <c r="D1135" s="6">
        <v>0</v>
      </c>
      <c r="F1135" s="4" t="s">
        <v>1149</v>
      </c>
      <c r="G1135" s="5">
        <v>0</v>
      </c>
      <c r="H1135" s="6">
        <v>0</v>
      </c>
      <c r="I1135" s="6">
        <v>0</v>
      </c>
    </row>
    <row r="1136" spans="1:9" ht="15">
      <c r="A1136" s="4" t="s">
        <v>1095</v>
      </c>
      <c r="B1136" s="1">
        <f t="shared" si="17"/>
        <v>2</v>
      </c>
      <c r="C1136" s="6">
        <v>0</v>
      </c>
      <c r="D1136" s="6">
        <v>0</v>
      </c>
      <c r="F1136" s="4" t="s">
        <v>1169</v>
      </c>
      <c r="G1136" s="5">
        <v>0</v>
      </c>
      <c r="H1136" s="6">
        <v>0</v>
      </c>
      <c r="I1136" s="6">
        <v>0</v>
      </c>
    </row>
    <row r="1137" spans="1:9" ht="15">
      <c r="A1137" s="4" t="s">
        <v>1096</v>
      </c>
      <c r="B1137" s="1">
        <f t="shared" si="17"/>
        <v>2</v>
      </c>
      <c r="C1137" s="6">
        <v>0</v>
      </c>
      <c r="D1137" s="6">
        <v>0</v>
      </c>
      <c r="F1137" s="4" t="s">
        <v>737</v>
      </c>
      <c r="G1137" s="5">
        <v>0</v>
      </c>
      <c r="H1137" s="6">
        <v>0</v>
      </c>
      <c r="I1137" s="6">
        <v>0</v>
      </c>
    </row>
    <row r="1138" spans="1:9" ht="15">
      <c r="A1138" s="4" t="s">
        <v>1097</v>
      </c>
      <c r="B1138" s="1">
        <f t="shared" si="17"/>
        <v>2</v>
      </c>
      <c r="C1138" s="6">
        <v>0</v>
      </c>
      <c r="D1138" s="6">
        <v>0</v>
      </c>
      <c r="F1138" s="4" t="s">
        <v>744</v>
      </c>
      <c r="G1138" s="5">
        <v>0</v>
      </c>
      <c r="H1138" s="6">
        <v>0</v>
      </c>
      <c r="I1138" s="6">
        <v>0</v>
      </c>
    </row>
    <row r="1139" spans="1:9" ht="15">
      <c r="A1139" s="4" t="s">
        <v>1098</v>
      </c>
      <c r="B1139" s="1">
        <f t="shared" si="17"/>
        <v>2</v>
      </c>
      <c r="C1139" s="6">
        <v>0</v>
      </c>
      <c r="D1139" s="6">
        <v>0</v>
      </c>
      <c r="F1139" s="4" t="s">
        <v>824</v>
      </c>
      <c r="G1139" s="5">
        <v>0</v>
      </c>
      <c r="H1139" s="6">
        <v>0</v>
      </c>
      <c r="I1139" s="6">
        <v>0</v>
      </c>
    </row>
    <row r="1140" spans="1:9" ht="15">
      <c r="A1140" s="4" t="s">
        <v>1099</v>
      </c>
      <c r="B1140" s="1">
        <f t="shared" si="17"/>
        <v>2</v>
      </c>
      <c r="C1140" s="6">
        <v>0</v>
      </c>
      <c r="D1140" s="6">
        <v>0</v>
      </c>
      <c r="F1140" s="4" t="s">
        <v>825</v>
      </c>
      <c r="G1140" s="5">
        <v>0</v>
      </c>
      <c r="H1140" s="6">
        <v>0</v>
      </c>
      <c r="I1140" s="6">
        <v>0</v>
      </c>
    </row>
    <row r="1141" spans="1:9" ht="15">
      <c r="A1141" s="4" t="s">
        <v>1100</v>
      </c>
      <c r="B1141" s="1">
        <f t="shared" si="17"/>
        <v>2</v>
      </c>
      <c r="C1141" s="6">
        <v>0</v>
      </c>
      <c r="D1141" s="6">
        <v>0</v>
      </c>
      <c r="F1141" s="4" t="s">
        <v>899</v>
      </c>
      <c r="G1141" s="5">
        <v>0</v>
      </c>
      <c r="H1141" s="6">
        <v>0</v>
      </c>
      <c r="I1141" s="6">
        <v>0</v>
      </c>
    </row>
    <row r="1142" spans="1:9" ht="15">
      <c r="A1142" s="4" t="s">
        <v>1104</v>
      </c>
      <c r="B1142" s="1">
        <f t="shared" si="17"/>
        <v>2</v>
      </c>
      <c r="C1142" s="6">
        <v>0</v>
      </c>
      <c r="D1142" s="6">
        <v>0</v>
      </c>
      <c r="F1142" s="4" t="s">
        <v>931</v>
      </c>
      <c r="G1142" s="5">
        <v>0</v>
      </c>
      <c r="H1142" s="6">
        <v>0</v>
      </c>
      <c r="I1142" s="6">
        <v>0</v>
      </c>
    </row>
    <row r="1143" spans="1:9" ht="15">
      <c r="A1143" s="4" t="s">
        <v>1105</v>
      </c>
      <c r="B1143" s="1">
        <f t="shared" si="17"/>
        <v>2</v>
      </c>
      <c r="C1143" s="6">
        <v>0</v>
      </c>
      <c r="D1143" s="6">
        <v>0</v>
      </c>
      <c r="F1143" s="4" t="s">
        <v>950</v>
      </c>
      <c r="G1143" s="5">
        <v>0</v>
      </c>
      <c r="H1143" s="6">
        <v>0</v>
      </c>
      <c r="I1143" s="6">
        <v>0</v>
      </c>
    </row>
    <row r="1144" spans="1:9" ht="15">
      <c r="A1144" s="4" t="s">
        <v>1112</v>
      </c>
      <c r="B1144" s="1">
        <f t="shared" si="17"/>
        <v>2</v>
      </c>
      <c r="C1144" s="6">
        <v>0</v>
      </c>
      <c r="D1144" s="6">
        <v>0</v>
      </c>
      <c r="F1144" s="4" t="s">
        <v>951</v>
      </c>
      <c r="G1144" s="5">
        <v>0</v>
      </c>
      <c r="H1144" s="6">
        <v>0</v>
      </c>
      <c r="I1144" s="6">
        <v>0</v>
      </c>
    </row>
    <row r="1145" spans="1:9" ht="15">
      <c r="A1145" s="4" t="s">
        <v>1109</v>
      </c>
      <c r="B1145" s="1">
        <f t="shared" si="17"/>
        <v>2</v>
      </c>
      <c r="C1145" s="6">
        <v>0</v>
      </c>
      <c r="D1145" s="6">
        <v>0</v>
      </c>
      <c r="F1145" s="4" t="s">
        <v>960</v>
      </c>
      <c r="G1145" s="5">
        <v>0</v>
      </c>
      <c r="H1145" s="6">
        <v>0</v>
      </c>
      <c r="I1145" s="6">
        <v>0</v>
      </c>
    </row>
    <row r="1146" spans="1:9" ht="15">
      <c r="A1146" s="4" t="s">
        <v>1114</v>
      </c>
      <c r="B1146" s="1">
        <f t="shared" si="17"/>
        <v>2</v>
      </c>
      <c r="C1146" s="6">
        <v>0</v>
      </c>
      <c r="D1146" s="6">
        <v>0</v>
      </c>
      <c r="F1146" s="4" t="s">
        <v>1046</v>
      </c>
      <c r="G1146" s="5">
        <v>0</v>
      </c>
      <c r="H1146" s="6">
        <v>0</v>
      </c>
      <c r="I1146" s="6">
        <v>0</v>
      </c>
    </row>
    <row r="1147" spans="1:9" ht="15">
      <c r="A1147" s="4" t="s">
        <v>1110</v>
      </c>
      <c r="B1147" s="1">
        <f t="shared" si="17"/>
        <v>2</v>
      </c>
      <c r="C1147" s="6">
        <v>0</v>
      </c>
      <c r="D1147" s="6">
        <v>0</v>
      </c>
      <c r="F1147" s="4" t="s">
        <v>1117</v>
      </c>
      <c r="G1147" s="5">
        <v>0</v>
      </c>
      <c r="H1147" s="6">
        <v>0</v>
      </c>
      <c r="I1147" s="6">
        <v>0</v>
      </c>
    </row>
    <row r="1148" spans="1:9" ht="15">
      <c r="A1148" s="4" t="s">
        <v>1119</v>
      </c>
      <c r="B1148" s="1">
        <f t="shared" si="17"/>
        <v>2</v>
      </c>
      <c r="C1148" s="6">
        <v>0</v>
      </c>
      <c r="D1148" s="6">
        <v>0</v>
      </c>
      <c r="F1148" s="4" t="s">
        <v>1125</v>
      </c>
      <c r="G1148" s="5">
        <v>0</v>
      </c>
      <c r="H1148" s="6">
        <v>0</v>
      </c>
      <c r="I1148" s="6">
        <v>0</v>
      </c>
    </row>
    <row r="1149" spans="1:9" ht="15">
      <c r="A1149" s="4" t="s">
        <v>1123</v>
      </c>
      <c r="B1149" s="1">
        <f t="shared" si="17"/>
        <v>2</v>
      </c>
      <c r="C1149" s="6">
        <v>0</v>
      </c>
      <c r="D1149" s="6">
        <v>0</v>
      </c>
      <c r="F1149" s="4" t="s">
        <v>1131</v>
      </c>
      <c r="G1149" s="5">
        <v>0</v>
      </c>
      <c r="H1149" s="6">
        <v>0</v>
      </c>
      <c r="I1149" s="6">
        <v>0</v>
      </c>
    </row>
    <row r="1150" spans="1:9" ht="15">
      <c r="A1150" s="4" t="s">
        <v>1127</v>
      </c>
      <c r="B1150" s="1">
        <f t="shared" si="17"/>
        <v>2</v>
      </c>
      <c r="C1150" s="6">
        <v>0</v>
      </c>
      <c r="D1150" s="6">
        <v>0</v>
      </c>
      <c r="F1150" s="4" t="s">
        <v>750</v>
      </c>
      <c r="G1150" s="5">
        <v>0</v>
      </c>
      <c r="H1150" s="6">
        <v>0</v>
      </c>
      <c r="I1150" s="6">
        <v>0</v>
      </c>
    </row>
    <row r="1151" spans="1:9" ht="15">
      <c r="A1151" s="4" t="s">
        <v>1129</v>
      </c>
      <c r="B1151" s="1">
        <f t="shared" si="17"/>
        <v>2</v>
      </c>
      <c r="C1151" s="6">
        <v>0</v>
      </c>
      <c r="D1151" s="6">
        <v>0</v>
      </c>
      <c r="F1151" s="4" t="s">
        <v>828</v>
      </c>
      <c r="G1151" s="5">
        <v>0</v>
      </c>
      <c r="H1151" s="6">
        <v>0</v>
      </c>
      <c r="I1151" s="6">
        <v>0</v>
      </c>
    </row>
    <row r="1152" spans="1:9" ht="15">
      <c r="A1152" s="4" t="s">
        <v>1132</v>
      </c>
      <c r="B1152" s="1">
        <f t="shared" si="17"/>
        <v>2</v>
      </c>
      <c r="C1152" s="6">
        <v>0</v>
      </c>
      <c r="D1152" s="6">
        <v>0</v>
      </c>
      <c r="F1152" s="4" t="s">
        <v>841</v>
      </c>
      <c r="G1152" s="5">
        <v>0</v>
      </c>
      <c r="H1152" s="6">
        <v>0</v>
      </c>
      <c r="I1152" s="6">
        <v>0</v>
      </c>
    </row>
    <row r="1153" spans="1:9" ht="15">
      <c r="A1153" s="4" t="s">
        <v>1133</v>
      </c>
      <c r="B1153" s="1">
        <f t="shared" si="17"/>
        <v>2</v>
      </c>
      <c r="C1153" s="6">
        <v>0</v>
      </c>
      <c r="D1153" s="6">
        <v>0</v>
      </c>
      <c r="F1153" s="4" t="s">
        <v>844</v>
      </c>
      <c r="G1153" s="5">
        <v>0</v>
      </c>
      <c r="H1153" s="6">
        <v>0</v>
      </c>
      <c r="I1153" s="6">
        <v>0</v>
      </c>
    </row>
    <row r="1154" spans="1:9" ht="15">
      <c r="A1154" s="4" t="s">
        <v>1134</v>
      </c>
      <c r="B1154" s="1">
        <f t="shared" si="17"/>
        <v>2</v>
      </c>
      <c r="C1154" s="6">
        <v>0</v>
      </c>
      <c r="D1154" s="6">
        <v>0</v>
      </c>
      <c r="F1154" s="4" t="s">
        <v>857</v>
      </c>
      <c r="G1154" s="5">
        <v>0</v>
      </c>
      <c r="H1154" s="6">
        <v>0</v>
      </c>
      <c r="I1154" s="6">
        <v>0</v>
      </c>
    </row>
    <row r="1155" spans="1:9" ht="15">
      <c r="A1155" s="4" t="s">
        <v>1135</v>
      </c>
      <c r="B1155" s="1">
        <f t="shared" si="17"/>
        <v>2</v>
      </c>
      <c r="C1155" s="6">
        <v>0</v>
      </c>
      <c r="D1155" s="6">
        <v>0</v>
      </c>
      <c r="F1155" s="4" t="s">
        <v>1035</v>
      </c>
      <c r="G1155" s="5">
        <v>0</v>
      </c>
      <c r="H1155" s="6">
        <v>0</v>
      </c>
      <c r="I1155" s="6">
        <v>0</v>
      </c>
    </row>
    <row r="1156" spans="1:9" ht="15">
      <c r="A1156" s="4" t="s">
        <v>1141</v>
      </c>
      <c r="B1156" s="1">
        <f t="shared" si="17"/>
        <v>2</v>
      </c>
      <c r="C1156" s="6">
        <v>0</v>
      </c>
      <c r="D1156" s="6">
        <v>0</v>
      </c>
      <c r="F1156" s="4" t="s">
        <v>1070</v>
      </c>
      <c r="G1156" s="5">
        <v>0</v>
      </c>
      <c r="H1156" s="6">
        <v>0</v>
      </c>
      <c r="I1156" s="6">
        <v>0</v>
      </c>
    </row>
    <row r="1157" spans="1:9" ht="15">
      <c r="A1157" s="4" t="s">
        <v>1142</v>
      </c>
      <c r="B1157" s="1">
        <f t="shared" ref="B1157:B1186" si="18">5-(COUNTIF(D1157:H1157,0))</f>
        <v>2</v>
      </c>
      <c r="C1157" s="6">
        <v>0</v>
      </c>
      <c r="D1157" s="6">
        <v>0</v>
      </c>
      <c r="F1157" s="4" t="s">
        <v>1107</v>
      </c>
      <c r="G1157" s="5">
        <v>0</v>
      </c>
      <c r="H1157" s="6">
        <v>0</v>
      </c>
      <c r="I1157" s="6">
        <v>0</v>
      </c>
    </row>
    <row r="1158" spans="1:9" ht="15">
      <c r="A1158" s="4" t="s">
        <v>1145</v>
      </c>
      <c r="B1158" s="1">
        <f t="shared" si="18"/>
        <v>2</v>
      </c>
      <c r="C1158" s="6">
        <v>0</v>
      </c>
      <c r="D1158" s="6">
        <v>0</v>
      </c>
      <c r="F1158" s="4" t="s">
        <v>1122</v>
      </c>
      <c r="G1158" s="5">
        <v>0</v>
      </c>
      <c r="H1158" s="6">
        <v>0</v>
      </c>
      <c r="I1158" s="6">
        <v>0</v>
      </c>
    </row>
    <row r="1159" spans="1:9" ht="15">
      <c r="A1159" s="4" t="s">
        <v>1147</v>
      </c>
      <c r="B1159" s="1">
        <f t="shared" si="18"/>
        <v>2</v>
      </c>
      <c r="C1159" s="6">
        <v>0</v>
      </c>
      <c r="D1159" s="6">
        <v>0</v>
      </c>
      <c r="F1159" s="4" t="s">
        <v>1144</v>
      </c>
      <c r="G1159" s="5">
        <v>0</v>
      </c>
      <c r="H1159" s="6">
        <v>0</v>
      </c>
      <c r="I1159" s="6">
        <v>0</v>
      </c>
    </row>
    <row r="1160" spans="1:9" ht="15">
      <c r="A1160" s="4" t="s">
        <v>1148</v>
      </c>
      <c r="B1160" s="1">
        <f t="shared" si="18"/>
        <v>2</v>
      </c>
      <c r="C1160" s="6">
        <v>0</v>
      </c>
      <c r="D1160" s="6">
        <v>0</v>
      </c>
      <c r="F1160" s="4" t="s">
        <v>1166</v>
      </c>
      <c r="G1160" s="5">
        <v>0</v>
      </c>
      <c r="H1160" s="6">
        <v>0</v>
      </c>
      <c r="I1160" s="6">
        <v>0</v>
      </c>
    </row>
    <row r="1161" spans="1:9" ht="15">
      <c r="A1161" s="4" t="s">
        <v>1151</v>
      </c>
      <c r="B1161" s="1">
        <f t="shared" si="18"/>
        <v>2</v>
      </c>
      <c r="C1161" s="6">
        <v>0</v>
      </c>
      <c r="D1161" s="6">
        <v>0</v>
      </c>
      <c r="F1161" s="4" t="s">
        <v>710</v>
      </c>
      <c r="G1161" s="5">
        <v>0</v>
      </c>
      <c r="H1161" s="6">
        <v>0</v>
      </c>
      <c r="I1161" s="6">
        <v>0</v>
      </c>
    </row>
    <row r="1162" spans="1:9" ht="15">
      <c r="A1162" s="4" t="s">
        <v>1152</v>
      </c>
      <c r="B1162" s="1">
        <f t="shared" si="18"/>
        <v>2</v>
      </c>
      <c r="C1162" s="6">
        <v>0</v>
      </c>
      <c r="D1162" s="6">
        <v>0</v>
      </c>
      <c r="F1162" s="4" t="s">
        <v>738</v>
      </c>
      <c r="G1162" s="5">
        <v>0</v>
      </c>
      <c r="H1162" s="6">
        <v>0</v>
      </c>
      <c r="I1162" s="6">
        <v>0</v>
      </c>
    </row>
    <row r="1163" spans="1:9" ht="15">
      <c r="A1163" s="4" t="s">
        <v>1153</v>
      </c>
      <c r="B1163" s="1">
        <f t="shared" si="18"/>
        <v>2</v>
      </c>
      <c r="C1163" s="6">
        <v>0</v>
      </c>
      <c r="D1163" s="6">
        <v>0</v>
      </c>
      <c r="F1163" s="4" t="s">
        <v>745</v>
      </c>
      <c r="G1163" s="5">
        <v>0</v>
      </c>
      <c r="H1163" s="6">
        <v>0</v>
      </c>
      <c r="I1163" s="6">
        <v>0</v>
      </c>
    </row>
    <row r="1164" spans="1:9" ht="15">
      <c r="A1164" s="4" t="s">
        <v>691</v>
      </c>
      <c r="B1164" s="1">
        <f t="shared" si="18"/>
        <v>2</v>
      </c>
      <c r="C1164" s="6">
        <v>0</v>
      </c>
      <c r="D1164" s="6">
        <v>0</v>
      </c>
      <c r="F1164" s="4" t="s">
        <v>773</v>
      </c>
      <c r="G1164" s="5">
        <v>0</v>
      </c>
      <c r="H1164" s="6">
        <v>0</v>
      </c>
      <c r="I1164" s="6">
        <v>0</v>
      </c>
    </row>
    <row r="1165" spans="1:9" ht="15">
      <c r="A1165" s="4" t="s">
        <v>1156</v>
      </c>
      <c r="B1165" s="1">
        <f t="shared" si="18"/>
        <v>2</v>
      </c>
      <c r="C1165" s="6">
        <v>0</v>
      </c>
      <c r="D1165" s="6">
        <v>0</v>
      </c>
      <c r="F1165" s="4" t="s">
        <v>797</v>
      </c>
      <c r="G1165" s="5">
        <v>0</v>
      </c>
      <c r="H1165" s="6">
        <v>0</v>
      </c>
      <c r="I1165" s="6">
        <v>0</v>
      </c>
    </row>
    <row r="1166" spans="1:9" ht="15">
      <c r="A1166" s="4" t="s">
        <v>1157</v>
      </c>
      <c r="B1166" s="1">
        <f t="shared" si="18"/>
        <v>2</v>
      </c>
      <c r="C1166" s="6">
        <v>0</v>
      </c>
      <c r="D1166" s="6">
        <v>0</v>
      </c>
      <c r="F1166" s="4" t="s">
        <v>802</v>
      </c>
      <c r="G1166" s="5">
        <v>0</v>
      </c>
      <c r="H1166" s="6">
        <v>0</v>
      </c>
      <c r="I1166" s="6">
        <v>0</v>
      </c>
    </row>
    <row r="1167" spans="1:9" ht="15">
      <c r="A1167" s="4" t="s">
        <v>329</v>
      </c>
      <c r="B1167" s="1">
        <f t="shared" si="18"/>
        <v>2</v>
      </c>
      <c r="C1167" s="6">
        <v>0</v>
      </c>
      <c r="D1167" s="6">
        <v>0</v>
      </c>
      <c r="F1167" s="4" t="s">
        <v>885</v>
      </c>
      <c r="G1167" s="5">
        <v>0</v>
      </c>
      <c r="H1167" s="6">
        <v>0</v>
      </c>
      <c r="I1167" s="6">
        <v>0</v>
      </c>
    </row>
    <row r="1168" spans="1:9" ht="15">
      <c r="A1168" s="4" t="s">
        <v>1158</v>
      </c>
      <c r="B1168" s="1">
        <f t="shared" si="18"/>
        <v>2</v>
      </c>
      <c r="C1168" s="6">
        <v>0</v>
      </c>
      <c r="D1168" s="6">
        <v>0</v>
      </c>
      <c r="F1168" s="4" t="s">
        <v>928</v>
      </c>
      <c r="G1168" s="5">
        <v>0</v>
      </c>
      <c r="H1168" s="6">
        <v>0</v>
      </c>
      <c r="I1168" s="6">
        <v>0</v>
      </c>
    </row>
    <row r="1169" spans="1:9" ht="15">
      <c r="A1169" s="4" t="s">
        <v>1159</v>
      </c>
      <c r="B1169" s="1">
        <f t="shared" si="18"/>
        <v>2</v>
      </c>
      <c r="C1169" s="6">
        <v>0</v>
      </c>
      <c r="D1169" s="6">
        <v>0</v>
      </c>
      <c r="F1169" s="4" t="s">
        <v>1001</v>
      </c>
      <c r="G1169" s="5">
        <v>0</v>
      </c>
      <c r="H1169" s="6">
        <v>0</v>
      </c>
      <c r="I1169" s="6">
        <v>0</v>
      </c>
    </row>
    <row r="1170" spans="1:9" ht="15">
      <c r="A1170" s="4" t="s">
        <v>1155</v>
      </c>
      <c r="B1170" s="1">
        <f t="shared" si="18"/>
        <v>2</v>
      </c>
      <c r="C1170" s="6">
        <v>0</v>
      </c>
      <c r="D1170" s="6">
        <v>0</v>
      </c>
      <c r="F1170" s="4" t="s">
        <v>1017</v>
      </c>
      <c r="G1170" s="5">
        <v>0</v>
      </c>
      <c r="H1170" s="6">
        <v>0</v>
      </c>
      <c r="I1170" s="6">
        <v>0</v>
      </c>
    </row>
    <row r="1171" spans="1:9" ht="15">
      <c r="A1171" s="4" t="s">
        <v>604</v>
      </c>
      <c r="B1171" s="1">
        <f t="shared" si="18"/>
        <v>2</v>
      </c>
      <c r="C1171" s="6">
        <v>0</v>
      </c>
      <c r="D1171" s="6">
        <v>0</v>
      </c>
      <c r="F1171" s="4" t="s">
        <v>1111</v>
      </c>
      <c r="G1171" s="5">
        <v>0</v>
      </c>
      <c r="H1171" s="6">
        <v>0</v>
      </c>
      <c r="I1171" s="6">
        <v>0</v>
      </c>
    </row>
    <row r="1172" spans="1:9" ht="15">
      <c r="A1172" s="4" t="s">
        <v>1162</v>
      </c>
      <c r="B1172" s="1">
        <f t="shared" si="18"/>
        <v>2</v>
      </c>
      <c r="C1172" s="6">
        <v>0</v>
      </c>
      <c r="D1172" s="6">
        <v>0</v>
      </c>
      <c r="F1172" s="4" t="s">
        <v>1115</v>
      </c>
      <c r="G1172" s="5">
        <v>0</v>
      </c>
      <c r="H1172" s="6">
        <v>0</v>
      </c>
      <c r="I1172" s="6">
        <v>0</v>
      </c>
    </row>
    <row r="1173" spans="1:9" ht="15">
      <c r="A1173" s="4" t="s">
        <v>1163</v>
      </c>
      <c r="B1173" s="1">
        <f t="shared" si="18"/>
        <v>2</v>
      </c>
      <c r="C1173" s="6">
        <v>0</v>
      </c>
      <c r="D1173" s="6">
        <v>0</v>
      </c>
      <c r="F1173" s="4" t="s">
        <v>1120</v>
      </c>
      <c r="G1173" s="5">
        <v>0</v>
      </c>
      <c r="H1173" s="6">
        <v>0</v>
      </c>
      <c r="I1173" s="6">
        <v>0</v>
      </c>
    </row>
    <row r="1174" spans="1:9" ht="15">
      <c r="A1174" s="4" t="s">
        <v>1164</v>
      </c>
      <c r="B1174" s="1">
        <f t="shared" si="18"/>
        <v>2</v>
      </c>
      <c r="C1174" s="6">
        <v>0</v>
      </c>
      <c r="D1174" s="6">
        <v>0</v>
      </c>
      <c r="F1174" s="4" t="s">
        <v>1124</v>
      </c>
      <c r="G1174" s="5">
        <v>0</v>
      </c>
      <c r="H1174" s="6">
        <v>0</v>
      </c>
      <c r="I1174" s="6">
        <v>0</v>
      </c>
    </row>
    <row r="1175" spans="1:9" ht="15">
      <c r="A1175" s="4" t="s">
        <v>1167</v>
      </c>
      <c r="B1175" s="1">
        <f t="shared" si="18"/>
        <v>2</v>
      </c>
      <c r="C1175" s="6">
        <v>0</v>
      </c>
      <c r="D1175" s="6">
        <v>0</v>
      </c>
      <c r="F1175" s="4" t="s">
        <v>803</v>
      </c>
      <c r="G1175" s="5">
        <v>0</v>
      </c>
      <c r="H1175" s="6">
        <v>0</v>
      </c>
      <c r="I1175" s="6">
        <v>0</v>
      </c>
    </row>
    <row r="1176" spans="1:9" ht="15">
      <c r="A1176" s="4" t="s">
        <v>1168</v>
      </c>
      <c r="B1176" s="1">
        <f t="shared" si="18"/>
        <v>2</v>
      </c>
      <c r="C1176" s="6">
        <v>0</v>
      </c>
      <c r="D1176" s="6">
        <v>0</v>
      </c>
      <c r="F1176" s="4" t="s">
        <v>856</v>
      </c>
      <c r="G1176" s="5">
        <v>0</v>
      </c>
      <c r="H1176" s="6">
        <v>0</v>
      </c>
      <c r="I1176" s="6">
        <v>0</v>
      </c>
    </row>
    <row r="1177" spans="1:9" ht="15">
      <c r="A1177" s="4" t="s">
        <v>1170</v>
      </c>
      <c r="B1177" s="1">
        <f t="shared" si="18"/>
        <v>2</v>
      </c>
      <c r="C1177" s="6">
        <v>0</v>
      </c>
      <c r="D1177" s="6">
        <v>0</v>
      </c>
      <c r="F1177" s="4" t="s">
        <v>933</v>
      </c>
      <c r="G1177" s="5">
        <v>0</v>
      </c>
      <c r="H1177" s="6">
        <v>0</v>
      </c>
      <c r="I1177" s="6">
        <v>0</v>
      </c>
    </row>
    <row r="1178" spans="1:9" ht="15">
      <c r="A1178" s="4" t="s">
        <v>1171</v>
      </c>
      <c r="B1178" s="1">
        <f t="shared" si="18"/>
        <v>2</v>
      </c>
      <c r="C1178" s="6">
        <v>0</v>
      </c>
      <c r="D1178" s="6">
        <v>0</v>
      </c>
      <c r="F1178" s="4" t="s">
        <v>939</v>
      </c>
      <c r="G1178" s="5">
        <v>0</v>
      </c>
      <c r="H1178" s="6">
        <v>0</v>
      </c>
      <c r="I1178" s="6">
        <v>0</v>
      </c>
    </row>
    <row r="1179" spans="1:9" ht="15">
      <c r="A1179" s="4" t="s">
        <v>1176</v>
      </c>
      <c r="B1179" s="1">
        <f t="shared" si="18"/>
        <v>2</v>
      </c>
      <c r="C1179" s="6">
        <v>0</v>
      </c>
      <c r="D1179" s="6">
        <v>0</v>
      </c>
      <c r="F1179" s="4" t="s">
        <v>1040</v>
      </c>
      <c r="G1179" s="5">
        <v>0</v>
      </c>
      <c r="H1179" s="6">
        <v>0</v>
      </c>
      <c r="I1179" s="6">
        <v>0</v>
      </c>
    </row>
    <row r="1180" spans="1:9" ht="15">
      <c r="A1180" s="4" t="s">
        <v>85</v>
      </c>
      <c r="B1180" s="1">
        <f t="shared" si="18"/>
        <v>2</v>
      </c>
      <c r="C1180" s="6">
        <v>0</v>
      </c>
      <c r="D1180" s="6">
        <v>0</v>
      </c>
      <c r="F1180" s="4" t="s">
        <v>1102</v>
      </c>
      <c r="G1180" s="5">
        <v>0</v>
      </c>
      <c r="H1180" s="6">
        <v>0</v>
      </c>
      <c r="I1180" s="6">
        <v>0</v>
      </c>
    </row>
    <row r="1181" spans="1:9" ht="15">
      <c r="A1181" s="4" t="s">
        <v>1175</v>
      </c>
      <c r="B1181" s="1">
        <f t="shared" si="18"/>
        <v>2</v>
      </c>
      <c r="C1181" s="6">
        <v>0</v>
      </c>
      <c r="D1181" s="6">
        <v>0</v>
      </c>
      <c r="F1181" s="4" t="s">
        <v>1106</v>
      </c>
      <c r="G1181" s="5">
        <v>0</v>
      </c>
      <c r="H1181" s="6">
        <v>0</v>
      </c>
      <c r="I1181" s="6">
        <v>0</v>
      </c>
    </row>
    <row r="1182" spans="1:9" ht="15">
      <c r="A1182" s="4" t="s">
        <v>1178</v>
      </c>
      <c r="B1182" s="1">
        <f t="shared" si="18"/>
        <v>2</v>
      </c>
      <c r="C1182" s="6">
        <v>0</v>
      </c>
      <c r="D1182" s="6">
        <v>0</v>
      </c>
      <c r="F1182" s="4" t="s">
        <v>1116</v>
      </c>
      <c r="G1182" s="5">
        <v>0</v>
      </c>
      <c r="H1182" s="6">
        <v>0</v>
      </c>
      <c r="I1182" s="6">
        <v>0</v>
      </c>
    </row>
    <row r="1183" spans="1:9" ht="15">
      <c r="A1183" s="4" t="s">
        <v>1180</v>
      </c>
      <c r="B1183" s="1">
        <f t="shared" si="18"/>
        <v>2</v>
      </c>
      <c r="C1183" s="6">
        <v>0</v>
      </c>
      <c r="D1183" s="6">
        <v>0</v>
      </c>
      <c r="F1183" s="4" t="s">
        <v>1140</v>
      </c>
      <c r="G1183" s="5">
        <v>0</v>
      </c>
      <c r="H1183" s="6">
        <v>0</v>
      </c>
      <c r="I1183" s="6">
        <v>0</v>
      </c>
    </row>
    <row r="1184" spans="1:9" ht="15">
      <c r="A1184" s="4" t="s">
        <v>1181</v>
      </c>
      <c r="B1184" s="1">
        <f t="shared" si="18"/>
        <v>2</v>
      </c>
      <c r="C1184" s="6">
        <v>0</v>
      </c>
      <c r="D1184" s="6">
        <v>0</v>
      </c>
      <c r="F1184" s="4" t="s">
        <v>1146</v>
      </c>
      <c r="G1184" s="5">
        <v>0</v>
      </c>
      <c r="H1184" s="6">
        <v>0</v>
      </c>
      <c r="I1184" s="6">
        <v>0</v>
      </c>
    </row>
    <row r="1185" spans="1:9" ht="15">
      <c r="A1185" s="4" t="s">
        <v>623</v>
      </c>
      <c r="B1185" s="1">
        <f t="shared" si="18"/>
        <v>2</v>
      </c>
      <c r="C1185" s="6">
        <v>0</v>
      </c>
      <c r="D1185" s="6">
        <v>0</v>
      </c>
      <c r="F1185" s="4" t="s">
        <v>1154</v>
      </c>
      <c r="G1185" s="5">
        <v>0</v>
      </c>
      <c r="H1185" s="6">
        <v>0</v>
      </c>
      <c r="I1185" s="6">
        <v>0</v>
      </c>
    </row>
    <row r="1186" spans="1:9" ht="15">
      <c r="A1186" s="4" t="s">
        <v>206</v>
      </c>
      <c r="B1186" s="1">
        <f t="shared" si="18"/>
        <v>2</v>
      </c>
      <c r="C1186" s="6">
        <v>0</v>
      </c>
      <c r="D1186" s="6">
        <v>0</v>
      </c>
      <c r="F1186" s="4" t="s">
        <v>1165</v>
      </c>
      <c r="G1186" s="5">
        <v>0</v>
      </c>
      <c r="H1186" s="6">
        <v>0</v>
      </c>
      <c r="I1186" s="6">
        <v>0</v>
      </c>
    </row>
  </sheetData>
  <mergeCells count="4">
    <mergeCell ref="B2:D2"/>
    <mergeCell ref="G2:I2"/>
    <mergeCell ref="C3:D3"/>
    <mergeCell ref="H3:I3"/>
  </mergeCells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csc</cp:lastModifiedBy>
  <dcterms:created xsi:type="dcterms:W3CDTF">2017-01-26T13:11:07Z</dcterms:created>
  <dcterms:modified xsi:type="dcterms:W3CDTF">2017-12-08T12:29:50Z</dcterms:modified>
</cp:coreProperties>
</file>